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_table_1.txt" sheetId="1" state="visible" r:id="rId2"/>
  </sheets>
  <definedNames>
    <definedName function="false" hidden="false" localSheetId="0" name="Excel_BuiltIn_Print_Area" vbProcedure="false"/>
    <definedName function="false" hidden="false" localSheetId="0" name="Excel_BuiltIn_Sheet_Title" vbProcedure="false">"supp_table_1.txt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73" uniqueCount="4533">
  <si>
    <t xml:space="preserve">Ensembl</t>
  </si>
  <si>
    <t xml:space="preserve">MGI symbol</t>
  </si>
  <si>
    <t xml:space="preserve">cluster</t>
  </si>
  <si>
    <t xml:space="preserve">cluster votes</t>
  </si>
  <si>
    <t xml:space="preserve">Ahr primary votes</t>
  </si>
  <si>
    <t xml:space="preserve">training set</t>
  </si>
  <si>
    <t xml:space="preserve">ENSMUSG00000020644</t>
  </si>
  <si>
    <t xml:space="preserve">Id2</t>
  </si>
  <si>
    <t xml:space="preserve">ENSMUSG00000005125</t>
  </si>
  <si>
    <t xml:space="preserve">Ndrg1</t>
  </si>
  <si>
    <t xml:space="preserve">ENSMUSG00000025757</t>
  </si>
  <si>
    <t xml:space="preserve">Hspa4l</t>
  </si>
  <si>
    <t xml:space="preserve">ENSMUSG00000039114</t>
  </si>
  <si>
    <t xml:space="preserve">Nrn1</t>
  </si>
  <si>
    <t xml:space="preserve">ENSMUSG00000040703</t>
  </si>
  <si>
    <t xml:space="preserve">Cyp2s1</t>
  </si>
  <si>
    <t xml:space="preserve">ENSMUSG00000038065</t>
  </si>
  <si>
    <t xml:space="preserve">2410066E13Rik</t>
  </si>
  <si>
    <t xml:space="preserve">ENSMUSG00000029136</t>
  </si>
  <si>
    <t xml:space="preserve">Rbks</t>
  </si>
  <si>
    <t xml:space="preserve">ENSMUSG00000021281</t>
  </si>
  <si>
    <t xml:space="preserve">Tnfaip2</t>
  </si>
  <si>
    <t xml:space="preserve">ENSMUSG00000022742</t>
  </si>
  <si>
    <t xml:space="preserve">Cpox</t>
  </si>
  <si>
    <t xml:space="preserve">ENSMUSG00000035199</t>
  </si>
  <si>
    <t xml:space="preserve">Arl6ip5</t>
  </si>
  <si>
    <t xml:space="preserve">ENSMUSG00000032372</t>
  </si>
  <si>
    <t xml:space="preserve">Plscr2</t>
  </si>
  <si>
    <t xml:space="preserve">ENSMUSG00000024066</t>
  </si>
  <si>
    <t xml:space="preserve">Xdh</t>
  </si>
  <si>
    <t xml:space="preserve">ENSMUSG00000017314</t>
  </si>
  <si>
    <t xml:space="preserve">Mpp2</t>
  </si>
  <si>
    <t xml:space="preserve">ENSMUSG00000039976</t>
  </si>
  <si>
    <t xml:space="preserve">Tbc1d16</t>
  </si>
  <si>
    <t xml:space="preserve">ENSMUSG00000039050</t>
  </si>
  <si>
    <t xml:space="preserve">Osbpl2</t>
  </si>
  <si>
    <t xml:space="preserve">ENSMUSG00000034640</t>
  </si>
  <si>
    <t xml:space="preserve">Tiparp</t>
  </si>
  <si>
    <t xml:space="preserve">ENSMUSG00000074794</t>
  </si>
  <si>
    <t xml:space="preserve">Arrdc3</t>
  </si>
  <si>
    <t xml:space="preserve">ENSMUSG00000037411</t>
  </si>
  <si>
    <t xml:space="preserve">Serpine1</t>
  </si>
  <si>
    <t xml:space="preserve">ENSMUSG00000001700</t>
  </si>
  <si>
    <t xml:space="preserve">Gramd3</t>
  </si>
  <si>
    <t xml:space="preserve">ENSMUSG00000002250</t>
  </si>
  <si>
    <t xml:space="preserve">Ppard</t>
  </si>
  <si>
    <t xml:space="preserve">ENSMUSG00000045954</t>
  </si>
  <si>
    <t xml:space="preserve">Sdpr</t>
  </si>
  <si>
    <t xml:space="preserve">ENSMUSG00000020593</t>
  </si>
  <si>
    <t xml:space="preserve">Lpin1</t>
  </si>
  <si>
    <t xml:space="preserve">ENSMUSG00000028521</t>
  </si>
  <si>
    <t xml:space="preserve">Slc35d1</t>
  </si>
  <si>
    <t xml:space="preserve">ENSMUSG00000023067</t>
  </si>
  <si>
    <t xml:space="preserve">Cdkn1a</t>
  </si>
  <si>
    <t xml:space="preserve">ENSMUSG00000026773</t>
  </si>
  <si>
    <t xml:space="preserve">Pfkfb3</t>
  </si>
  <si>
    <t xml:space="preserve">ENSMUSG00000022178</t>
  </si>
  <si>
    <t xml:space="preserve">Jub</t>
  </si>
  <si>
    <t xml:space="preserve">ENSMUSG00000032849</t>
  </si>
  <si>
    <t xml:space="preserve">Abcc4</t>
  </si>
  <si>
    <t xml:space="preserve">ENSMUSG00000055301</t>
  </si>
  <si>
    <t xml:space="preserve">Adh7</t>
  </si>
  <si>
    <t xml:space="preserve">ENSMUSG00000030107</t>
  </si>
  <si>
    <t xml:space="preserve">Usp18</t>
  </si>
  <si>
    <t xml:space="preserve">ENSMUSG00000019970</t>
  </si>
  <si>
    <t xml:space="preserve">Sgk1</t>
  </si>
  <si>
    <t xml:space="preserve">ENSMUSG00000024413</t>
  </si>
  <si>
    <t xml:space="preserve">Npc1</t>
  </si>
  <si>
    <t xml:space="preserve">ENSMUSG00000031628</t>
  </si>
  <si>
    <t xml:space="preserve">Casp3</t>
  </si>
  <si>
    <t xml:space="preserve">ENSMUSG00000052684</t>
  </si>
  <si>
    <t xml:space="preserve">Jun</t>
  </si>
  <si>
    <t xml:space="preserve">ENSMUSG00000034538</t>
  </si>
  <si>
    <t xml:space="preserve">Zfp418</t>
  </si>
  <si>
    <t xml:space="preserve">ENSMUSG00000019102</t>
  </si>
  <si>
    <t xml:space="preserve">Aldh3a1</t>
  </si>
  <si>
    <t xml:space="preserve">ENSMUSG00000040296</t>
  </si>
  <si>
    <t xml:space="preserve">Ddx58</t>
  </si>
  <si>
    <t xml:space="preserve">ENSMUSG00000028542</t>
  </si>
  <si>
    <t xml:space="preserve">Slc6a9</t>
  </si>
  <si>
    <t xml:space="preserve">ENSMUSG00000024087</t>
  </si>
  <si>
    <t xml:space="preserve">Cyp1b1</t>
  </si>
  <si>
    <t xml:space="preserve">ENSMUSG00000060798</t>
  </si>
  <si>
    <t xml:space="preserve">Intu</t>
  </si>
  <si>
    <t xml:space="preserve">ENSMUSG00000001687</t>
  </si>
  <si>
    <t xml:space="preserve">Ubl3</t>
  </si>
  <si>
    <t xml:space="preserve">ENSMUSG00000029385</t>
  </si>
  <si>
    <t xml:space="preserve">Ccng2</t>
  </si>
  <si>
    <t xml:space="preserve">ENSMUSG00000003849</t>
  </si>
  <si>
    <t xml:space="preserve">Nqo1</t>
  </si>
  <si>
    <t xml:space="preserve">ENSMUSG00000027955</t>
  </si>
  <si>
    <t xml:space="preserve">Fam198b</t>
  </si>
  <si>
    <t xml:space="preserve">ENSMUSG00000028737</t>
  </si>
  <si>
    <t xml:space="preserve">Aldh4a1</t>
  </si>
  <si>
    <t xml:space="preserve">ENSMUSG00000020108</t>
  </si>
  <si>
    <t xml:space="preserve">Ddit4</t>
  </si>
  <si>
    <t xml:space="preserve">ENSMUSG00000032315</t>
  </si>
  <si>
    <t xml:space="preserve">Cyp1a1</t>
  </si>
  <si>
    <t xml:space="preserve">ENSMUSG00000040430</t>
  </si>
  <si>
    <t xml:space="preserve">Pitpnc1</t>
  </si>
  <si>
    <t xml:space="preserve">ENSMUSG00000028211</t>
  </si>
  <si>
    <t xml:space="preserve">Trp53inp1</t>
  </si>
  <si>
    <t xml:space="preserve">ENSMUSG00000044749</t>
  </si>
  <si>
    <t xml:space="preserve">Abca6</t>
  </si>
  <si>
    <t xml:space="preserve">ENSMUSG00000005413</t>
  </si>
  <si>
    <t xml:space="preserve">Hmox1</t>
  </si>
  <si>
    <t xml:space="preserve">ENSMUSG00000028893</t>
  </si>
  <si>
    <t xml:space="preserve">Sesn2</t>
  </si>
  <si>
    <t xml:space="preserve">ENSMUSG00000024431</t>
  </si>
  <si>
    <t xml:space="preserve">Nr3c1</t>
  </si>
  <si>
    <t xml:space="preserve">ENSMUSG00000020423</t>
  </si>
  <si>
    <t xml:space="preserve">Btg2</t>
  </si>
  <si>
    <t xml:space="preserve">ENSMUSG00000062830</t>
  </si>
  <si>
    <t xml:space="preserve">ENSMUSG00000020090</t>
  </si>
  <si>
    <t xml:space="preserve">Npffr1</t>
  </si>
  <si>
    <t xml:space="preserve">ENSMUSG00000050619</t>
  </si>
  <si>
    <t xml:space="preserve">Zscan29</t>
  </si>
  <si>
    <t xml:space="preserve">ENSMUSG00000021701</t>
  </si>
  <si>
    <t xml:space="preserve">Plk2</t>
  </si>
  <si>
    <t xml:space="preserve">ENSMUSG00000028385</t>
  </si>
  <si>
    <t xml:space="preserve">Snx30</t>
  </si>
  <si>
    <t xml:space="preserve">ENSMUSG00000034320</t>
  </si>
  <si>
    <t xml:space="preserve">Slc26a2</t>
  </si>
  <si>
    <t xml:space="preserve">ENSMUSG00000003031</t>
  </si>
  <si>
    <t xml:space="preserve">Cdkn1b</t>
  </si>
  <si>
    <t xml:space="preserve">ENSMUSG00000055782</t>
  </si>
  <si>
    <t xml:space="preserve">Abcd2</t>
  </si>
  <si>
    <t xml:space="preserve">ENSMUSG00000062991</t>
  </si>
  <si>
    <t xml:space="preserve">Nrg1</t>
  </si>
  <si>
    <t xml:space="preserve">ENSMUSG00000052713</t>
  </si>
  <si>
    <t xml:space="preserve">Zfp608</t>
  </si>
  <si>
    <t xml:space="preserve">ENSMUSG00000033863</t>
  </si>
  <si>
    <t xml:space="preserve">Klf9</t>
  </si>
  <si>
    <t xml:space="preserve">ENSMUSG00000062210</t>
  </si>
  <si>
    <t xml:space="preserve">Tnfaip8</t>
  </si>
  <si>
    <t xml:space="preserve">ENSMUSG00000024190</t>
  </si>
  <si>
    <t xml:space="preserve">Dusp1</t>
  </si>
  <si>
    <t xml:space="preserve">ENSMUSG00000074153</t>
  </si>
  <si>
    <t xml:space="preserve">9330175E14Rik</t>
  </si>
  <si>
    <t xml:space="preserve">ENSMUSG00000034457</t>
  </si>
  <si>
    <t xml:space="preserve">Eda2r</t>
  </si>
  <si>
    <t xml:space="preserve">ENSMUSG00000073375</t>
  </si>
  <si>
    <t xml:space="preserve">Lrrc30</t>
  </si>
  <si>
    <t xml:space="preserve">ENSMUSG00000040093</t>
  </si>
  <si>
    <t xml:space="preserve">Bmf</t>
  </si>
  <si>
    <t xml:space="preserve">ENSMUSG00000036492</t>
  </si>
  <si>
    <t xml:space="preserve">Rnf39</t>
  </si>
  <si>
    <t xml:space="preserve">ENSMUSG00000022885</t>
  </si>
  <si>
    <t xml:space="preserve">St6gal1</t>
  </si>
  <si>
    <t xml:space="preserve">ENSMUSG00000021127</t>
  </si>
  <si>
    <t xml:space="preserve">Zfp36l1</t>
  </si>
  <si>
    <t xml:space="preserve">ENSMUSG00000020889</t>
  </si>
  <si>
    <t xml:space="preserve">Nr1d1</t>
  </si>
  <si>
    <t xml:space="preserve">ENSMUSG00000038894</t>
  </si>
  <si>
    <t xml:space="preserve">Irs2</t>
  </si>
  <si>
    <t xml:space="preserve">ENSMUSG00000022895</t>
  </si>
  <si>
    <t xml:space="preserve">Ets2</t>
  </si>
  <si>
    <t xml:space="preserve">ENSMUSG00000015839</t>
  </si>
  <si>
    <t xml:space="preserve">Nfe2l2</t>
  </si>
  <si>
    <t xml:space="preserve">ENSMUSG00000018899</t>
  </si>
  <si>
    <t xml:space="preserve">Irf1</t>
  </si>
  <si>
    <t xml:space="preserve">ENSMUSG00000037493</t>
  </si>
  <si>
    <t xml:space="preserve">Cib2</t>
  </si>
  <si>
    <t xml:space="preserve">ENSMUSG00000045092</t>
  </si>
  <si>
    <t xml:space="preserve">S1pr1</t>
  </si>
  <si>
    <t xml:space="preserve">ENSMUSG00000026637</t>
  </si>
  <si>
    <t xml:space="preserve">Traf5</t>
  </si>
  <si>
    <t xml:space="preserve">ENSMUSG00000044089</t>
  </si>
  <si>
    <t xml:space="preserve">ENSMUSG00000048409</t>
  </si>
  <si>
    <t xml:space="preserve">ENSMUSG00000054459</t>
  </si>
  <si>
    <t xml:space="preserve">Vsnl1</t>
  </si>
  <si>
    <t xml:space="preserve">ENSMUSG00000061928</t>
  </si>
  <si>
    <t xml:space="preserve">Dsg1b</t>
  </si>
  <si>
    <t xml:space="preserve">ENSMUSG00000075278</t>
  </si>
  <si>
    <t xml:space="preserve">Gm10820</t>
  </si>
  <si>
    <t xml:space="preserve">ENSMUSG00000044407</t>
  </si>
  <si>
    <t xml:space="preserve">ENSMUSG00000022330</t>
  </si>
  <si>
    <t xml:space="preserve">Osr2</t>
  </si>
  <si>
    <t xml:space="preserve">ENSMUSG00000049737</t>
  </si>
  <si>
    <t xml:space="preserve">Olfr1361</t>
  </si>
  <si>
    <t xml:space="preserve">ENSMUSG00000073294</t>
  </si>
  <si>
    <t xml:space="preserve">AU022751</t>
  </si>
  <si>
    <t xml:space="preserve">ENSMUSG00000040680</t>
  </si>
  <si>
    <t xml:space="preserve">Kremen2</t>
  </si>
  <si>
    <t xml:space="preserve">ENSMUSG00000031155</t>
  </si>
  <si>
    <t xml:space="preserve">Pim2</t>
  </si>
  <si>
    <t xml:space="preserve">ENSMUSG00000058400</t>
  </si>
  <si>
    <t xml:space="preserve">Qrfpr</t>
  </si>
  <si>
    <t xml:space="preserve">ENSMUSG00000001988</t>
  </si>
  <si>
    <t xml:space="preserve">Npas1</t>
  </si>
  <si>
    <t xml:space="preserve">ENSMUSG00000021078</t>
  </si>
  <si>
    <t xml:space="preserve">Tomm20l</t>
  </si>
  <si>
    <t xml:space="preserve">ENSMUSG00000019782</t>
  </si>
  <si>
    <t xml:space="preserve">Rwdd1</t>
  </si>
  <si>
    <t xml:space="preserve">ENSMUSG00000070802</t>
  </si>
  <si>
    <t xml:space="preserve">Pnmal2</t>
  </si>
  <si>
    <t xml:space="preserve">ENSMUSG00000034634</t>
  </si>
  <si>
    <t xml:space="preserve">Ly6d</t>
  </si>
  <si>
    <t xml:space="preserve">ENSMUSG00000021798</t>
  </si>
  <si>
    <t xml:space="preserve">Ldb3</t>
  </si>
  <si>
    <t xml:space="preserve">ENSMUSG00000025739</t>
  </si>
  <si>
    <t xml:space="preserve">Gng13</t>
  </si>
  <si>
    <t xml:space="preserve">ENSMUSG00000040705</t>
  </si>
  <si>
    <t xml:space="preserve">A930016O22Rik</t>
  </si>
  <si>
    <t xml:space="preserve">ENSMUSG00000039004</t>
  </si>
  <si>
    <t xml:space="preserve">Bmp6</t>
  </si>
  <si>
    <t xml:space="preserve">ENSMUSG00000050875</t>
  </si>
  <si>
    <t xml:space="preserve">A730017C20Rik</t>
  </si>
  <si>
    <t xml:space="preserve">ENSMUSG00000035934</t>
  </si>
  <si>
    <t xml:space="preserve">Pknox2</t>
  </si>
  <si>
    <t xml:space="preserve">ENSMUSG00000032125</t>
  </si>
  <si>
    <t xml:space="preserve">Robo4</t>
  </si>
  <si>
    <t xml:space="preserve">ENSMUSG00000032128</t>
  </si>
  <si>
    <t xml:space="preserve">Robo3</t>
  </si>
  <si>
    <t xml:space="preserve">ENSMUSG00000056729</t>
  </si>
  <si>
    <t xml:space="preserve">ENSMUSG00000056423</t>
  </si>
  <si>
    <t xml:space="preserve">Uts2d</t>
  </si>
  <si>
    <t xml:space="preserve">ENSMUSG00000003380</t>
  </si>
  <si>
    <t xml:space="preserve">Rabac1</t>
  </si>
  <si>
    <t xml:space="preserve">ENSMUSG00000048905</t>
  </si>
  <si>
    <t xml:space="preserve">4930539E08Rik</t>
  </si>
  <si>
    <t xml:space="preserve">ENSMUSG00000045854</t>
  </si>
  <si>
    <t xml:space="preserve">Lyrm2</t>
  </si>
  <si>
    <t xml:space="preserve">ENSMUSG00000024897</t>
  </si>
  <si>
    <t xml:space="preserve">Apba1</t>
  </si>
  <si>
    <t xml:space="preserve">ENSMUSG00000038803</t>
  </si>
  <si>
    <t xml:space="preserve">2310016E02Rik</t>
  </si>
  <si>
    <t xml:space="preserve">ENSMUSG00000033029</t>
  </si>
  <si>
    <t xml:space="preserve">1700088E04Rik</t>
  </si>
  <si>
    <t xml:space="preserve">ENSMUSG00000038203</t>
  </si>
  <si>
    <t xml:space="preserve">Hoxa13</t>
  </si>
  <si>
    <t xml:space="preserve">ENSMUSG00000024558</t>
  </si>
  <si>
    <t xml:space="preserve">Mapk4</t>
  </si>
  <si>
    <t xml:space="preserve">ENSMUSG00000040721</t>
  </si>
  <si>
    <t xml:space="preserve">Zfhx2</t>
  </si>
  <si>
    <t xml:space="preserve">ENSMUSG00000040466</t>
  </si>
  <si>
    <t xml:space="preserve">Blvrb</t>
  </si>
  <si>
    <t xml:space="preserve">ENSMUSG00000073177</t>
  </si>
  <si>
    <t xml:space="preserve">Gm773</t>
  </si>
  <si>
    <t xml:space="preserve">ENSMUSG00000051735</t>
  </si>
  <si>
    <t xml:space="preserve">Rinl</t>
  </si>
  <si>
    <t xml:space="preserve">ENSMUSG00000043259</t>
  </si>
  <si>
    <t xml:space="preserve">Fam13c</t>
  </si>
  <si>
    <t xml:space="preserve">ENSMUSG00000054200</t>
  </si>
  <si>
    <t xml:space="preserve">Gpr120</t>
  </si>
  <si>
    <t xml:space="preserve">ENSMUSG00000037166</t>
  </si>
  <si>
    <t xml:space="preserve">Ppp1r14a</t>
  </si>
  <si>
    <t xml:space="preserve">ENSMUSG00000047886</t>
  </si>
  <si>
    <t xml:space="preserve">4930415F15Rik</t>
  </si>
  <si>
    <t xml:space="preserve">ENSMUSG00000055061</t>
  </si>
  <si>
    <t xml:space="preserve">4931431C16Rik</t>
  </si>
  <si>
    <t xml:space="preserve">ENSMUSG00000024337</t>
  </si>
  <si>
    <t xml:space="preserve">Psmb9</t>
  </si>
  <si>
    <t xml:space="preserve">ENSMUSG00000020180</t>
  </si>
  <si>
    <t xml:space="preserve">Snrpd3</t>
  </si>
  <si>
    <t xml:space="preserve">ENSMUSG00000031807</t>
  </si>
  <si>
    <t xml:space="preserve">Pgls</t>
  </si>
  <si>
    <t xml:space="preserve">ENSMUSG00000020120</t>
  </si>
  <si>
    <t xml:space="preserve">Plek</t>
  </si>
  <si>
    <t xml:space="preserve">ENSMUSG00000054117</t>
  </si>
  <si>
    <t xml:space="preserve">Zdhhc25</t>
  </si>
  <si>
    <t xml:space="preserve">ENSMUSG00000007038</t>
  </si>
  <si>
    <t xml:space="preserve">Neu1</t>
  </si>
  <si>
    <t xml:space="preserve">ENSMUSG00000068167</t>
  </si>
  <si>
    <t xml:space="preserve">Csnka2ip</t>
  </si>
  <si>
    <t xml:space="preserve">ENSMUSG00000022090</t>
  </si>
  <si>
    <t xml:space="preserve">Pdlim2</t>
  </si>
  <si>
    <t xml:space="preserve">ENSMUSG00000068877</t>
  </si>
  <si>
    <t xml:space="preserve">Selenbp2</t>
  </si>
  <si>
    <t xml:space="preserve">ENSMUSG00000039518</t>
  </si>
  <si>
    <t xml:space="preserve">Cdsn</t>
  </si>
  <si>
    <t xml:space="preserve">ENSMUSG00000033174</t>
  </si>
  <si>
    <t xml:space="preserve">Mgll</t>
  </si>
  <si>
    <t xml:space="preserve">ENSMUSG00000004612</t>
  </si>
  <si>
    <t xml:space="preserve">Nkg7</t>
  </si>
  <si>
    <t xml:space="preserve">ENSMUSG00000028310</t>
  </si>
  <si>
    <t xml:space="preserve">Ppp3r2</t>
  </si>
  <si>
    <t xml:space="preserve">ENSMUSG00000060512</t>
  </si>
  <si>
    <t xml:space="preserve">0610040J01Rik</t>
  </si>
  <si>
    <t xml:space="preserve">ENSMUSG00000032297</t>
  </si>
  <si>
    <t xml:space="preserve">Brunol6</t>
  </si>
  <si>
    <t xml:space="preserve">ENSMUSG00000052445</t>
  </si>
  <si>
    <t xml:space="preserve">ENSMUSG00000057729</t>
  </si>
  <si>
    <t xml:space="preserve">Prtn3</t>
  </si>
  <si>
    <t xml:space="preserve">ENSMUSG00000055609</t>
  </si>
  <si>
    <t xml:space="preserve">Hba-x</t>
  </si>
  <si>
    <t xml:space="preserve">ENSMUSG00000038695</t>
  </si>
  <si>
    <t xml:space="preserve">Josd2</t>
  </si>
  <si>
    <t xml:space="preserve">ENSMUSG00000024459</t>
  </si>
  <si>
    <t xml:space="preserve">H2-M5</t>
  </si>
  <si>
    <t xml:space="preserve">ENSMUSG00000057123</t>
  </si>
  <si>
    <t xml:space="preserve">Gja5</t>
  </si>
  <si>
    <t xml:space="preserve">ENSMUSG00000025075</t>
  </si>
  <si>
    <t xml:space="preserve">Habp2</t>
  </si>
  <si>
    <t xml:space="preserve">ENSMUSG00000042873</t>
  </si>
  <si>
    <t xml:space="preserve">Lhfpl4</t>
  </si>
  <si>
    <t xml:space="preserve">ENSMUSG00000034881</t>
  </si>
  <si>
    <t xml:space="preserve">Tbxa2r</t>
  </si>
  <si>
    <t xml:space="preserve">ENSMUSG00000070385</t>
  </si>
  <si>
    <t xml:space="preserve">Ampd1</t>
  </si>
  <si>
    <t xml:space="preserve">ENSMUSG00000079490</t>
  </si>
  <si>
    <t xml:space="preserve">ENSMUSG00000032207</t>
  </si>
  <si>
    <t xml:space="preserve">Lipc</t>
  </si>
  <si>
    <t xml:space="preserve">ENSMUSG00000070550</t>
  </si>
  <si>
    <t xml:space="preserve">Mrgprb4</t>
  </si>
  <si>
    <t xml:space="preserve">ENSMUSG00000049122</t>
  </si>
  <si>
    <t xml:space="preserve">Frmd3</t>
  </si>
  <si>
    <t xml:space="preserve">ENSMUSG00000023993</t>
  </si>
  <si>
    <t xml:space="preserve">Treml1</t>
  </si>
  <si>
    <t xml:space="preserve">ENSMUSG00000074127</t>
  </si>
  <si>
    <t xml:space="preserve">Cmtm2a</t>
  </si>
  <si>
    <t xml:space="preserve">ENSMUSG00000021760</t>
  </si>
  <si>
    <t xml:space="preserve">Gpx8</t>
  </si>
  <si>
    <t xml:space="preserve">ENSMUSG00000079466</t>
  </si>
  <si>
    <t xml:space="preserve">Prdm12</t>
  </si>
  <si>
    <t xml:space="preserve">ENSMUSG00000032330</t>
  </si>
  <si>
    <t xml:space="preserve">Cox7a2</t>
  </si>
  <si>
    <t xml:space="preserve">ENSMUSG00000078670</t>
  </si>
  <si>
    <t xml:space="preserve">Fam174b</t>
  </si>
  <si>
    <t xml:space="preserve">ENSMUSG00000039236</t>
  </si>
  <si>
    <t xml:space="preserve">Isg20</t>
  </si>
  <si>
    <t xml:space="preserve">ENSMUSG00000024227</t>
  </si>
  <si>
    <t xml:space="preserve">2610034M16Rik</t>
  </si>
  <si>
    <t xml:space="preserve">ENSMUSG00000053746</t>
  </si>
  <si>
    <t xml:space="preserve">Ptrh1</t>
  </si>
  <si>
    <t xml:space="preserve">ENSMUSG00000047025</t>
  </si>
  <si>
    <t xml:space="preserve">4921510H08Rik</t>
  </si>
  <si>
    <t xml:space="preserve">ENSMUSG00000026418</t>
  </si>
  <si>
    <t xml:space="preserve">Tnni1</t>
  </si>
  <si>
    <t xml:space="preserve">ENSMUSG00000029287</t>
  </si>
  <si>
    <t xml:space="preserve">Tgfbr3</t>
  </si>
  <si>
    <t xml:space="preserve">ENSMUSG00000031958</t>
  </si>
  <si>
    <t xml:space="preserve">Ldhd</t>
  </si>
  <si>
    <t xml:space="preserve">ENSMUSG00000062691</t>
  </si>
  <si>
    <t xml:space="preserve">1110001A16Rik</t>
  </si>
  <si>
    <t xml:space="preserve">ENSMUSG00000052262</t>
  </si>
  <si>
    <t xml:space="preserve">Prpmp5</t>
  </si>
  <si>
    <t xml:space="preserve">ENSMUSG00000030194</t>
  </si>
  <si>
    <t xml:space="preserve">Tas2r116</t>
  </si>
  <si>
    <t xml:space="preserve">ENSMUSG00000028031</t>
  </si>
  <si>
    <t xml:space="preserve">Dkk2</t>
  </si>
  <si>
    <t xml:space="preserve">ENSMUSG00000026696</t>
  </si>
  <si>
    <t xml:space="preserve">Vamp4</t>
  </si>
  <si>
    <t xml:space="preserve">ENSMUSG00000039146</t>
  </si>
  <si>
    <t xml:space="preserve">H28</t>
  </si>
  <si>
    <t xml:space="preserve">ENSMUSG00000043913</t>
  </si>
  <si>
    <t xml:space="preserve">Ccdc60</t>
  </si>
  <si>
    <t xml:space="preserve">ENSMUSG00000066061</t>
  </si>
  <si>
    <t xml:space="preserve">Olfr1335</t>
  </si>
  <si>
    <t xml:space="preserve">ENSMUSG00000057002</t>
  </si>
  <si>
    <t xml:space="preserve">Olfr799</t>
  </si>
  <si>
    <t xml:space="preserve">ENSMUSG00000015314</t>
  </si>
  <si>
    <t xml:space="preserve">Slamf6</t>
  </si>
  <si>
    <t xml:space="preserve">ENSMUSG00000029462</t>
  </si>
  <si>
    <t xml:space="preserve">Vps29</t>
  </si>
  <si>
    <t xml:space="preserve">ENSMUSG00000078575</t>
  </si>
  <si>
    <t xml:space="preserve">ENSMUSG00000018907</t>
  </si>
  <si>
    <t xml:space="preserve">Alox12e</t>
  </si>
  <si>
    <t xml:space="preserve">ENSMUSG00000066197</t>
  </si>
  <si>
    <t xml:space="preserve">Gpr139</t>
  </si>
  <si>
    <t xml:space="preserve">ENSMUSG00000030935</t>
  </si>
  <si>
    <t xml:space="preserve">Acsm3</t>
  </si>
  <si>
    <t xml:space="preserve">ENSMUSG00000032511</t>
  </si>
  <si>
    <t xml:space="preserve">Scn5a</t>
  </si>
  <si>
    <t xml:space="preserve">ENSMUSG00000055676</t>
  </si>
  <si>
    <t xml:space="preserve">ENSMUSG00000066233</t>
  </si>
  <si>
    <t xml:space="preserve">Tmem42</t>
  </si>
  <si>
    <t xml:space="preserve">ENSMUSG00000042675</t>
  </si>
  <si>
    <t xml:space="preserve">Ypel3</t>
  </si>
  <si>
    <t xml:space="preserve">ENSMUSG00000005951</t>
  </si>
  <si>
    <t xml:space="preserve">Shpk</t>
  </si>
  <si>
    <t xml:space="preserve">ENSMUSG00000043964</t>
  </si>
  <si>
    <t xml:space="preserve">Orai3</t>
  </si>
  <si>
    <t xml:space="preserve">ENSMUSG00000044139</t>
  </si>
  <si>
    <t xml:space="preserve">BC039632</t>
  </si>
  <si>
    <t xml:space="preserve">ENSMUSG00000054428</t>
  </si>
  <si>
    <t xml:space="preserve">Atpif1</t>
  </si>
  <si>
    <t xml:space="preserve">ENSMUSG00000028848</t>
  </si>
  <si>
    <t xml:space="preserve">Gpn2</t>
  </si>
  <si>
    <t xml:space="preserve">ENSMUSG00000049410</t>
  </si>
  <si>
    <t xml:space="preserve">ENSMUSG00000041309</t>
  </si>
  <si>
    <t xml:space="preserve">Nkx6-2</t>
  </si>
  <si>
    <t xml:space="preserve">ENSMUSG00000028750</t>
  </si>
  <si>
    <t xml:space="preserve">Pla2g2c</t>
  </si>
  <si>
    <t xml:space="preserve">ENSMUSG00000070661</t>
  </si>
  <si>
    <t xml:space="preserve">Rnf186</t>
  </si>
  <si>
    <t xml:space="preserve">ENSMUSG00000046804</t>
  </si>
  <si>
    <t xml:space="preserve">Phgr1</t>
  </si>
  <si>
    <t xml:space="preserve">ENSMUSG00000046637</t>
  </si>
  <si>
    <t xml:space="preserve">Ttc34</t>
  </si>
  <si>
    <t xml:space="preserve">ENSMUSG00000029072</t>
  </si>
  <si>
    <t xml:space="preserve">Tas1r3</t>
  </si>
  <si>
    <t xml:space="preserve">ENSMUSG00000001558</t>
  </si>
  <si>
    <t xml:space="preserve">Klhl10</t>
  </si>
  <si>
    <t xml:space="preserve">ENSMUSG00000079051</t>
  </si>
  <si>
    <t xml:space="preserve">ENSMUSG00000078651</t>
  </si>
  <si>
    <t xml:space="preserve">Aoc2</t>
  </si>
  <si>
    <t xml:space="preserve">ENSMUSG00000027416</t>
  </si>
  <si>
    <t xml:space="preserve">Otor</t>
  </si>
  <si>
    <t xml:space="preserve">ENSMUSG00000074754</t>
  </si>
  <si>
    <t xml:space="preserve">Gm561</t>
  </si>
  <si>
    <t xml:space="preserve">ENSMUSG00000054160</t>
  </si>
  <si>
    <t xml:space="preserve">Nkx2-4</t>
  </si>
  <si>
    <t xml:space="preserve">ENSMUSG00000027443</t>
  </si>
  <si>
    <t xml:space="preserve">Cst12</t>
  </si>
  <si>
    <t xml:space="preserve">ENSMUSG00000038572</t>
  </si>
  <si>
    <t xml:space="preserve">BC018465</t>
  </si>
  <si>
    <t xml:space="preserve">ENSMUSG00000037843</t>
  </si>
  <si>
    <t xml:space="preserve">Vstm2l</t>
  </si>
  <si>
    <t xml:space="preserve">ENSMUSG00000057948</t>
  </si>
  <si>
    <t xml:space="preserve">Unc13d</t>
  </si>
  <si>
    <t xml:space="preserve">ENSMUSG00000017307</t>
  </si>
  <si>
    <t xml:space="preserve">Acot8</t>
  </si>
  <si>
    <t xml:space="preserve">ENSMUSG00000078572</t>
  </si>
  <si>
    <t xml:space="preserve">1810043H04Rik</t>
  </si>
  <si>
    <t xml:space="preserve">ENSMUSG00000025386</t>
  </si>
  <si>
    <t xml:space="preserve">Pde6g</t>
  </si>
  <si>
    <t xml:space="preserve">ENSMUSG00000027518</t>
  </si>
  <si>
    <t xml:space="preserve">1700021F07Rik</t>
  </si>
  <si>
    <t xml:space="preserve">ENSMUSG00000027524</t>
  </si>
  <si>
    <t xml:space="preserve">Edn3</t>
  </si>
  <si>
    <t xml:space="preserve">ENSMUSG00000045493</t>
  </si>
  <si>
    <t xml:space="preserve">Bhlhe23</t>
  </si>
  <si>
    <t xml:space="preserve">ENSMUSG00000038751</t>
  </si>
  <si>
    <t xml:space="preserve">Ptk6</t>
  </si>
  <si>
    <t xml:space="preserve">ENSMUSG00000076237</t>
  </si>
  <si>
    <t xml:space="preserve">ENSMUSG00000041566</t>
  </si>
  <si>
    <t xml:space="preserve">Tssk1</t>
  </si>
  <si>
    <t xml:space="preserve">ENSMUSG00000074274</t>
  </si>
  <si>
    <t xml:space="preserve">D930028M14Rik</t>
  </si>
  <si>
    <t xml:space="preserve">ENSMUSG00000047632</t>
  </si>
  <si>
    <t xml:space="preserve">Fgfbp3</t>
  </si>
  <si>
    <t xml:space="preserve">ENSMUSG00000071332</t>
  </si>
  <si>
    <t xml:space="preserve">E230015B07Rik</t>
  </si>
  <si>
    <t xml:space="preserve">ENSMUSG00000010760</t>
  </si>
  <si>
    <t xml:space="preserve">Phlda2</t>
  </si>
  <si>
    <t xml:space="preserve">ENSMUSG00000031553</t>
  </si>
  <si>
    <t xml:space="preserve">Adam3</t>
  </si>
  <si>
    <t xml:space="preserve">ENSMUSG00000038209</t>
  </si>
  <si>
    <t xml:space="preserve">Itlnb</t>
  </si>
  <si>
    <t xml:space="preserve">ENSMUSG00000028927</t>
  </si>
  <si>
    <t xml:space="preserve">Padi2</t>
  </si>
  <si>
    <t xml:space="preserve">ENSMUSG00000041272</t>
  </si>
  <si>
    <t xml:space="preserve">Tox</t>
  </si>
  <si>
    <t xml:space="preserve">ENSMUSG00000040533</t>
  </si>
  <si>
    <t xml:space="preserve">Matn1</t>
  </si>
  <si>
    <t xml:space="preserve">ENSMUSG00000059159</t>
  </si>
  <si>
    <t xml:space="preserve">ENSMUSG00000067584</t>
  </si>
  <si>
    <t xml:space="preserve">ENSMUSG00000042429</t>
  </si>
  <si>
    <t xml:space="preserve">Adora1</t>
  </si>
  <si>
    <t xml:space="preserve">ENSMUSG00000023089</t>
  </si>
  <si>
    <t xml:space="preserve">Ndufa5</t>
  </si>
  <si>
    <t xml:space="preserve">ENSMUSG00000071753</t>
  </si>
  <si>
    <t xml:space="preserve">C230004F18Rik</t>
  </si>
  <si>
    <t xml:space="preserve">ENSMUSG00000076652</t>
  </si>
  <si>
    <t xml:space="preserve">ENSMUSG00000003882</t>
  </si>
  <si>
    <t xml:space="preserve">Il7r</t>
  </si>
  <si>
    <t xml:space="preserve">ENSMUSG00000039873</t>
  </si>
  <si>
    <t xml:space="preserve">Neurl2</t>
  </si>
  <si>
    <t xml:space="preserve">ENSMUSG00000042414</t>
  </si>
  <si>
    <t xml:space="preserve">Prdm14</t>
  </si>
  <si>
    <t xml:space="preserve">ENSMUSG00000001014</t>
  </si>
  <si>
    <t xml:space="preserve">Icam4</t>
  </si>
  <si>
    <t xml:space="preserve">ENSMUSG00000072572</t>
  </si>
  <si>
    <t xml:space="preserve">Slc39a2</t>
  </si>
  <si>
    <t xml:space="preserve">ENSMUSG00000031380</t>
  </si>
  <si>
    <t xml:space="preserve">Figf</t>
  </si>
  <si>
    <t xml:space="preserve">ENSMUSG00000076744</t>
  </si>
  <si>
    <t xml:space="preserve">ENSMUSG00000014769</t>
  </si>
  <si>
    <t xml:space="preserve">Psmb1</t>
  </si>
  <si>
    <t xml:space="preserve">ENSMUSG00000045567</t>
  </si>
  <si>
    <t xml:space="preserve">Col22a1</t>
  </si>
  <si>
    <t xml:space="preserve">ENSMUSG00000021200</t>
  </si>
  <si>
    <t xml:space="preserve">Asb2</t>
  </si>
  <si>
    <t xml:space="preserve">ENSMUSG00000024146</t>
  </si>
  <si>
    <t xml:space="preserve">Cript</t>
  </si>
  <si>
    <t xml:space="preserve">ENSMUSG00000040752</t>
  </si>
  <si>
    <t xml:space="preserve">Myh6</t>
  </si>
  <si>
    <t xml:space="preserve">ENSMUSG00000037072</t>
  </si>
  <si>
    <t xml:space="preserve">Sep15</t>
  </si>
  <si>
    <t xml:space="preserve">ENSMUSG00000006538</t>
  </si>
  <si>
    <t xml:space="preserve">Ihh</t>
  </si>
  <si>
    <t xml:space="preserve">ENSMUSG00000036198</t>
  </si>
  <si>
    <t xml:space="preserve">1100001E04Rik</t>
  </si>
  <si>
    <t xml:space="preserve">ENSMUSG00000023013</t>
  </si>
  <si>
    <t xml:space="preserve">Aqp2</t>
  </si>
  <si>
    <t xml:space="preserve">ENSMUSG00000015890</t>
  </si>
  <si>
    <t xml:space="preserve">Amdhd1</t>
  </si>
  <si>
    <t xml:space="preserve">ENSMUSG00000017002</t>
  </si>
  <si>
    <t xml:space="preserve">Slpi</t>
  </si>
  <si>
    <t xml:space="preserve">ENSMUSG00000037086</t>
  </si>
  <si>
    <t xml:space="preserve">1110059M19Rik</t>
  </si>
  <si>
    <t xml:space="preserve">ENSMUSG00000037762</t>
  </si>
  <si>
    <t xml:space="preserve">Slc16a9</t>
  </si>
  <si>
    <t xml:space="preserve">ENSMUSG00000030413</t>
  </si>
  <si>
    <t xml:space="preserve">Pglyrp1</t>
  </si>
  <si>
    <t xml:space="preserve">ENSMUSG00000075073</t>
  </si>
  <si>
    <t xml:space="preserve">Olfr1256</t>
  </si>
  <si>
    <t xml:space="preserve">ENSMUSG00000043982</t>
  </si>
  <si>
    <t xml:space="preserve">Krtap16-4</t>
  </si>
  <si>
    <t xml:space="preserve">ENSMUSG00000020020</t>
  </si>
  <si>
    <t xml:space="preserve">Usp44</t>
  </si>
  <si>
    <t xml:space="preserve">ENSMUSG00000019178</t>
  </si>
  <si>
    <t xml:space="preserve">Styxl1</t>
  </si>
  <si>
    <t xml:space="preserve">ENSMUSG00000071256</t>
  </si>
  <si>
    <t xml:space="preserve">Zfp213</t>
  </si>
  <si>
    <t xml:space="preserve">ENSMUSG00000039563</t>
  </si>
  <si>
    <t xml:space="preserve">2210406O10Rik</t>
  </si>
  <si>
    <t xml:space="preserve">ENSMUSG00000025127</t>
  </si>
  <si>
    <t xml:space="preserve">Gcgr</t>
  </si>
  <si>
    <t xml:space="preserve">ENSMUSG00000037855</t>
  </si>
  <si>
    <t xml:space="preserve">Zfp365</t>
  </si>
  <si>
    <t xml:space="preserve">ENSMUSG00000062946</t>
  </si>
  <si>
    <t xml:space="preserve">4932422M17Rik</t>
  </si>
  <si>
    <t xml:space="preserve">ENSMUSG00000032020</t>
  </si>
  <si>
    <t xml:space="preserve">Ubash3b</t>
  </si>
  <si>
    <t xml:space="preserve">ENSMUSG00000046108</t>
  </si>
  <si>
    <t xml:space="preserve">Il17c</t>
  </si>
  <si>
    <t xml:space="preserve">ENSMUSG00000020390</t>
  </si>
  <si>
    <t xml:space="preserve">Ube2b</t>
  </si>
  <si>
    <t xml:space="preserve">ENSMUSG00000042759</t>
  </si>
  <si>
    <t xml:space="preserve">Apob48r</t>
  </si>
  <si>
    <t xml:space="preserve">ENSMUSG00000018543</t>
  </si>
  <si>
    <t xml:space="preserve">1700001P01Rik</t>
  </si>
  <si>
    <t xml:space="preserve">ENSMUSG00000025377</t>
  </si>
  <si>
    <t xml:space="preserve">2410002I01Rik</t>
  </si>
  <si>
    <t xml:space="preserve">ENSMUSG00000027656</t>
  </si>
  <si>
    <t xml:space="preserve">Wisp2</t>
  </si>
  <si>
    <t xml:space="preserve">ENSMUSG00000029706</t>
  </si>
  <si>
    <t xml:space="preserve">Pax4</t>
  </si>
  <si>
    <t xml:space="preserve">ENSMUSG00000068303</t>
  </si>
  <si>
    <t xml:space="preserve">ENSMUSG00000072714</t>
  </si>
  <si>
    <t xml:space="preserve">ENSMUSG00000044627</t>
  </si>
  <si>
    <t xml:space="preserve">2900010J23Rik</t>
  </si>
  <si>
    <t xml:space="preserve">ENSMUSG00000035686</t>
  </si>
  <si>
    <t xml:space="preserve">Thrsp</t>
  </si>
  <si>
    <t xml:space="preserve">ENSMUSG00000044041</t>
  </si>
  <si>
    <t xml:space="preserve">Krt13</t>
  </si>
  <si>
    <t xml:space="preserve">ENSMUSG00000036931</t>
  </si>
  <si>
    <t xml:space="preserve">Nfkbid</t>
  </si>
  <si>
    <t xml:space="preserve">ENSMUSG00000030291</t>
  </si>
  <si>
    <t xml:space="preserve">Med21</t>
  </si>
  <si>
    <t xml:space="preserve">ENSMUSG00000001105</t>
  </si>
  <si>
    <t xml:space="preserve">Ift20</t>
  </si>
  <si>
    <t xml:space="preserve">ENSMUSG00000068647</t>
  </si>
  <si>
    <t xml:space="preserve">Olfr1278</t>
  </si>
  <si>
    <t xml:space="preserve">ENSMUSG00000074604</t>
  </si>
  <si>
    <t xml:space="preserve">Mgst2</t>
  </si>
  <si>
    <t xml:space="preserve">ENSMUSG00000030495</t>
  </si>
  <si>
    <t xml:space="preserve">Slc7a10</t>
  </si>
  <si>
    <t xml:space="preserve">ENSMUSG00000074165</t>
  </si>
  <si>
    <t xml:space="preserve">Zfp788</t>
  </si>
  <si>
    <t xml:space="preserve">ENSMUSG00000075043</t>
  </si>
  <si>
    <t xml:space="preserve">Tmem223</t>
  </si>
  <si>
    <t xml:space="preserve">ENSMUSG00000031710</t>
  </si>
  <si>
    <t xml:space="preserve">Ucp1</t>
  </si>
  <si>
    <t xml:space="preserve">ENSMUSG00000030188</t>
  </si>
  <si>
    <t xml:space="preserve">Magoh-rs1</t>
  </si>
  <si>
    <t xml:space="preserve">ENSMUSG00000021534</t>
  </si>
  <si>
    <t xml:space="preserve">1700001L19Rik</t>
  </si>
  <si>
    <t xml:space="preserve">ENSMUSG00000005054</t>
  </si>
  <si>
    <t xml:space="preserve">Cstb</t>
  </si>
  <si>
    <t xml:space="preserve">ENSMUSG00000054320</t>
  </si>
  <si>
    <t xml:space="preserve">Lrrc36</t>
  </si>
  <si>
    <t xml:space="preserve">ENSMUSG00000029632</t>
  </si>
  <si>
    <t xml:space="preserve">Ndufa4</t>
  </si>
  <si>
    <t xml:space="preserve">ENSMUSG00000031981</t>
  </si>
  <si>
    <t xml:space="preserve">Capn9</t>
  </si>
  <si>
    <t xml:space="preserve">ENSMUSG00000049178</t>
  </si>
  <si>
    <t xml:space="preserve">Gm534</t>
  </si>
  <si>
    <t xml:space="preserve">ENSMUSG00000048550</t>
  </si>
  <si>
    <t xml:space="preserve">Thnsl1</t>
  </si>
  <si>
    <t xml:space="preserve">ENSMUSG00000055340</t>
  </si>
  <si>
    <t xml:space="preserve">ENSMUSG00000020627</t>
  </si>
  <si>
    <t xml:space="preserve">Klhl29</t>
  </si>
  <si>
    <t xml:space="preserve">ENSMUSG00000056071</t>
  </si>
  <si>
    <t xml:space="preserve">S100a9</t>
  </si>
  <si>
    <t xml:space="preserve">ENSMUSG00000001420</t>
  </si>
  <si>
    <t xml:space="preserve">Tmem79</t>
  </si>
  <si>
    <t xml:space="preserve">ENSMUSG00000032257</t>
  </si>
  <si>
    <t xml:space="preserve">Ankk1</t>
  </si>
  <si>
    <t xml:space="preserve">ENSMUSG00000075224</t>
  </si>
  <si>
    <t xml:space="preserve">Lrrc55</t>
  </si>
  <si>
    <t xml:space="preserve">ENSMUSG00000061022</t>
  </si>
  <si>
    <t xml:space="preserve">V1rh16</t>
  </si>
  <si>
    <t xml:space="preserve">ENSMUSG00000073380</t>
  </si>
  <si>
    <t xml:space="preserve">Arrdc5</t>
  </si>
  <si>
    <t xml:space="preserve">ENSMUSG00000078106</t>
  </si>
  <si>
    <t xml:space="preserve">ENSMUSG00000003955</t>
  </si>
  <si>
    <t xml:space="preserve">Fam162a</t>
  </si>
  <si>
    <t xml:space="preserve">ENSMUSG00000071539</t>
  </si>
  <si>
    <t xml:space="preserve">4930505N22Rik</t>
  </si>
  <si>
    <t xml:space="preserve">ENSMUSG00000001666</t>
  </si>
  <si>
    <t xml:space="preserve">Ddt</t>
  </si>
  <si>
    <t xml:space="preserve">ENSMUSG00000005057</t>
  </si>
  <si>
    <t xml:space="preserve">Sh2b2</t>
  </si>
  <si>
    <t xml:space="preserve">ENSMUSG00000037816</t>
  </si>
  <si>
    <t xml:space="preserve">Fbxw17</t>
  </si>
  <si>
    <t xml:space="preserve">ENSMUSG00000007944</t>
  </si>
  <si>
    <t xml:space="preserve">Ttc9b</t>
  </si>
  <si>
    <t xml:space="preserve">ENSMUSG00000025967</t>
  </si>
  <si>
    <t xml:space="preserve">Eef1b2</t>
  </si>
  <si>
    <t xml:space="preserve">ENSMUSG00000032454</t>
  </si>
  <si>
    <t xml:space="preserve">Rbp2</t>
  </si>
  <si>
    <t xml:space="preserve">ENSMUSG00000006395</t>
  </si>
  <si>
    <t xml:space="preserve">Hyi</t>
  </si>
  <si>
    <t xml:space="preserve">ENSMUSG00000028001</t>
  </si>
  <si>
    <t xml:space="preserve">Fga</t>
  </si>
  <si>
    <t xml:space="preserve">ENSMUSG00000027408</t>
  </si>
  <si>
    <t xml:space="preserve">Cpxm1</t>
  </si>
  <si>
    <t xml:space="preserve">ENSMUSG00000048583</t>
  </si>
  <si>
    <t xml:space="preserve">Igf2</t>
  </si>
  <si>
    <t xml:space="preserve">ENSMUSG00000041126</t>
  </si>
  <si>
    <t xml:space="preserve">H2afv</t>
  </si>
  <si>
    <t xml:space="preserve">ENSMUSG00000009210</t>
  </si>
  <si>
    <t xml:space="preserve">2310007L24Rik</t>
  </si>
  <si>
    <t xml:space="preserve">ENSMUSG00000007021</t>
  </si>
  <si>
    <t xml:space="preserve">Syngr3</t>
  </si>
  <si>
    <t xml:space="preserve">ENSMUSG00000024871</t>
  </si>
  <si>
    <t xml:space="preserve">Doc2g</t>
  </si>
  <si>
    <t xml:space="preserve">ENSMUSG00000071356</t>
  </si>
  <si>
    <t xml:space="preserve">Reg3b</t>
  </si>
  <si>
    <t xml:space="preserve">ENSMUSG00000066513</t>
  </si>
  <si>
    <t xml:space="preserve">Klk1b4</t>
  </si>
  <si>
    <t xml:space="preserve">ENSMUSG00000060342</t>
  </si>
  <si>
    <t xml:space="preserve">ENSMUSG00000039789</t>
  </si>
  <si>
    <t xml:space="preserve">Zfp597</t>
  </si>
  <si>
    <t xml:space="preserve">ENSMUSG00000038193</t>
  </si>
  <si>
    <t xml:space="preserve">Hand2</t>
  </si>
  <si>
    <t xml:space="preserve">ENSMUSG00000050405</t>
  </si>
  <si>
    <t xml:space="preserve">Tmem151b</t>
  </si>
  <si>
    <t xml:space="preserve">ENSMUSG00000032500</t>
  </si>
  <si>
    <t xml:space="preserve">Dclk3</t>
  </si>
  <si>
    <t xml:space="preserve">ENSMUSG00000035041</t>
  </si>
  <si>
    <t xml:space="preserve">Creb3l3</t>
  </si>
  <si>
    <t xml:space="preserve">ENSMUSG00000047905</t>
  </si>
  <si>
    <t xml:space="preserve">ENSMUSG00000033249</t>
  </si>
  <si>
    <t xml:space="preserve">Hsf4</t>
  </si>
  <si>
    <t xml:space="preserve">ENSMUSG00000029445</t>
  </si>
  <si>
    <t xml:space="preserve">Hpd</t>
  </si>
  <si>
    <t xml:space="preserve">ENSMUSG00000023333</t>
  </si>
  <si>
    <t xml:space="preserve">Gcm1</t>
  </si>
  <si>
    <t xml:space="preserve">ENSMUSG00000055674</t>
  </si>
  <si>
    <t xml:space="preserve">ENSMUSG00000043308</t>
  </si>
  <si>
    <t xml:space="preserve">V1rg6</t>
  </si>
  <si>
    <t xml:space="preserve">ENSMUSG00000015950</t>
  </si>
  <si>
    <t xml:space="preserve">Ncf1</t>
  </si>
  <si>
    <t xml:space="preserve">ENSMUSG00000049571</t>
  </si>
  <si>
    <t xml:space="preserve">9330101J02Rik</t>
  </si>
  <si>
    <t xml:space="preserve">ENSMUSG00000027230</t>
  </si>
  <si>
    <t xml:space="preserve">Creb3l1</t>
  </si>
  <si>
    <t xml:space="preserve">ENSMUSG00000018659</t>
  </si>
  <si>
    <t xml:space="preserve">Pnpo</t>
  </si>
  <si>
    <t xml:space="preserve">ENSMUSG00000007034</t>
  </si>
  <si>
    <t xml:space="preserve">Slc44a4</t>
  </si>
  <si>
    <t xml:space="preserve">ENSMUSG00000025726</t>
  </si>
  <si>
    <t xml:space="preserve">Slc28a1</t>
  </si>
  <si>
    <t xml:space="preserve">ENSMUSG00000055610</t>
  </si>
  <si>
    <t xml:space="preserve">Olfr307</t>
  </si>
  <si>
    <t xml:space="preserve">ENSMUSG00000075027</t>
  </si>
  <si>
    <t xml:space="preserve">4631405J19Rik</t>
  </si>
  <si>
    <t xml:space="preserve">ENSMUSG00000067847</t>
  </si>
  <si>
    <t xml:space="preserve">Romo1</t>
  </si>
  <si>
    <t xml:space="preserve">ENSMUSG00000026568</t>
  </si>
  <si>
    <t xml:space="preserve">Brp44</t>
  </si>
  <si>
    <t xml:space="preserve">ENSMUSG00000048100</t>
  </si>
  <si>
    <t xml:space="preserve">Taf13</t>
  </si>
  <si>
    <t xml:space="preserve">ENSMUSG00000022338</t>
  </si>
  <si>
    <t xml:space="preserve">Eny2</t>
  </si>
  <si>
    <t xml:space="preserve">ENSMUSG00000079008</t>
  </si>
  <si>
    <t xml:space="preserve">ENSMUSG00000033579</t>
  </si>
  <si>
    <t xml:space="preserve">Fa2h</t>
  </si>
  <si>
    <t xml:space="preserve">ENSMUSG00000074678</t>
  </si>
  <si>
    <t xml:space="preserve">Defb25</t>
  </si>
  <si>
    <t xml:space="preserve">ENSMUSG00000002346</t>
  </si>
  <si>
    <t xml:space="preserve">Slc25a42</t>
  </si>
  <si>
    <t xml:space="preserve">ENSMUSG00000021440</t>
  </si>
  <si>
    <t xml:space="preserve">Cts7</t>
  </si>
  <si>
    <t xml:space="preserve">ENSMUSG00000039195</t>
  </si>
  <si>
    <t xml:space="preserve">1110008P14Rik</t>
  </si>
  <si>
    <t xml:space="preserve">ENSMUSG00000004791</t>
  </si>
  <si>
    <t xml:space="preserve">Pgf</t>
  </si>
  <si>
    <t xml:space="preserve">ENSMUSG00000050085</t>
  </si>
  <si>
    <t xml:space="preserve">Olfr622</t>
  </si>
  <si>
    <t xml:space="preserve">ENSMUSG00000000552</t>
  </si>
  <si>
    <t xml:space="preserve">Zfp385a</t>
  </si>
  <si>
    <t xml:space="preserve">ENSMUSG00000070701</t>
  </si>
  <si>
    <t xml:space="preserve">ENSMUSG00000045928</t>
  </si>
  <si>
    <t xml:space="preserve">4933440M02Rik</t>
  </si>
  <si>
    <t xml:space="preserve">ENSMUSG00000039936</t>
  </si>
  <si>
    <t xml:space="preserve">Pik3cd</t>
  </si>
  <si>
    <t xml:space="preserve">ENSMUSG00000044034</t>
  </si>
  <si>
    <t xml:space="preserve">Npb</t>
  </si>
  <si>
    <t xml:space="preserve">ENSMUSG00000051502</t>
  </si>
  <si>
    <t xml:space="preserve">Ufsp1</t>
  </si>
  <si>
    <t xml:space="preserve">ENSMUSG00000065521</t>
  </si>
  <si>
    <t xml:space="preserve">ENSMUSG00000074199</t>
  </si>
  <si>
    <t xml:space="preserve">Krtdap</t>
  </si>
  <si>
    <t xml:space="preserve">ENSMUSG00000004815</t>
  </si>
  <si>
    <t xml:space="preserve">Dgkq</t>
  </si>
  <si>
    <t xml:space="preserve">ENSMUSG00000021290</t>
  </si>
  <si>
    <t xml:space="preserve">2010107E04Rik</t>
  </si>
  <si>
    <t xml:space="preserve">ENSMUSG00000000154</t>
  </si>
  <si>
    <t xml:space="preserve">Slc22a18</t>
  </si>
  <si>
    <t xml:space="preserve">ENSMUSG00000047507</t>
  </si>
  <si>
    <t xml:space="preserve">Baiap3</t>
  </si>
  <si>
    <t xml:space="preserve">ENSMUSG00000039001</t>
  </si>
  <si>
    <t xml:space="preserve">Rps21</t>
  </si>
  <si>
    <t xml:space="preserve">ENSMUSG00000069867</t>
  </si>
  <si>
    <t xml:space="preserve">Pabpn1l</t>
  </si>
  <si>
    <t xml:space="preserve">ENSMUSG00000025743</t>
  </si>
  <si>
    <t xml:space="preserve">Sdc3</t>
  </si>
  <si>
    <t xml:space="preserve">ENSMUSG00000043164</t>
  </si>
  <si>
    <t xml:space="preserve">Tmem212</t>
  </si>
  <si>
    <t xml:space="preserve">ENSMUSG00000001520</t>
  </si>
  <si>
    <t xml:space="preserve">Nrip2</t>
  </si>
  <si>
    <t xml:space="preserve">ENSMUSG00000021040</t>
  </si>
  <si>
    <t xml:space="preserve">1810035L17Rik</t>
  </si>
  <si>
    <t xml:space="preserve">ENSMUSG00000048616</t>
  </si>
  <si>
    <t xml:space="preserve">Nog</t>
  </si>
  <si>
    <t xml:space="preserve">ENSMUSG00000016940</t>
  </si>
  <si>
    <t xml:space="preserve">Kctd2</t>
  </si>
  <si>
    <t xml:space="preserve">ENSMUSG00000032484</t>
  </si>
  <si>
    <t xml:space="preserve">Ngp</t>
  </si>
  <si>
    <t xml:space="preserve">ENSMUSG00000042357</t>
  </si>
  <si>
    <t xml:space="preserve">Gjb5</t>
  </si>
  <si>
    <t xml:space="preserve">ENSMUSG00000000435</t>
  </si>
  <si>
    <t xml:space="preserve">Myf5</t>
  </si>
  <si>
    <t xml:space="preserve">ENSMUSG00000029098</t>
  </si>
  <si>
    <t xml:space="preserve">Acox3</t>
  </si>
  <si>
    <t xml:space="preserve">ENSMUSG00000001707</t>
  </si>
  <si>
    <t xml:space="preserve">Eef1e1</t>
  </si>
  <si>
    <t xml:space="preserve">ENSMUSG00000070337</t>
  </si>
  <si>
    <t xml:space="preserve">Gpr179</t>
  </si>
  <si>
    <t xml:space="preserve">ENSMUSG00000066090</t>
  </si>
  <si>
    <t xml:space="preserve">Insl5</t>
  </si>
  <si>
    <t xml:space="preserve">ENSMUSG00000043633</t>
  </si>
  <si>
    <t xml:space="preserve">4930412F15Rik</t>
  </si>
  <si>
    <t xml:space="preserve">ENSMUSG00000030708</t>
  </si>
  <si>
    <t xml:space="preserve">Dnajb13</t>
  </si>
  <si>
    <t xml:space="preserve">ENSMUSG00000053291</t>
  </si>
  <si>
    <t xml:space="preserve">Rab4b</t>
  </si>
  <si>
    <t xml:space="preserve">ENSMUSG00000058346</t>
  </si>
  <si>
    <t xml:space="preserve">Ces7</t>
  </si>
  <si>
    <t xml:space="preserve">ENSMUSG00000035521</t>
  </si>
  <si>
    <t xml:space="preserve">Gnptg</t>
  </si>
  <si>
    <t xml:space="preserve">ENSMUSG00000021917</t>
  </si>
  <si>
    <t xml:space="preserve">Spcs1</t>
  </si>
  <si>
    <t xml:space="preserve">ENSMUSG00000029142</t>
  </si>
  <si>
    <t xml:space="preserve">Mrpl33</t>
  </si>
  <si>
    <t xml:space="preserve">ENSMUSG00000016998</t>
  </si>
  <si>
    <t xml:space="preserve">Svs4</t>
  </si>
  <si>
    <t xml:space="preserve">ENSMUSG00000038085</t>
  </si>
  <si>
    <t xml:space="preserve">4921517L17Rik</t>
  </si>
  <si>
    <t xml:space="preserve">ENSMUSG00000050295</t>
  </si>
  <si>
    <t xml:space="preserve">Foxc1</t>
  </si>
  <si>
    <t xml:space="preserve">ENSMUSG00000075079</t>
  </si>
  <si>
    <t xml:space="preserve">Olfr1249</t>
  </si>
  <si>
    <t xml:space="preserve">ENSMUSG00000074766</t>
  </si>
  <si>
    <t xml:space="preserve">Ism1</t>
  </si>
  <si>
    <t xml:space="preserve">ENSMUSG00000041653</t>
  </si>
  <si>
    <t xml:space="preserve">Pnpla3</t>
  </si>
  <si>
    <t xml:space="preserve">ENSMUSG00000029766</t>
  </si>
  <si>
    <t xml:space="preserve">1700012A03Rik</t>
  </si>
  <si>
    <t xml:space="preserve">ENSMUSG00000025652</t>
  </si>
  <si>
    <t xml:space="preserve">Tmem89</t>
  </si>
  <si>
    <t xml:space="preserve">ENSMUSG00000049528</t>
  </si>
  <si>
    <t xml:space="preserve">Olfr429</t>
  </si>
  <si>
    <t xml:space="preserve">ENSMUSG00000002477</t>
  </si>
  <si>
    <t xml:space="preserve">Snrpd1</t>
  </si>
  <si>
    <t xml:space="preserve">ENSMUSG00000065479</t>
  </si>
  <si>
    <t xml:space="preserve">ENSMUSG00000044081</t>
  </si>
  <si>
    <t xml:space="preserve">4930441O14Rik</t>
  </si>
  <si>
    <t xml:space="preserve">ENSMUSG00000053192</t>
  </si>
  <si>
    <t xml:space="preserve">Mllt11</t>
  </si>
  <si>
    <t xml:space="preserve">ENSMUSG00000035443</t>
  </si>
  <si>
    <t xml:space="preserve">Thyn1</t>
  </si>
  <si>
    <t xml:space="preserve">ENSMUSG00000031559</t>
  </si>
  <si>
    <t xml:space="preserve">4930555F03Rik</t>
  </si>
  <si>
    <t xml:space="preserve">ENSMUSG00000044084</t>
  </si>
  <si>
    <t xml:space="preserve">4933402P03Rik</t>
  </si>
  <si>
    <t xml:space="preserve">ENSMUSG00000053297</t>
  </si>
  <si>
    <t xml:space="preserve">AI854703</t>
  </si>
  <si>
    <t xml:space="preserve">ENSMUSG00000062732</t>
  </si>
  <si>
    <t xml:space="preserve">Lypd4</t>
  </si>
  <si>
    <t xml:space="preserve">ENSMUSG00000055707</t>
  </si>
  <si>
    <t xml:space="preserve">Klhl26</t>
  </si>
  <si>
    <t xml:space="preserve">ENSMUSG00000021996</t>
  </si>
  <si>
    <t xml:space="preserve">Esd</t>
  </si>
  <si>
    <t xml:space="preserve">ENSMUSG00000021730</t>
  </si>
  <si>
    <t xml:space="preserve">Hcn1</t>
  </si>
  <si>
    <t xml:space="preserve">ENSMUSG00000072880</t>
  </si>
  <si>
    <t xml:space="preserve">ENSMUSG00000030629</t>
  </si>
  <si>
    <t xml:space="preserve">Zfand6</t>
  </si>
  <si>
    <t xml:space="preserve">ENSMUSG00000059634</t>
  </si>
  <si>
    <t xml:space="preserve">ENSMUSG00000015981</t>
  </si>
  <si>
    <t xml:space="preserve">Stk32c</t>
  </si>
  <si>
    <t xml:space="preserve">ENSMUSG00000031839</t>
  </si>
  <si>
    <t xml:space="preserve">Hsbp1</t>
  </si>
  <si>
    <t xml:space="preserve">ENSMUSG00000030589</t>
  </si>
  <si>
    <t xml:space="preserve">Rasgrp4</t>
  </si>
  <si>
    <t xml:space="preserve">ENSMUSG00000028654</t>
  </si>
  <si>
    <t xml:space="preserve">Mycl1</t>
  </si>
  <si>
    <t xml:space="preserve">ENSMUSG00000030407</t>
  </si>
  <si>
    <t xml:space="preserve">Qpctl</t>
  </si>
  <si>
    <t xml:space="preserve">ENSMUSG00000024516</t>
  </si>
  <si>
    <t xml:space="preserve">Sec11c</t>
  </si>
  <si>
    <t xml:space="preserve">ENSMUSG00000027765</t>
  </si>
  <si>
    <t xml:space="preserve">P2ry1</t>
  </si>
  <si>
    <t xml:space="preserve">ENSMUSG00000022586</t>
  </si>
  <si>
    <t xml:space="preserve">Ly6i</t>
  </si>
  <si>
    <t xml:space="preserve">ENSMUSG00000038276</t>
  </si>
  <si>
    <t xml:space="preserve">Accn3</t>
  </si>
  <si>
    <t xml:space="preserve">ENSMUSG00000028541</t>
  </si>
  <si>
    <t xml:space="preserve">B4galt2</t>
  </si>
  <si>
    <t xml:space="preserve">ENSMUSG00000021114</t>
  </si>
  <si>
    <t xml:space="preserve">Atp6v1d</t>
  </si>
  <si>
    <t xml:space="preserve">ENSMUSG00000032673</t>
  </si>
  <si>
    <t xml:space="preserve">Prdxdd1</t>
  </si>
  <si>
    <t xml:space="preserve">ENSMUSG00000079629</t>
  </si>
  <si>
    <t xml:space="preserve">Rhox2g</t>
  </si>
  <si>
    <t xml:space="preserve">ENSMUSG00000022479</t>
  </si>
  <si>
    <t xml:space="preserve">Vdr</t>
  </si>
  <si>
    <t xml:space="preserve">ENSMUSG00000031347</t>
  </si>
  <si>
    <t xml:space="preserve">Cetn2</t>
  </si>
  <si>
    <t xml:space="preserve">ENSMUSG00000075584</t>
  </si>
  <si>
    <t xml:space="preserve">ENSMUSG00000055453</t>
  </si>
  <si>
    <t xml:space="preserve">A830019P07Rik</t>
  </si>
  <si>
    <t xml:space="preserve">ENSMUSG00000078125</t>
  </si>
  <si>
    <t xml:space="preserve">ENSMUSG00000057499</t>
  </si>
  <si>
    <t xml:space="preserve">ENSMUSG00000017765</t>
  </si>
  <si>
    <t xml:space="preserve">Slc12a4</t>
  </si>
  <si>
    <t xml:space="preserve">ENSMUSG00000038235</t>
  </si>
  <si>
    <t xml:space="preserve">F11r</t>
  </si>
  <si>
    <t xml:space="preserve">ENSMUSG00000032988</t>
  </si>
  <si>
    <t xml:space="preserve">Slc16a8</t>
  </si>
  <si>
    <t xml:space="preserve">ENSMUSG00000020432</t>
  </si>
  <si>
    <t xml:space="preserve">Tcn2</t>
  </si>
  <si>
    <t xml:space="preserve">ENSMUSG00000069200</t>
  </si>
  <si>
    <t xml:space="preserve">ENSMUSG00000006342</t>
  </si>
  <si>
    <t xml:space="preserve">Susd2</t>
  </si>
  <si>
    <t xml:space="preserve">ENSMUSG00000022336</t>
  </si>
  <si>
    <t xml:space="preserve">Eif3e</t>
  </si>
  <si>
    <t xml:space="preserve">ENSMUSG00000060152</t>
  </si>
  <si>
    <t xml:space="preserve">Pop5</t>
  </si>
  <si>
    <t xml:space="preserve">ENSMUSG00000000409</t>
  </si>
  <si>
    <t xml:space="preserve">Lck</t>
  </si>
  <si>
    <t xml:space="preserve">ENSMUSG00000043421</t>
  </si>
  <si>
    <t xml:space="preserve">2310016C08Rik</t>
  </si>
  <si>
    <t xml:space="preserve">ENSMUSG00000067787</t>
  </si>
  <si>
    <t xml:space="preserve">Blcap</t>
  </si>
  <si>
    <t xml:space="preserve">ENSMUSG00000076898</t>
  </si>
  <si>
    <t xml:space="preserve">ENSMUSG00000079317</t>
  </si>
  <si>
    <t xml:space="preserve">Trappc2</t>
  </si>
  <si>
    <t xml:space="preserve">ENSMUSG00000020354</t>
  </si>
  <si>
    <t xml:space="preserve">Sgcd</t>
  </si>
  <si>
    <t xml:space="preserve">ENSMUSG00000065395</t>
  </si>
  <si>
    <t xml:space="preserve">ENSMUSG00000057726</t>
  </si>
  <si>
    <t xml:space="preserve">Serpinb9g</t>
  </si>
  <si>
    <t xml:space="preserve">ENSMUSG00000075096</t>
  </si>
  <si>
    <t xml:space="preserve">Olfr1228</t>
  </si>
  <si>
    <t xml:space="preserve">ENSMUSG00000074452</t>
  </si>
  <si>
    <t xml:space="preserve">Pate2</t>
  </si>
  <si>
    <t xml:space="preserve">ENSMUSG00000042212</t>
  </si>
  <si>
    <t xml:space="preserve">Sprr2d</t>
  </si>
  <si>
    <t xml:space="preserve">ENSMUSG00000038722</t>
  </si>
  <si>
    <t xml:space="preserve">Bud31</t>
  </si>
  <si>
    <t xml:space="preserve">ENSMUSG00000048108</t>
  </si>
  <si>
    <t xml:space="preserve">Tmem72</t>
  </si>
  <si>
    <t xml:space="preserve">ENSMUSG00000079334</t>
  </si>
  <si>
    <t xml:space="preserve">Nat6</t>
  </si>
  <si>
    <t xml:space="preserve">ENSMUSG00000037537</t>
  </si>
  <si>
    <t xml:space="preserve">H2-M11</t>
  </si>
  <si>
    <t xml:space="preserve">ENSMUSG00000031429</t>
  </si>
  <si>
    <t xml:space="preserve">Psmd10</t>
  </si>
  <si>
    <t xml:space="preserve">ENSMUSG00000003070</t>
  </si>
  <si>
    <t xml:space="preserve">Efna2</t>
  </si>
  <si>
    <t xml:space="preserve">ENSMUSG00000034105</t>
  </si>
  <si>
    <t xml:space="preserve">4632415K11Rik</t>
  </si>
  <si>
    <t xml:space="preserve">ENSMUSG00000050815</t>
  </si>
  <si>
    <t xml:space="preserve">Olfr1441</t>
  </si>
  <si>
    <t xml:space="preserve">ENSMUSG00000022501</t>
  </si>
  <si>
    <t xml:space="preserve">Prm1</t>
  </si>
  <si>
    <t xml:space="preserve">ENSMUSG00000078561</t>
  </si>
  <si>
    <t xml:space="preserve">ENSMUSG00000022750</t>
  </si>
  <si>
    <t xml:space="preserve">Klhl22</t>
  </si>
  <si>
    <t xml:space="preserve">ENSMUSG00000061616</t>
  </si>
  <si>
    <t xml:space="preserve">Olfr12</t>
  </si>
  <si>
    <t xml:space="preserve">ENSMUSG00000008333</t>
  </si>
  <si>
    <t xml:space="preserve">Snrpb2</t>
  </si>
  <si>
    <t xml:space="preserve">ENSMUSG00000002732</t>
  </si>
  <si>
    <t xml:space="preserve">Fkbp7</t>
  </si>
  <si>
    <t xml:space="preserve">ENSMUSG00000070853</t>
  </si>
  <si>
    <t xml:space="preserve">Olfr1120</t>
  </si>
  <si>
    <t xml:space="preserve">ENSMUSG00000055976</t>
  </si>
  <si>
    <t xml:space="preserve">Cldn23</t>
  </si>
  <si>
    <t xml:space="preserve">ENSMUSG00000063827</t>
  </si>
  <si>
    <t xml:space="preserve">Olfr1382</t>
  </si>
  <si>
    <t xml:space="preserve">ENSMUSG00000058396</t>
  </si>
  <si>
    <t xml:space="preserve">Gpr182</t>
  </si>
  <si>
    <t xml:space="preserve">ENSMUSG00000040489</t>
  </si>
  <si>
    <t xml:space="preserve">Sox30</t>
  </si>
  <si>
    <t xml:space="preserve">ENSMUSG00000027324</t>
  </si>
  <si>
    <t xml:space="preserve">Rpusd2</t>
  </si>
  <si>
    <t xml:space="preserve">ENSMUSG00000048807</t>
  </si>
  <si>
    <t xml:space="preserve">Slc35e4</t>
  </si>
  <si>
    <t xml:space="preserve">ENSMUSG00000039623</t>
  </si>
  <si>
    <t xml:space="preserve">C330006K01Rik</t>
  </si>
  <si>
    <t xml:space="preserve">ENSMUSG00000049281</t>
  </si>
  <si>
    <t xml:space="preserve">Scn3b</t>
  </si>
  <si>
    <t xml:space="preserve">ENSMUSG00000040734</t>
  </si>
  <si>
    <t xml:space="preserve">Ppp1r13l</t>
  </si>
  <si>
    <t xml:space="preserve">ENSMUSG00000019055</t>
  </si>
  <si>
    <t xml:space="preserve">Plod1</t>
  </si>
  <si>
    <t xml:space="preserve">ENSMUSG00000028468</t>
  </si>
  <si>
    <t xml:space="preserve">Rgp1</t>
  </si>
  <si>
    <t xml:space="preserve">ENSMUSG00000028590</t>
  </si>
  <si>
    <t xml:space="preserve">D530049N12Rik</t>
  </si>
  <si>
    <t xml:space="preserve">ENSMUSG00000037606</t>
  </si>
  <si>
    <t xml:space="preserve">Osbpl5</t>
  </si>
  <si>
    <t xml:space="preserve">ENSMUSG00000060739</t>
  </si>
  <si>
    <t xml:space="preserve">Nsa2</t>
  </si>
  <si>
    <t xml:space="preserve">ENSMUSG00000033543</t>
  </si>
  <si>
    <t xml:space="preserve">Gtf2a2</t>
  </si>
  <si>
    <t xml:space="preserve">ENSMUSG00000021250</t>
  </si>
  <si>
    <t xml:space="preserve">Fos</t>
  </si>
  <si>
    <t xml:space="preserve">ENSMUSG00000034449</t>
  </si>
  <si>
    <t xml:space="preserve">Dhrs11</t>
  </si>
  <si>
    <t xml:space="preserve">ENSMUSG00000046493</t>
  </si>
  <si>
    <t xml:space="preserve">Olfr1352</t>
  </si>
  <si>
    <t xml:space="preserve">ENSMUSG00000017817</t>
  </si>
  <si>
    <t xml:space="preserve">Jph2</t>
  </si>
  <si>
    <t xml:space="preserve">ENSMUSG00000022216</t>
  </si>
  <si>
    <t xml:space="preserve">Psme1</t>
  </si>
  <si>
    <t xml:space="preserve">ENSMUSG00000036196</t>
  </si>
  <si>
    <t xml:space="preserve">Slc26a8</t>
  </si>
  <si>
    <t xml:space="preserve">ENSMUSG00000020287</t>
  </si>
  <si>
    <t xml:space="preserve">Mpg</t>
  </si>
  <si>
    <t xml:space="preserve">ENSMUSG00000027133</t>
  </si>
  <si>
    <t xml:space="preserve">Nop10</t>
  </si>
  <si>
    <t xml:space="preserve">ENSMUSG00000065613</t>
  </si>
  <si>
    <t xml:space="preserve">ENSMUSG00000066767</t>
  </si>
  <si>
    <t xml:space="preserve">ENSMUSG00000051486</t>
  </si>
  <si>
    <t xml:space="preserve">Pcdhb11</t>
  </si>
  <si>
    <t xml:space="preserve">ENSMUSG00000054146</t>
  </si>
  <si>
    <t xml:space="preserve">Krt15</t>
  </si>
  <si>
    <t xml:space="preserve">ENSMUSG00000066829</t>
  </si>
  <si>
    <t xml:space="preserve">Zfp810</t>
  </si>
  <si>
    <t xml:space="preserve">ENSMUSG00000007041</t>
  </si>
  <si>
    <t xml:space="preserve">Clic1</t>
  </si>
  <si>
    <t xml:space="preserve">ENSMUSG00000025069</t>
  </si>
  <si>
    <t xml:space="preserve">Gsto2</t>
  </si>
  <si>
    <t xml:space="preserve">ENSMUSG00000048652</t>
  </si>
  <si>
    <t xml:space="preserve">Samd13</t>
  </si>
  <si>
    <t xml:space="preserve">ENSMUSG00000018861</t>
  </si>
  <si>
    <t xml:space="preserve">Fdxr</t>
  </si>
  <si>
    <t xml:space="preserve">ENSMUSG00000054013</t>
  </si>
  <si>
    <t xml:space="preserve">Tmem179</t>
  </si>
  <si>
    <t xml:space="preserve">ENSMUSG00000025856</t>
  </si>
  <si>
    <t xml:space="preserve">Pdgfa</t>
  </si>
  <si>
    <t xml:space="preserve">ENSMUSG00000027611</t>
  </si>
  <si>
    <t xml:space="preserve">Procr</t>
  </si>
  <si>
    <t xml:space="preserve">ENSMUSG00000023046</t>
  </si>
  <si>
    <t xml:space="preserve">Igfbp6</t>
  </si>
  <si>
    <t xml:space="preserve">ENSMUSG00000022751</t>
  </si>
  <si>
    <t xml:space="preserve">Nit2</t>
  </si>
  <si>
    <t xml:space="preserve">ENSMUSG00000025283</t>
  </si>
  <si>
    <t xml:space="preserve">Sat1</t>
  </si>
  <si>
    <t xml:space="preserve">ENSMUSG00000024158</t>
  </si>
  <si>
    <t xml:space="preserve">Hagh</t>
  </si>
  <si>
    <t xml:space="preserve">ENSMUSG00000031765</t>
  </si>
  <si>
    <t xml:space="preserve">Mt1</t>
  </si>
  <si>
    <t xml:space="preserve">ENSMUSG00000053856</t>
  </si>
  <si>
    <t xml:space="preserve">Dnajc5g</t>
  </si>
  <si>
    <t xml:space="preserve">ENSMUSG00000075705</t>
  </si>
  <si>
    <t xml:space="preserve">Sepx1</t>
  </si>
  <si>
    <t xml:space="preserve">ENSMUSG00000056777</t>
  </si>
  <si>
    <t xml:space="preserve">ENSMUSG00000015337</t>
  </si>
  <si>
    <t xml:space="preserve">Endog</t>
  </si>
  <si>
    <t xml:space="preserve">ENSMUSG00000048251</t>
  </si>
  <si>
    <t xml:space="preserve">Bcl11b</t>
  </si>
  <si>
    <t xml:space="preserve">ENSMUSG00000005883</t>
  </si>
  <si>
    <t xml:space="preserve">Spo11</t>
  </si>
  <si>
    <t xml:space="preserve">ENSMUSG00000076591</t>
  </si>
  <si>
    <t xml:space="preserve">ENSMUSG00000023951</t>
  </si>
  <si>
    <t xml:space="preserve">Vegfa</t>
  </si>
  <si>
    <t xml:space="preserve">ENSMUSG00000047459</t>
  </si>
  <si>
    <t xml:space="preserve">Dynlrb1</t>
  </si>
  <si>
    <t xml:space="preserve">ENSMUSG00000026021</t>
  </si>
  <si>
    <t xml:space="preserve">Sumo1</t>
  </si>
  <si>
    <t xml:space="preserve">ENSMUSG00000008540</t>
  </si>
  <si>
    <t xml:space="preserve">Mgst1</t>
  </si>
  <si>
    <t xml:space="preserve">ENSMUSG00000045555</t>
  </si>
  <si>
    <t xml:space="preserve">9030224M15Rik</t>
  </si>
  <si>
    <t xml:space="preserve">ENSMUSG00000068243</t>
  </si>
  <si>
    <t xml:space="preserve">ENSMUSG00000027718</t>
  </si>
  <si>
    <t xml:space="preserve">Il21</t>
  </si>
  <si>
    <t xml:space="preserve">ENSMUSG00000024816</t>
  </si>
  <si>
    <t xml:space="preserve">Frmd8</t>
  </si>
  <si>
    <t xml:space="preserve">ENSMUSG00000031221</t>
  </si>
  <si>
    <t xml:space="preserve">Igbp1</t>
  </si>
  <si>
    <t xml:space="preserve">ENSMUSG00000062169</t>
  </si>
  <si>
    <t xml:space="preserve">Cnih4</t>
  </si>
  <si>
    <t xml:space="preserve">ENSMUSG00000026278</t>
  </si>
  <si>
    <t xml:space="preserve">Bok</t>
  </si>
  <si>
    <t xml:space="preserve">ENSMUSG00000020098</t>
  </si>
  <si>
    <t xml:space="preserve">Pcbd1</t>
  </si>
  <si>
    <t xml:space="preserve">ENSMUSG00000038180</t>
  </si>
  <si>
    <t xml:space="preserve">Spag4</t>
  </si>
  <si>
    <t xml:space="preserve">ENSMUSG00000062198</t>
  </si>
  <si>
    <t xml:space="preserve">2700097O09Rik</t>
  </si>
  <si>
    <t xml:space="preserve">ENSMUSG00000045160</t>
  </si>
  <si>
    <t xml:space="preserve">Bola3</t>
  </si>
  <si>
    <t xml:space="preserve">ENSMUSG00000013662</t>
  </si>
  <si>
    <t xml:space="preserve">Atad1</t>
  </si>
  <si>
    <t xml:space="preserve">ENSMUSG00000026197</t>
  </si>
  <si>
    <t xml:space="preserve">Zfand2b</t>
  </si>
  <si>
    <t xml:space="preserve">ENSMUSG00000041346</t>
  </si>
  <si>
    <t xml:space="preserve">Wrap53</t>
  </si>
  <si>
    <t xml:space="preserve">ENSMUSG00000052456</t>
  </si>
  <si>
    <t xml:space="preserve">Asna1</t>
  </si>
  <si>
    <t xml:space="preserve">ENSMUSG00000043939</t>
  </si>
  <si>
    <t xml:space="preserve">A530064D06Rik</t>
  </si>
  <si>
    <t xml:space="preserve">ENSMUSG00000025499</t>
  </si>
  <si>
    <t xml:space="preserve">Hras1</t>
  </si>
  <si>
    <t xml:space="preserve">ENSMUSG00000029605</t>
  </si>
  <si>
    <t xml:space="preserve">Oas1b</t>
  </si>
  <si>
    <t xml:space="preserve">ENSMUSG00000058486</t>
  </si>
  <si>
    <t xml:space="preserve">Wdr91</t>
  </si>
  <si>
    <t xml:space="preserve">ENSMUSG00000030804</t>
  </si>
  <si>
    <t xml:space="preserve">Vkorc1</t>
  </si>
  <si>
    <t xml:space="preserve">ENSMUSG00000060765</t>
  </si>
  <si>
    <t xml:space="preserve">Olfr325</t>
  </si>
  <si>
    <t xml:space="preserve">ENSMUSG00000035885</t>
  </si>
  <si>
    <t xml:space="preserve">Cox8a</t>
  </si>
  <si>
    <t xml:space="preserve">ENSMUSG00000035352</t>
  </si>
  <si>
    <t xml:space="preserve">Ccl12</t>
  </si>
  <si>
    <t xml:space="preserve">ENSMUSG00000029198</t>
  </si>
  <si>
    <t xml:space="preserve">Grpel1</t>
  </si>
  <si>
    <t xml:space="preserve">ENSMUSG00000068407</t>
  </si>
  <si>
    <t xml:space="preserve">Rnase12</t>
  </si>
  <si>
    <t xml:space="preserve">ENSMUSG00000027510</t>
  </si>
  <si>
    <t xml:space="preserve">Rbm38</t>
  </si>
  <si>
    <t xml:space="preserve">ENSMUSG00000030286</t>
  </si>
  <si>
    <t xml:space="preserve">Tmem111</t>
  </si>
  <si>
    <t xml:space="preserve">ENSMUSG00000057219</t>
  </si>
  <si>
    <t xml:space="preserve">Armc7</t>
  </si>
  <si>
    <t xml:space="preserve">ENSMUSG00000063757</t>
  </si>
  <si>
    <t xml:space="preserve">4632433K11Rik</t>
  </si>
  <si>
    <t xml:space="preserve">ENSMUSG00000057363</t>
  </si>
  <si>
    <t xml:space="preserve">Uxs1</t>
  </si>
  <si>
    <t xml:space="preserve">ENSMUSG00000037994</t>
  </si>
  <si>
    <t xml:space="preserve">Nhedc2</t>
  </si>
  <si>
    <t xml:space="preserve">ENSMUSG00000042655</t>
  </si>
  <si>
    <t xml:space="preserve">Fam159b</t>
  </si>
  <si>
    <t xml:space="preserve">ENSMUSG00000044786</t>
  </si>
  <si>
    <t xml:space="preserve">Zfp36</t>
  </si>
  <si>
    <t xml:space="preserve">ENSMUSG00000068231</t>
  </si>
  <si>
    <t xml:space="preserve">V1ra5</t>
  </si>
  <si>
    <t xml:space="preserve">ENSMUSG00000078978</t>
  </si>
  <si>
    <t xml:space="preserve">ENSMUSG00000042594</t>
  </si>
  <si>
    <t xml:space="preserve">Sh2b3</t>
  </si>
  <si>
    <t xml:space="preserve">ENSMUSG00000064307</t>
  </si>
  <si>
    <t xml:space="preserve">Lrrc51</t>
  </si>
  <si>
    <t xml:space="preserve">ENSMUSG00000033684</t>
  </si>
  <si>
    <t xml:space="preserve">Qsox1</t>
  </si>
  <si>
    <t xml:space="preserve">ENSMUSG00000057156</t>
  </si>
  <si>
    <t xml:space="preserve">Homez</t>
  </si>
  <si>
    <t xml:space="preserve">ENSMUSG00000028969</t>
  </si>
  <si>
    <t xml:space="preserve">Cdk5</t>
  </si>
  <si>
    <t xml:space="preserve">ENSMUSG00000003423</t>
  </si>
  <si>
    <t xml:space="preserve">Pih1d1</t>
  </si>
  <si>
    <t xml:space="preserve">ENSMUSG00000039785</t>
  </si>
  <si>
    <t xml:space="preserve">Defb5</t>
  </si>
  <si>
    <t xml:space="preserve">ENSMUSG00000037966</t>
  </si>
  <si>
    <t xml:space="preserve">Ninj1</t>
  </si>
  <si>
    <t xml:space="preserve">ENSMUSG00000008167</t>
  </si>
  <si>
    <t xml:space="preserve">Fbxw9</t>
  </si>
  <si>
    <t xml:space="preserve">ENSMUSG00000072721</t>
  </si>
  <si>
    <t xml:space="preserve">Klra14</t>
  </si>
  <si>
    <t xml:space="preserve">ENSMUSG00000055943</t>
  </si>
  <si>
    <t xml:space="preserve">2900064A13Rik</t>
  </si>
  <si>
    <t xml:space="preserve">ENSMUSG00000027333</t>
  </si>
  <si>
    <t xml:space="preserve">Smox</t>
  </si>
  <si>
    <t xml:space="preserve">ENSMUSG00000028461</t>
  </si>
  <si>
    <t xml:space="preserve">Ccdc107</t>
  </si>
  <si>
    <t xml:space="preserve">ENSMUSG00000045291</t>
  </si>
  <si>
    <t xml:space="preserve">E330021D16Rik</t>
  </si>
  <si>
    <t xml:space="preserve">ENSMUSG00000036513</t>
  </si>
  <si>
    <t xml:space="preserve">Commd2</t>
  </si>
  <si>
    <t xml:space="preserve">ENSMUSG00000038271</t>
  </si>
  <si>
    <t xml:space="preserve">Iffo1</t>
  </si>
  <si>
    <t xml:space="preserve">ENSMUSG00000027102</t>
  </si>
  <si>
    <t xml:space="preserve">Hoxd8</t>
  </si>
  <si>
    <t xml:space="preserve">ENSMUSG00000022174</t>
  </si>
  <si>
    <t xml:space="preserve">Dad1</t>
  </si>
  <si>
    <t xml:space="preserve">ENSMUSG00000038418</t>
  </si>
  <si>
    <t xml:space="preserve">Egr1</t>
  </si>
  <si>
    <t xml:space="preserve">ENSMUSG00000004934</t>
  </si>
  <si>
    <t xml:space="preserve">Pias4</t>
  </si>
  <si>
    <t xml:space="preserve">ENSMUSG00000016637</t>
  </si>
  <si>
    <t xml:space="preserve">Rabl4</t>
  </si>
  <si>
    <t xml:space="preserve">ENSMUSG00000074461</t>
  </si>
  <si>
    <t xml:space="preserve">ENSMUSG00000009406</t>
  </si>
  <si>
    <t xml:space="preserve">Elk1</t>
  </si>
  <si>
    <t xml:space="preserve">ENSMUSG00000038217</t>
  </si>
  <si>
    <t xml:space="preserve">Tlcd2</t>
  </si>
  <si>
    <t xml:space="preserve">ENSMUSG00000020671</t>
  </si>
  <si>
    <t xml:space="preserve">Rab10</t>
  </si>
  <si>
    <t xml:space="preserve">ENSMUSG00000024236</t>
  </si>
  <si>
    <t xml:space="preserve">Svil</t>
  </si>
  <si>
    <t xml:space="preserve">ENSMUSG00000057440</t>
  </si>
  <si>
    <t xml:space="preserve">Mpp7</t>
  </si>
  <si>
    <t xml:space="preserve">ENSMUSG00000042942</t>
  </si>
  <si>
    <t xml:space="preserve">Greb1l</t>
  </si>
  <si>
    <t xml:space="preserve">ENSMUSG00000020576</t>
  </si>
  <si>
    <t xml:space="preserve">Nbas</t>
  </si>
  <si>
    <t xml:space="preserve">ENSMUSG00000005534</t>
  </si>
  <si>
    <t xml:space="preserve">Insr</t>
  </si>
  <si>
    <t xml:space="preserve">ENSMUSG00000022246</t>
  </si>
  <si>
    <t xml:space="preserve">Rai14</t>
  </si>
  <si>
    <t xml:space="preserve">ENSMUSG00000033499</t>
  </si>
  <si>
    <t xml:space="preserve">Larp4b</t>
  </si>
  <si>
    <t xml:space="preserve">ENSMUSG00000048264</t>
  </si>
  <si>
    <t xml:space="preserve">Dip2c</t>
  </si>
  <si>
    <t xml:space="preserve">ENSMUSG00000044393</t>
  </si>
  <si>
    <t xml:space="preserve">Dsg2</t>
  </si>
  <si>
    <t xml:space="preserve">ENSMUSG00000039100</t>
  </si>
  <si>
    <t xml:space="preserve">March6</t>
  </si>
  <si>
    <t xml:space="preserve">ENSMUSG00000024271</t>
  </si>
  <si>
    <t xml:space="preserve">Elp2</t>
  </si>
  <si>
    <t xml:space="preserve">ENSMUSG00000037646</t>
  </si>
  <si>
    <t xml:space="preserve">Vps13b</t>
  </si>
  <si>
    <t xml:space="preserve">ENSMUSG00000038299</t>
  </si>
  <si>
    <t xml:space="preserve">Wdr36</t>
  </si>
  <si>
    <t xml:space="preserve">ENSMUSG00000037487</t>
  </si>
  <si>
    <t xml:space="preserve">Ubr5</t>
  </si>
  <si>
    <t xml:space="preserve">ENSMUSG00000021326</t>
  </si>
  <si>
    <t xml:space="preserve">Trim27</t>
  </si>
  <si>
    <t xml:space="preserve">ENSMUSG00000021782</t>
  </si>
  <si>
    <t xml:space="preserve">Dlg5</t>
  </si>
  <si>
    <t xml:space="preserve">ENSMUSG00000019854</t>
  </si>
  <si>
    <t xml:space="preserve">Reps1</t>
  </si>
  <si>
    <t xml:space="preserve">ENSMUSG00000003779</t>
  </si>
  <si>
    <t xml:space="preserve">Kif20a</t>
  </si>
  <si>
    <t xml:space="preserve">ENSMUSG00000038773</t>
  </si>
  <si>
    <t xml:space="preserve">Kdm3b</t>
  </si>
  <si>
    <t xml:space="preserve">ENSMUSG00000029670</t>
  </si>
  <si>
    <t xml:space="preserve">Ing3</t>
  </si>
  <si>
    <t xml:space="preserve">ENSMUSG00000035247</t>
  </si>
  <si>
    <t xml:space="preserve">Hectd1</t>
  </si>
  <si>
    <t xml:space="preserve">ENSMUSG00000004099</t>
  </si>
  <si>
    <t xml:space="preserve">Dnmt1</t>
  </si>
  <si>
    <t xml:space="preserve">ENSMUSG00000035181</t>
  </si>
  <si>
    <t xml:space="preserve">Heatr5a</t>
  </si>
  <si>
    <t xml:space="preserve">ENSMUSG00000063362</t>
  </si>
  <si>
    <t xml:space="preserve">Alg11</t>
  </si>
  <si>
    <t xml:space="preserve">ENSMUSG00000032185</t>
  </si>
  <si>
    <t xml:space="preserve">Carm1</t>
  </si>
  <si>
    <t xml:space="preserve">ENSMUSG00000021338</t>
  </si>
  <si>
    <t xml:space="preserve">Lrrc16a</t>
  </si>
  <si>
    <t xml:space="preserve">ENSMUSG00000027710</t>
  </si>
  <si>
    <t xml:space="preserve">Acad9</t>
  </si>
  <si>
    <t xml:space="preserve">ENSMUSG00000071659</t>
  </si>
  <si>
    <t xml:space="preserve">Hnrnpul2</t>
  </si>
  <si>
    <t xml:space="preserve">ENSMUSG00000029763</t>
  </si>
  <si>
    <t xml:space="preserve">Exoc4</t>
  </si>
  <si>
    <t xml:space="preserve">ENSMUSG00000059273</t>
  </si>
  <si>
    <t xml:space="preserve">Zc3h4</t>
  </si>
  <si>
    <t xml:space="preserve">ENSMUSG00000038732</t>
  </si>
  <si>
    <t xml:space="preserve">Mboat1</t>
  </si>
  <si>
    <t xml:space="preserve">ENSMUSG00000038759</t>
  </si>
  <si>
    <t xml:space="preserve">Nup205</t>
  </si>
  <si>
    <t xml:space="preserve">ENSMUSG00000022702</t>
  </si>
  <si>
    <t xml:space="preserve">Hira</t>
  </si>
  <si>
    <t xml:space="preserve">ENSMUSG00000028771</t>
  </si>
  <si>
    <t xml:space="preserve">Ptpn12</t>
  </si>
  <si>
    <t xml:space="preserve">ENSMUSG00000031012</t>
  </si>
  <si>
    <t xml:space="preserve">Cask</t>
  </si>
  <si>
    <t xml:space="preserve">ENSMUSG00000053644</t>
  </si>
  <si>
    <t xml:space="preserve">Aldh7a1</t>
  </si>
  <si>
    <t xml:space="preserve">ENSMUSG00000045983</t>
  </si>
  <si>
    <t xml:space="preserve">Eif4g1</t>
  </si>
  <si>
    <t xml:space="preserve">ENSMUSG00000024613</t>
  </si>
  <si>
    <t xml:space="preserve">Tcof1</t>
  </si>
  <si>
    <t xml:space="preserve">ENSMUSG00000042644</t>
  </si>
  <si>
    <t xml:space="preserve">Itpr3</t>
  </si>
  <si>
    <t xml:space="preserve">ENSMUSG00000070047</t>
  </si>
  <si>
    <t xml:space="preserve">Fat1</t>
  </si>
  <si>
    <t xml:space="preserve">ENSMUSG00000024642</t>
  </si>
  <si>
    <t xml:space="preserve">Tle4</t>
  </si>
  <si>
    <t xml:space="preserve">ENSMUSG00000038025</t>
  </si>
  <si>
    <t xml:space="preserve">Phf2</t>
  </si>
  <si>
    <t xml:space="preserve">ENSMUSG00000019878</t>
  </si>
  <si>
    <t xml:space="preserve">Hsf2</t>
  </si>
  <si>
    <t xml:space="preserve">ENSMUSG00000025982</t>
  </si>
  <si>
    <t xml:space="preserve">Sf3b1</t>
  </si>
  <si>
    <t xml:space="preserve">ENSMUSG00000024222</t>
  </si>
  <si>
    <t xml:space="preserve">Fkbp5</t>
  </si>
  <si>
    <t xml:space="preserve">ENSMUSG00000063558</t>
  </si>
  <si>
    <t xml:space="preserve">Aox1</t>
  </si>
  <si>
    <t xml:space="preserve">ENSMUSG00000049076</t>
  </si>
  <si>
    <t xml:space="preserve">Acap2</t>
  </si>
  <si>
    <t xml:space="preserve">ENSMUSG00000037851</t>
  </si>
  <si>
    <t xml:space="preserve">Iars</t>
  </si>
  <si>
    <t xml:space="preserve">ENSMUSG00000058006</t>
  </si>
  <si>
    <t xml:space="preserve">Mdn1</t>
  </si>
  <si>
    <t xml:space="preserve">ENSMUSG00000024812</t>
  </si>
  <si>
    <t xml:space="preserve">Tjp2</t>
  </si>
  <si>
    <t xml:space="preserve">ENSMUSG00000022801</t>
  </si>
  <si>
    <t xml:space="preserve">Lrch3</t>
  </si>
  <si>
    <t xml:space="preserve">ENSMUSG00000024515</t>
  </si>
  <si>
    <t xml:space="preserve">Smad4</t>
  </si>
  <si>
    <t xml:space="preserve">ENSMUSG00000026014</t>
  </si>
  <si>
    <t xml:space="preserve">Raph1</t>
  </si>
  <si>
    <t xml:space="preserve">ENSMUSG00000046324</t>
  </si>
  <si>
    <t xml:space="preserve">Ermp1</t>
  </si>
  <si>
    <t xml:space="preserve">ENSMUSG00000024817</t>
  </si>
  <si>
    <t xml:space="preserve">Uhrf2</t>
  </si>
  <si>
    <t xml:space="preserve">ENSMUSG00000021540</t>
  </si>
  <si>
    <t xml:space="preserve">Smad5</t>
  </si>
  <si>
    <t xml:space="preserve">ENSMUSG00000024776</t>
  </si>
  <si>
    <t xml:space="preserve">Stambpl1</t>
  </si>
  <si>
    <t xml:space="preserve">ENSMUSG00000024566</t>
  </si>
  <si>
    <t xml:space="preserve">Atp9b</t>
  </si>
  <si>
    <t xml:space="preserve">ENSMUSG00000024811</t>
  </si>
  <si>
    <t xml:space="preserve">Tnks2</t>
  </si>
  <si>
    <t xml:space="preserve">ENSMUSG00000040565</t>
  </si>
  <si>
    <t xml:space="preserve">Btaf1</t>
  </si>
  <si>
    <t xml:space="preserve">ENSMUSG00000026196</t>
  </si>
  <si>
    <t xml:space="preserve">Bard1</t>
  </si>
  <si>
    <t xml:space="preserve">ENSMUSG00000041815</t>
  </si>
  <si>
    <t xml:space="preserve">Poldip3</t>
  </si>
  <si>
    <t xml:space="preserve">ENSMUSG00000029110</t>
  </si>
  <si>
    <t xml:space="preserve">Rnf4</t>
  </si>
  <si>
    <t xml:space="preserve">ENSMUSG00000012443</t>
  </si>
  <si>
    <t xml:space="preserve">Kif11</t>
  </si>
  <si>
    <t xml:space="preserve">ENSMUSG00000016664</t>
  </si>
  <si>
    <t xml:space="preserve">Pacsin2</t>
  </si>
  <si>
    <t xml:space="preserve">ENSMUSG00000041341</t>
  </si>
  <si>
    <t xml:space="preserve">Atg2b</t>
  </si>
  <si>
    <t xml:space="preserve">ENSMUSG00000021115</t>
  </si>
  <si>
    <t xml:space="preserve">Vrk1</t>
  </si>
  <si>
    <t xml:space="preserve">ENSMUSG00000035455</t>
  </si>
  <si>
    <t xml:space="preserve">Fignl1</t>
  </si>
  <si>
    <t xml:space="preserve">ENSMUSG00000028465</t>
  </si>
  <si>
    <t xml:space="preserve">Tln1</t>
  </si>
  <si>
    <t xml:space="preserve">ENSMUSG00000022665</t>
  </si>
  <si>
    <t xml:space="preserve">Ccdc80</t>
  </si>
  <si>
    <t xml:space="preserve">ENSMUSG00000021264</t>
  </si>
  <si>
    <t xml:space="preserve">Yy1</t>
  </si>
  <si>
    <t xml:space="preserve">ENSMUSG00000018707</t>
  </si>
  <si>
    <t xml:space="preserve">Dync1h1</t>
  </si>
  <si>
    <t xml:space="preserve">ENSMUSG00000021279</t>
  </si>
  <si>
    <t xml:space="preserve">Cdc42bpb</t>
  </si>
  <si>
    <t xml:space="preserve">ENSMUSG00000060012</t>
  </si>
  <si>
    <t xml:space="preserve">Kif13b</t>
  </si>
  <si>
    <t xml:space="preserve">ENSMUSG00000033769</t>
  </si>
  <si>
    <t xml:space="preserve">Exoc6b</t>
  </si>
  <si>
    <t xml:space="preserve">ENSMUSG00000042557</t>
  </si>
  <si>
    <t xml:space="preserve">Sin3a</t>
  </si>
  <si>
    <t xml:space="preserve">ENSMUSG00000035107</t>
  </si>
  <si>
    <t xml:space="preserve">Dcbld2</t>
  </si>
  <si>
    <t xml:space="preserve">ENSMUSG00000031714</t>
  </si>
  <si>
    <t xml:space="preserve">Gab1</t>
  </si>
  <si>
    <t xml:space="preserve">ENSMUSG00000055980</t>
  </si>
  <si>
    <t xml:space="preserve">Irs1</t>
  </si>
  <si>
    <t xml:space="preserve">ENSMUSG00000026159</t>
  </si>
  <si>
    <t xml:space="preserve">Agfg1</t>
  </si>
  <si>
    <t xml:space="preserve">ENSMUSG00000039901</t>
  </si>
  <si>
    <t xml:space="preserve">9130011E15Rik</t>
  </si>
  <si>
    <t xml:space="preserve">ENSMUSG00000025224</t>
  </si>
  <si>
    <t xml:space="preserve">Gbf1</t>
  </si>
  <si>
    <t xml:space="preserve">ENSMUSG00000022100</t>
  </si>
  <si>
    <t xml:space="preserve">Xpo7</t>
  </si>
  <si>
    <t xml:space="preserve">ENSMUSG00000060206</t>
  </si>
  <si>
    <t xml:space="preserve">Zfp462</t>
  </si>
  <si>
    <t xml:space="preserve">ENSMUSG00000040711</t>
  </si>
  <si>
    <t xml:space="preserve">Sh3pxd2b</t>
  </si>
  <si>
    <t xml:space="preserve">ENSMUSG00000058444</t>
  </si>
  <si>
    <t xml:space="preserve">Map2k5</t>
  </si>
  <si>
    <t xml:space="preserve">ENSMUSG00000025246</t>
  </si>
  <si>
    <t xml:space="preserve">Tbl1x</t>
  </si>
  <si>
    <t xml:space="preserve">ENSMUSG00000039929</t>
  </si>
  <si>
    <t xml:space="preserve">Urb1</t>
  </si>
  <si>
    <t xml:space="preserve">ENSMUSG00000022967</t>
  </si>
  <si>
    <t xml:space="preserve">Ifnar1</t>
  </si>
  <si>
    <t xml:space="preserve">ENSMUSG00000072889</t>
  </si>
  <si>
    <t xml:space="preserve">Nfxl1</t>
  </si>
  <si>
    <t xml:space="preserve">ENSMUSG00000038664</t>
  </si>
  <si>
    <t xml:space="preserve">Herc1</t>
  </si>
  <si>
    <t xml:space="preserve">ENSMUSG00000031660</t>
  </si>
  <si>
    <t xml:space="preserve">Brd7</t>
  </si>
  <si>
    <t xml:space="preserve">ENSMUSG00000019189</t>
  </si>
  <si>
    <t xml:space="preserve">Rnf145</t>
  </si>
  <si>
    <t xml:space="preserve">ENSMUSG00000033004</t>
  </si>
  <si>
    <t xml:space="preserve">Mycbp2</t>
  </si>
  <si>
    <t xml:space="preserve">ENSMUSG00000029234</t>
  </si>
  <si>
    <t xml:space="preserve">Tmem165</t>
  </si>
  <si>
    <t xml:space="preserve">ENSMUSG00000022897</t>
  </si>
  <si>
    <t xml:space="preserve">Dyrk1a</t>
  </si>
  <si>
    <t xml:space="preserve">ENSMUSG00000037003</t>
  </si>
  <si>
    <t xml:space="preserve">Tenc1</t>
  </si>
  <si>
    <t xml:space="preserve">ENSMUSG00000028364</t>
  </si>
  <si>
    <t xml:space="preserve">Tnc</t>
  </si>
  <si>
    <t xml:space="preserve">ENSMUSG00000034160</t>
  </si>
  <si>
    <t xml:space="preserve">Ogt</t>
  </si>
  <si>
    <t xml:space="preserve">ENSMUSG00000064302</t>
  </si>
  <si>
    <t xml:space="preserve">Clasp1</t>
  </si>
  <si>
    <t xml:space="preserve">ENSMUSG00000052533</t>
  </si>
  <si>
    <t xml:space="preserve">Nup188</t>
  </si>
  <si>
    <t xml:space="preserve">ENSMUSG00000038172</t>
  </si>
  <si>
    <t xml:space="preserve">Ttc39b</t>
  </si>
  <si>
    <t xml:space="preserve">ENSMUSG00000032332</t>
  </si>
  <si>
    <t xml:space="preserve">Col12a1</t>
  </si>
  <si>
    <t xml:space="preserve">ENSMUSG00000007670</t>
  </si>
  <si>
    <t xml:space="preserve">Khsrp</t>
  </si>
  <si>
    <t xml:space="preserve">ENSMUSG00000038379</t>
  </si>
  <si>
    <t xml:space="preserve">Ttk</t>
  </si>
  <si>
    <t xml:space="preserve">ENSMUSG00000002546</t>
  </si>
  <si>
    <t xml:space="preserve">Golga2</t>
  </si>
  <si>
    <t xml:space="preserve">ENSMUSG00000019487</t>
  </si>
  <si>
    <t xml:space="preserve">Trip10</t>
  </si>
  <si>
    <t xml:space="preserve">ENSMUSG00000063870</t>
  </si>
  <si>
    <t xml:space="preserve">Chd4</t>
  </si>
  <si>
    <t xml:space="preserve">ENSMUSG00000043940</t>
  </si>
  <si>
    <t xml:space="preserve">Wdfy3</t>
  </si>
  <si>
    <t xml:space="preserve">ENSMUSG00000027962</t>
  </si>
  <si>
    <t xml:space="preserve">Vcam1</t>
  </si>
  <si>
    <t xml:space="preserve">ENSMUSG00000037410</t>
  </si>
  <si>
    <t xml:space="preserve">Tbc1d2b</t>
  </si>
  <si>
    <t xml:space="preserve">ENSMUSG00000019943</t>
  </si>
  <si>
    <t xml:space="preserve">Atp2b1</t>
  </si>
  <si>
    <t xml:space="preserve">ENSMUSG00000038252</t>
  </si>
  <si>
    <t xml:space="preserve">Ncapd2</t>
  </si>
  <si>
    <t xml:space="preserve">ENSMUSG00000031731</t>
  </si>
  <si>
    <t xml:space="preserve">Ap1g1</t>
  </si>
  <si>
    <t xml:space="preserve">ENSMUSG00000024054</t>
  </si>
  <si>
    <t xml:space="preserve">Smchd1</t>
  </si>
  <si>
    <t xml:space="preserve">ENSMUSG00000054720</t>
  </si>
  <si>
    <t xml:space="preserve">Lrrc8c</t>
  </si>
  <si>
    <t xml:space="preserve">ENSMUSG00000041879</t>
  </si>
  <si>
    <t xml:space="preserve">Ipo9</t>
  </si>
  <si>
    <t xml:space="preserve">ENSMUSG00000033732</t>
  </si>
  <si>
    <t xml:space="preserve">Sf3b3</t>
  </si>
  <si>
    <t xml:space="preserve">ENSMUSG00000001517</t>
  </si>
  <si>
    <t xml:space="preserve">Foxm1</t>
  </si>
  <si>
    <t xml:space="preserve">ENSMUSG00000032462</t>
  </si>
  <si>
    <t xml:space="preserve">Pik3cb</t>
  </si>
  <si>
    <t xml:space="preserve">ENSMUSG00000053819</t>
  </si>
  <si>
    <t xml:space="preserve">Camk2d</t>
  </si>
  <si>
    <t xml:space="preserve">ENSMUSG00000028514</t>
  </si>
  <si>
    <t xml:space="preserve">Usp24</t>
  </si>
  <si>
    <t xml:space="preserve">ENSMUSG00000062234</t>
  </si>
  <si>
    <t xml:space="preserve">Gak</t>
  </si>
  <si>
    <t xml:space="preserve">ENSMUSG00000020170</t>
  </si>
  <si>
    <t xml:space="preserve">Frs2</t>
  </si>
  <si>
    <t xml:space="preserve">ENSMUSG00000020171</t>
  </si>
  <si>
    <t xml:space="preserve">Yeats4</t>
  </si>
  <si>
    <t xml:space="preserve">ENSMUSG00000028614</t>
  </si>
  <si>
    <t xml:space="preserve">Tmem48</t>
  </si>
  <si>
    <t xml:space="preserve">ENSMUSG00000035392</t>
  </si>
  <si>
    <t xml:space="preserve">Dennd1a</t>
  </si>
  <si>
    <t xml:space="preserve">ENSMUSG00000028032</t>
  </si>
  <si>
    <t xml:space="preserve">Papss1</t>
  </si>
  <si>
    <t xml:space="preserve">ENSMUSG00000035354</t>
  </si>
  <si>
    <t xml:space="preserve">Uvrag</t>
  </si>
  <si>
    <t xml:space="preserve">ENSMUSG00000028030</t>
  </si>
  <si>
    <t xml:space="preserve">Tbck</t>
  </si>
  <si>
    <t xml:space="preserve">ENSMUSG00000024251</t>
  </si>
  <si>
    <t xml:space="preserve">Thada</t>
  </si>
  <si>
    <t xml:space="preserve">ENSMUSG00000034636</t>
  </si>
  <si>
    <t xml:space="preserve">Zyg11b</t>
  </si>
  <si>
    <t xml:space="preserve">ENSMUSG00000028161</t>
  </si>
  <si>
    <t xml:space="preserve">Ppp3ca</t>
  </si>
  <si>
    <t xml:space="preserve">ENSMUSG00000078429</t>
  </si>
  <si>
    <t xml:space="preserve">Ctdsp2</t>
  </si>
  <si>
    <t xml:space="preserve">ENSMUSG00000028552</t>
  </si>
  <si>
    <t xml:space="preserve">Eps15</t>
  </si>
  <si>
    <t xml:space="preserve">ENSMUSG00000024151</t>
  </si>
  <si>
    <t xml:space="preserve">Msh2</t>
  </si>
  <si>
    <t xml:space="preserve">ENSMUSG00000030231</t>
  </si>
  <si>
    <t xml:space="preserve">Plekha5</t>
  </si>
  <si>
    <t xml:space="preserve">ENSMUSG00000030653</t>
  </si>
  <si>
    <t xml:space="preserve">Pde2a</t>
  </si>
  <si>
    <t xml:space="preserve">ENSMUSG00000028273</t>
  </si>
  <si>
    <t xml:space="preserve">Pdlim5</t>
  </si>
  <si>
    <t xml:space="preserve">ENSMUSG00000004591</t>
  </si>
  <si>
    <t xml:space="preserve">Pkn2</t>
  </si>
  <si>
    <t xml:space="preserve">ENSMUSG00000031987</t>
  </si>
  <si>
    <t xml:space="preserve">Egln1</t>
  </si>
  <si>
    <t xml:space="preserve">ENSMUSG00000028678</t>
  </si>
  <si>
    <t xml:space="preserve">Kif2c</t>
  </si>
  <si>
    <t xml:space="preserve">ENSMUSG00000040612</t>
  </si>
  <si>
    <t xml:space="preserve">Ildr2</t>
  </si>
  <si>
    <t xml:space="preserve">ENSMUSG00000032477</t>
  </si>
  <si>
    <t xml:space="preserve">Cdc25a</t>
  </si>
  <si>
    <t xml:space="preserve">ENSMUSG00000026674</t>
  </si>
  <si>
    <t xml:space="preserve">Ddr2</t>
  </si>
  <si>
    <t xml:space="preserve">ENSMUSG00000038371</t>
  </si>
  <si>
    <t xml:space="preserve">Sbf2</t>
  </si>
  <si>
    <t xml:space="preserve">ENSMUSG00000035299</t>
  </si>
  <si>
    <t xml:space="preserve">Mid1</t>
  </si>
  <si>
    <t xml:space="preserve">ENSMUSG00000059263</t>
  </si>
  <si>
    <t xml:space="preserve">Usp47</t>
  </si>
  <si>
    <t xml:space="preserve">ENSMUSG00000028633</t>
  </si>
  <si>
    <t xml:space="preserve">Ctps</t>
  </si>
  <si>
    <t xml:space="preserve">ENSMUSG00000036737</t>
  </si>
  <si>
    <t xml:space="preserve">Oxsr1</t>
  </si>
  <si>
    <t xml:space="preserve">ENSMUSG00000042410</t>
  </si>
  <si>
    <t xml:space="preserve">Agps</t>
  </si>
  <si>
    <t xml:space="preserve">ENSMUSG00000026491</t>
  </si>
  <si>
    <t xml:space="preserve">Ahctf1</t>
  </si>
  <si>
    <t xml:space="preserve">ENSMUSG00000040463</t>
  </si>
  <si>
    <t xml:space="preserve">Mybbp1a</t>
  </si>
  <si>
    <t xml:space="preserve">ENSMUSG00000039318</t>
  </si>
  <si>
    <t xml:space="preserve">Rab3gap2</t>
  </si>
  <si>
    <t xml:space="preserve">ENSMUSG00000055670</t>
  </si>
  <si>
    <t xml:space="preserve">Zzef1</t>
  </si>
  <si>
    <t xml:space="preserve">ENSMUSG00000045598</t>
  </si>
  <si>
    <t xml:space="preserve">Zfp553</t>
  </si>
  <si>
    <t xml:space="preserve">ENSMUSG00000026622</t>
  </si>
  <si>
    <t xml:space="preserve">Nek2</t>
  </si>
  <si>
    <t xml:space="preserve">ENSMUSG00000003731</t>
  </si>
  <si>
    <t xml:space="preserve">Kpna6</t>
  </si>
  <si>
    <t xml:space="preserve">ENSMUSG00000051329</t>
  </si>
  <si>
    <t xml:space="preserve">Nup160</t>
  </si>
  <si>
    <t xml:space="preserve">ENSMUSG00000058325</t>
  </si>
  <si>
    <t xml:space="preserve">Dock1</t>
  </si>
  <si>
    <t xml:space="preserve">ENSMUSG00000058291</t>
  </si>
  <si>
    <t xml:space="preserve">Zfp68</t>
  </si>
  <si>
    <t xml:space="preserve">ENSMUSG00000020697</t>
  </si>
  <si>
    <t xml:space="preserve">Lig3</t>
  </si>
  <si>
    <t xml:space="preserve">ENSMUSG00000027185</t>
  </si>
  <si>
    <t xml:space="preserve">Nat10</t>
  </si>
  <si>
    <t xml:space="preserve">ENSMUSG00000018068</t>
  </si>
  <si>
    <t xml:space="preserve">Ints2</t>
  </si>
  <si>
    <t xml:space="preserve">ENSMUSG00000047126</t>
  </si>
  <si>
    <t xml:space="preserve">Cltc</t>
  </si>
  <si>
    <t xml:space="preserve">ENSMUSG00000018401</t>
  </si>
  <si>
    <t xml:space="preserve">Mtmr4</t>
  </si>
  <si>
    <t xml:space="preserve">ENSMUSG00000038976</t>
  </si>
  <si>
    <t xml:space="preserve">Ppp1r9b</t>
  </si>
  <si>
    <t xml:space="preserve">ENSMUSG00000001507</t>
  </si>
  <si>
    <t xml:space="preserve">Itga3</t>
  </si>
  <si>
    <t xml:space="preserve">ENSMUSG00000038909</t>
  </si>
  <si>
    <t xml:space="preserve">Myst2</t>
  </si>
  <si>
    <t xml:space="preserve">ENSMUSG00000014349</t>
  </si>
  <si>
    <t xml:space="preserve">Ube2z</t>
  </si>
  <si>
    <t xml:space="preserve">ENSMUSG00000039768</t>
  </si>
  <si>
    <t xml:space="preserve">Dnajc11</t>
  </si>
  <si>
    <t xml:space="preserve">ENSMUSG00000027312</t>
  </si>
  <si>
    <t xml:space="preserve">Atrn</t>
  </si>
  <si>
    <t xml:space="preserve">ENSMUSG00000017146</t>
  </si>
  <si>
    <t xml:space="preserve">Brca1</t>
  </si>
  <si>
    <t xml:space="preserve">ENSMUSG00000027276</t>
  </si>
  <si>
    <t xml:space="preserve">Jag1</t>
  </si>
  <si>
    <t xml:space="preserve">ENSMUSG00000020700</t>
  </si>
  <si>
    <t xml:space="preserve">Map3k3</t>
  </si>
  <si>
    <t xml:space="preserve">ENSMUSG00000020715</t>
  </si>
  <si>
    <t xml:space="preserve">Ern1</t>
  </si>
  <si>
    <t xml:space="preserve">ENSMUSG00000037820</t>
  </si>
  <si>
    <t xml:space="preserve">Tgm2</t>
  </si>
  <si>
    <t xml:space="preserve">ENSMUSG00000020823</t>
  </si>
  <si>
    <t xml:space="preserve">Sec14l1</t>
  </si>
  <si>
    <t xml:space="preserve">ENSMUSG00000018209</t>
  </si>
  <si>
    <t xml:space="preserve">Stk4</t>
  </si>
  <si>
    <t xml:space="preserve">ENSMUSG00000044641</t>
  </si>
  <si>
    <t xml:space="preserve">Pard6b</t>
  </si>
  <si>
    <t xml:space="preserve">ENSMUSG00000052056</t>
  </si>
  <si>
    <t xml:space="preserve">Zfp217</t>
  </si>
  <si>
    <t xml:space="preserve">ENSMUSG00000038705</t>
  </si>
  <si>
    <t xml:space="preserve">Gmeb2</t>
  </si>
  <si>
    <t xml:space="preserve">ENSMUSG00000022443</t>
  </si>
  <si>
    <t xml:space="preserve">Myh9</t>
  </si>
  <si>
    <t xml:space="preserve">ENSMUSG00000027087</t>
  </si>
  <si>
    <t xml:space="preserve">Itgav</t>
  </si>
  <si>
    <t xml:space="preserve">ENSMUSG00000015305</t>
  </si>
  <si>
    <t xml:space="preserve">Sash1</t>
  </si>
  <si>
    <t xml:space="preserve">ENSMUSG00000007411</t>
  </si>
  <si>
    <t xml:space="preserve">Mark3</t>
  </si>
  <si>
    <t xml:space="preserve">ENSMUSG00000029710</t>
  </si>
  <si>
    <t xml:space="preserve">Ephb4</t>
  </si>
  <si>
    <t xml:space="preserve">ENSMUSG00000040455</t>
  </si>
  <si>
    <t xml:space="preserve">Usp45</t>
  </si>
  <si>
    <t xml:space="preserve">ENSMUSG00000028163</t>
  </si>
  <si>
    <t xml:space="preserve">Nfkb1</t>
  </si>
  <si>
    <t xml:space="preserve">ENSMUSG00000027601</t>
  </si>
  <si>
    <t xml:space="preserve">Mtfr1</t>
  </si>
  <si>
    <t xml:space="preserve">ENSMUSG00000058997</t>
  </si>
  <si>
    <t xml:space="preserve">1300010F03Rik</t>
  </si>
  <si>
    <t xml:space="preserve">ENSMUSG00000025059</t>
  </si>
  <si>
    <t xml:space="preserve">Gyk</t>
  </si>
  <si>
    <t xml:space="preserve">ENSMUSG00000067150</t>
  </si>
  <si>
    <t xml:space="preserve">Xpo5</t>
  </si>
  <si>
    <t xml:space="preserve">ENSMUSG00000014599</t>
  </si>
  <si>
    <t xml:space="preserve">Csf1</t>
  </si>
  <si>
    <t xml:space="preserve">ENSMUSG00000037750</t>
  </si>
  <si>
    <t xml:space="preserve">BC017647</t>
  </si>
  <si>
    <t xml:space="preserve">ENSMUSG00000053110</t>
  </si>
  <si>
    <t xml:space="preserve">Yap1</t>
  </si>
  <si>
    <t xml:space="preserve">ENSMUSG00000019889</t>
  </si>
  <si>
    <t xml:space="preserve">Ptprk</t>
  </si>
  <si>
    <t xml:space="preserve">ENSMUSG00000057406</t>
  </si>
  <si>
    <t xml:space="preserve">Whsc1</t>
  </si>
  <si>
    <t xml:space="preserve">ENSMUSG00000041220</t>
  </si>
  <si>
    <t xml:space="preserve">Elovl6</t>
  </si>
  <si>
    <t xml:space="preserve">ENSMUSG00000055320</t>
  </si>
  <si>
    <t xml:space="preserve">Tead1</t>
  </si>
  <si>
    <t xml:space="preserve">ENSMUSG00000027363</t>
  </si>
  <si>
    <t xml:space="preserve">Usp8</t>
  </si>
  <si>
    <t xml:space="preserve">ENSMUSG00000056579</t>
  </si>
  <si>
    <t xml:space="preserve">Tug1</t>
  </si>
  <si>
    <t xml:space="preserve">ENSMUSG00000029144</t>
  </si>
  <si>
    <t xml:space="preserve">Gtf3c2</t>
  </si>
  <si>
    <t xml:space="preserve">ENSMUSG00000052139</t>
  </si>
  <si>
    <t xml:space="preserve">Bre</t>
  </si>
  <si>
    <t xml:space="preserve">ENSMUSG00000000441</t>
  </si>
  <si>
    <t xml:space="preserve">Raf1</t>
  </si>
  <si>
    <t xml:space="preserve">ENSMUSG00000028580</t>
  </si>
  <si>
    <t xml:space="preserve">Pum1</t>
  </si>
  <si>
    <t xml:space="preserve">ENSMUSG00000060227</t>
  </si>
  <si>
    <t xml:space="preserve">Casc4</t>
  </si>
  <si>
    <t xml:space="preserve">ENSMUSG00000042548</t>
  </si>
  <si>
    <t xml:space="preserve">Asxl1</t>
  </si>
  <si>
    <t xml:space="preserve">ENSMUSG00000068036</t>
  </si>
  <si>
    <t xml:space="preserve">Mllt4</t>
  </si>
  <si>
    <t xml:space="preserve">ENSMUSG00000036188</t>
  </si>
  <si>
    <t xml:space="preserve">Ankmy2</t>
  </si>
  <si>
    <t xml:space="preserve">ENSMUSG00000002981</t>
  </si>
  <si>
    <t xml:space="preserve">Clptm1</t>
  </si>
  <si>
    <t xml:space="preserve">ENSMUSG00000025026</t>
  </si>
  <si>
    <t xml:space="preserve">Add3</t>
  </si>
  <si>
    <t xml:space="preserve">ENSMUSG00000030536</t>
  </si>
  <si>
    <t xml:space="preserve">Iqgap1</t>
  </si>
  <si>
    <t xml:space="preserve">ENSMUSG00000059248</t>
  </si>
  <si>
    <t xml:space="preserve">Sept9</t>
  </si>
  <si>
    <t xml:space="preserve">ENSMUSG00000030102</t>
  </si>
  <si>
    <t xml:space="preserve">Itpr1</t>
  </si>
  <si>
    <t xml:space="preserve">ENSMUSG00000030867</t>
  </si>
  <si>
    <t xml:space="preserve">Plk1</t>
  </si>
  <si>
    <t xml:space="preserve">ENSMUSG00000007659</t>
  </si>
  <si>
    <t xml:space="preserve">Bcl2l1</t>
  </si>
  <si>
    <t xml:space="preserve">ENSMUSG00000043858</t>
  </si>
  <si>
    <t xml:space="preserve">Nup62</t>
  </si>
  <si>
    <t xml:space="preserve">ENSMUSG00000022962</t>
  </si>
  <si>
    <t xml:space="preserve">Gart</t>
  </si>
  <si>
    <t xml:space="preserve">ENSMUSG00000038954</t>
  </si>
  <si>
    <t xml:space="preserve">Supt3h</t>
  </si>
  <si>
    <t xml:space="preserve">ENSMUSG00000020522</t>
  </si>
  <si>
    <t xml:space="preserve">Mfap3</t>
  </si>
  <si>
    <t xml:space="preserve">ENSMUSG00000026970</t>
  </si>
  <si>
    <t xml:space="preserve">Rbms1</t>
  </si>
  <si>
    <t xml:space="preserve">ENSMUSG00000020721</t>
  </si>
  <si>
    <t xml:space="preserve">Helz</t>
  </si>
  <si>
    <t xml:space="preserve">ENSMUSG00000025583</t>
  </si>
  <si>
    <t xml:space="preserve">Rptor</t>
  </si>
  <si>
    <t xml:space="preserve">ENSMUSG00000022142</t>
  </si>
  <si>
    <t xml:space="preserve">Nup155</t>
  </si>
  <si>
    <t xml:space="preserve">ENSMUSG00000035954</t>
  </si>
  <si>
    <t xml:space="preserve">Dock4</t>
  </si>
  <si>
    <t xml:space="preserve">ENSMUSG00000040584</t>
  </si>
  <si>
    <t xml:space="preserve">Abcb1a</t>
  </si>
  <si>
    <t xml:space="preserve">ENSMUSG00000035726</t>
  </si>
  <si>
    <t xml:space="preserve">Supt16h</t>
  </si>
  <si>
    <t xml:space="preserve">ENSMUSG00000024042</t>
  </si>
  <si>
    <t xml:space="preserve">Sik1</t>
  </si>
  <si>
    <t xml:space="preserve">ENSMUSG00000053536</t>
  </si>
  <si>
    <t xml:space="preserve">Cstf2t</t>
  </si>
  <si>
    <t xml:space="preserve">ENSMUSG00000030104</t>
  </si>
  <si>
    <t xml:space="preserve">Edem1</t>
  </si>
  <si>
    <t xml:space="preserve">ENSMUSG00000018076</t>
  </si>
  <si>
    <t xml:space="preserve">Med13l</t>
  </si>
  <si>
    <t xml:space="preserve">ENSMUSG00000005089</t>
  </si>
  <si>
    <t xml:space="preserve">Slc1a2</t>
  </si>
  <si>
    <t xml:space="preserve">ENSMUSG00000020946</t>
  </si>
  <si>
    <t xml:space="preserve">Gosr2</t>
  </si>
  <si>
    <t xml:space="preserve">ENSMUSG00000029863</t>
  </si>
  <si>
    <t xml:space="preserve">Casp2</t>
  </si>
  <si>
    <t xml:space="preserve">ENSMUSG00000026219</t>
  </si>
  <si>
    <t xml:space="preserve">Trip12</t>
  </si>
  <si>
    <t xml:space="preserve">ENSMUSG00000034317</t>
  </si>
  <si>
    <t xml:space="preserve">Trim59</t>
  </si>
  <si>
    <t xml:space="preserve">ENSMUSG00000020134</t>
  </si>
  <si>
    <t xml:space="preserve">Peli1</t>
  </si>
  <si>
    <t xml:space="preserve">ENSMUSG00000015133</t>
  </si>
  <si>
    <t xml:space="preserve">Lrrk1</t>
  </si>
  <si>
    <t xml:space="preserve">ENSMUSG00000031835</t>
  </si>
  <si>
    <t xml:space="preserve">Mbtps1</t>
  </si>
  <si>
    <t xml:space="preserve">ENSMUSG00000025261</t>
  </si>
  <si>
    <t xml:space="preserve">Huwe1</t>
  </si>
  <si>
    <t xml:space="preserve">ENSMUSG00000032479</t>
  </si>
  <si>
    <t xml:space="preserve">Mtap4</t>
  </si>
  <si>
    <t xml:space="preserve">ENSMUSG00000037110</t>
  </si>
  <si>
    <t xml:space="preserve">Ralgapa2</t>
  </si>
  <si>
    <t xml:space="preserve">ENSMUSG00000027933</t>
  </si>
  <si>
    <t xml:space="preserve">Ints3</t>
  </si>
  <si>
    <t xml:space="preserve">ENSMUSG00000052414</t>
  </si>
  <si>
    <t xml:space="preserve">Atf7</t>
  </si>
  <si>
    <t xml:space="preserve">ENSMUSG00000035365</t>
  </si>
  <si>
    <t xml:space="preserve">4930547N16Rik</t>
  </si>
  <si>
    <t xml:space="preserve">ENSMUSG00000026355</t>
  </si>
  <si>
    <t xml:space="preserve">Mcm6</t>
  </si>
  <si>
    <t xml:space="preserve">ENSMUSG00000016528</t>
  </si>
  <si>
    <t xml:space="preserve">Mapkapk2</t>
  </si>
  <si>
    <t xml:space="preserve">ENSMUSG00000051306</t>
  </si>
  <si>
    <t xml:space="preserve">Usp42</t>
  </si>
  <si>
    <t xml:space="preserve">ENSMUSG00000028960</t>
  </si>
  <si>
    <t xml:space="preserve">Ube4b</t>
  </si>
  <si>
    <t xml:space="preserve">ENSMUSG00000063810</t>
  </si>
  <si>
    <t xml:space="preserve">Alms1</t>
  </si>
  <si>
    <t xml:space="preserve">ENSMUSG00000001525</t>
  </si>
  <si>
    <t xml:space="preserve">Tubb5</t>
  </si>
  <si>
    <t xml:space="preserve">ENSMUSG00000024073</t>
  </si>
  <si>
    <t xml:space="preserve">Birc6</t>
  </si>
  <si>
    <t xml:space="preserve">ENSMUSG00000061411</t>
  </si>
  <si>
    <t xml:space="preserve">8430427H17Rik</t>
  </si>
  <si>
    <t xml:space="preserve">ENSMUSG00000050017</t>
  </si>
  <si>
    <t xml:space="preserve">Pitpnb</t>
  </si>
  <si>
    <t xml:space="preserve">ENSMUSG00000042744</t>
  </si>
  <si>
    <t xml:space="preserve">AU042671</t>
  </si>
  <si>
    <t xml:space="preserve">ENSMUSG00000027678</t>
  </si>
  <si>
    <t xml:space="preserve">Ncoa3</t>
  </si>
  <si>
    <t xml:space="preserve">ENSMUSG00000008429</t>
  </si>
  <si>
    <t xml:space="preserve">Herpud2</t>
  </si>
  <si>
    <t xml:space="preserve">ENSMUSG00000035900</t>
  </si>
  <si>
    <t xml:space="preserve">Gramd4</t>
  </si>
  <si>
    <t xml:space="preserve">ENSMUSG00000028559</t>
  </si>
  <si>
    <t xml:space="preserve">Osbpl9</t>
  </si>
  <si>
    <t xml:space="preserve">ENSMUSG00000037474</t>
  </si>
  <si>
    <t xml:space="preserve">Dtl</t>
  </si>
  <si>
    <t xml:space="preserve">ENSMUSG00000078676</t>
  </si>
  <si>
    <t xml:space="preserve">Casc3</t>
  </si>
  <si>
    <t xml:space="preserve">ENSMUSG00000028413</t>
  </si>
  <si>
    <t xml:space="preserve">B4galt1</t>
  </si>
  <si>
    <t xml:space="preserve">ENSMUSG00000028426</t>
  </si>
  <si>
    <t xml:space="preserve">Rad23b</t>
  </si>
  <si>
    <t xml:space="preserve">ENSMUSG00000028551</t>
  </si>
  <si>
    <t xml:space="preserve">Cdkn2c</t>
  </si>
  <si>
    <t xml:space="preserve">ENSMUSG00000074622</t>
  </si>
  <si>
    <t xml:space="preserve">Mafb</t>
  </si>
  <si>
    <t xml:space="preserve">ENSMUSG00000024805</t>
  </si>
  <si>
    <t xml:space="preserve">Pcgf5</t>
  </si>
  <si>
    <t xml:space="preserve">ENSMUSG00000027777</t>
  </si>
  <si>
    <t xml:space="preserve">Schip1</t>
  </si>
  <si>
    <t xml:space="preserve">ENSMUSG00000015243</t>
  </si>
  <si>
    <t xml:space="preserve">Abca1</t>
  </si>
  <si>
    <t xml:space="preserve">ENSMUSG00000020257</t>
  </si>
  <si>
    <t xml:space="preserve">Wdr82</t>
  </si>
  <si>
    <t xml:space="preserve">ENSMUSG00000029516</t>
  </si>
  <si>
    <t xml:space="preserve">Cit</t>
  </si>
  <si>
    <t xml:space="preserve">ENSMUSG00000027111</t>
  </si>
  <si>
    <t xml:space="preserve">Itga6</t>
  </si>
  <si>
    <t xml:space="preserve">ENSMUSG00000014355</t>
  </si>
  <si>
    <t xml:space="preserve">Anapc1</t>
  </si>
  <si>
    <t xml:space="preserve">ENSMUSG00000031529</t>
  </si>
  <si>
    <t xml:space="preserve">Tnks</t>
  </si>
  <si>
    <t xml:space="preserve">ENSMUSG00000044949</t>
  </si>
  <si>
    <t xml:space="preserve">Ubtd2</t>
  </si>
  <si>
    <t xml:space="preserve">ENSMUSG00000029379</t>
  </si>
  <si>
    <t xml:space="preserve">Cxcl3</t>
  </si>
  <si>
    <t xml:space="preserve">ENSMUSG00000027010</t>
  </si>
  <si>
    <t xml:space="preserve">Slc25a12</t>
  </si>
  <si>
    <t xml:space="preserve">ENSMUSG00000022404</t>
  </si>
  <si>
    <t xml:space="preserve">Slc25a17</t>
  </si>
  <si>
    <t xml:space="preserve">ENSMUSG00000034902</t>
  </si>
  <si>
    <t xml:space="preserve">Pip5k1c</t>
  </si>
  <si>
    <t xml:space="preserve">ENSMUSG00000048706</t>
  </si>
  <si>
    <t xml:space="preserve">D4Bwg0951e</t>
  </si>
  <si>
    <t xml:space="preserve">ENSMUSG00000025935</t>
  </si>
  <si>
    <t xml:space="preserve">Tram1</t>
  </si>
  <si>
    <t xml:space="preserve">ENSMUSG00000030199</t>
  </si>
  <si>
    <t xml:space="preserve">Etv6</t>
  </si>
  <si>
    <t xml:space="preserve">ENSMUSG00000044340</t>
  </si>
  <si>
    <t xml:space="preserve">Phlpp1</t>
  </si>
  <si>
    <t xml:space="preserve">ENSMUSG00000049791</t>
  </si>
  <si>
    <t xml:space="preserve">Fzd4</t>
  </si>
  <si>
    <t xml:space="preserve">ENSMUSG00000036053</t>
  </si>
  <si>
    <t xml:space="preserve">Fmnl2</t>
  </si>
  <si>
    <t xml:space="preserve">ENSMUSG00000026893</t>
  </si>
  <si>
    <t xml:space="preserve">Gca</t>
  </si>
  <si>
    <t xml:space="preserve">ENSMUSG00000048769</t>
  </si>
  <si>
    <t xml:space="preserve">ENSMUSG00000025607</t>
  </si>
  <si>
    <t xml:space="preserve">Copg2</t>
  </si>
  <si>
    <t xml:space="preserve">ENSMUSG00000053470</t>
  </si>
  <si>
    <t xml:space="preserve">Kdm3a</t>
  </si>
  <si>
    <t xml:space="preserve">ENSMUSG00000020166</t>
  </si>
  <si>
    <t xml:space="preserve">Cnot2</t>
  </si>
  <si>
    <t xml:space="preserve">ENSMUSG00000040274</t>
  </si>
  <si>
    <t xml:space="preserve">Cdk6</t>
  </si>
  <si>
    <t xml:space="preserve">ENSMUSG00000056342</t>
  </si>
  <si>
    <t xml:space="preserve">Usp34</t>
  </si>
  <si>
    <t xml:space="preserve">ENSMUSG00000026558</t>
  </si>
  <si>
    <t xml:space="preserve">Uck2</t>
  </si>
  <si>
    <t xml:space="preserve">ENSMUSG00000034269</t>
  </si>
  <si>
    <t xml:space="preserve">Setd5</t>
  </si>
  <si>
    <t xml:space="preserve">ENSMUSG00000049091</t>
  </si>
  <si>
    <t xml:space="preserve">Sephs2</t>
  </si>
  <si>
    <t xml:space="preserve">ENSMUSG00000031488</t>
  </si>
  <si>
    <t xml:space="preserve">Rab11fip1</t>
  </si>
  <si>
    <t xml:space="preserve">ENSMUSG00000033060</t>
  </si>
  <si>
    <t xml:space="preserve">Lmo7</t>
  </si>
  <si>
    <t xml:space="preserve">ENSMUSG00000018909</t>
  </si>
  <si>
    <t xml:space="preserve">Arrb1</t>
  </si>
  <si>
    <t xml:space="preserve">ENSMUSG00000031988</t>
  </si>
  <si>
    <t xml:space="preserve">Vps26b</t>
  </si>
  <si>
    <t xml:space="preserve">ENSMUSG00000061607</t>
  </si>
  <si>
    <t xml:space="preserve">Mdc1</t>
  </si>
  <si>
    <t xml:space="preserve">ENSMUSG00000024120</t>
  </si>
  <si>
    <t xml:space="preserve">Lrpprc</t>
  </si>
  <si>
    <t xml:space="preserve">ENSMUSG00000037926</t>
  </si>
  <si>
    <t xml:space="preserve">Ssh2</t>
  </si>
  <si>
    <t xml:space="preserve">ENSMUSG00000034135</t>
  </si>
  <si>
    <t xml:space="preserve">Sik3</t>
  </si>
  <si>
    <t xml:space="preserve">ENSMUSG00000033166</t>
  </si>
  <si>
    <t xml:space="preserve">Dis3</t>
  </si>
  <si>
    <t xml:space="preserve">ENSMUSG00000026842</t>
  </si>
  <si>
    <t xml:space="preserve">Abl1</t>
  </si>
  <si>
    <t xml:space="preserve">ENSMUSG00000042814</t>
  </si>
  <si>
    <t xml:space="preserve">Mcts2</t>
  </si>
  <si>
    <t xml:space="preserve">ENSMUSG00000015656</t>
  </si>
  <si>
    <t xml:space="preserve">Hspa8</t>
  </si>
  <si>
    <t xml:space="preserve">ENSMUSG00000041313</t>
  </si>
  <si>
    <t xml:space="preserve">Slc7a1</t>
  </si>
  <si>
    <t xml:space="preserve">ENSMUSG00000027823</t>
  </si>
  <si>
    <t xml:space="preserve">Gmps</t>
  </si>
  <si>
    <t xml:space="preserve">ENSMUSG00000042590</t>
  </si>
  <si>
    <t xml:space="preserve">Ipo11</t>
  </si>
  <si>
    <t xml:space="preserve">ENSMUSG00000064367</t>
  </si>
  <si>
    <t xml:space="preserve">mt-Nd5</t>
  </si>
  <si>
    <t xml:space="preserve">ENSMUSG00000023026</t>
  </si>
  <si>
    <t xml:space="preserve">Dip2b</t>
  </si>
  <si>
    <t xml:space="preserve">ENSMUSG00000054027</t>
  </si>
  <si>
    <t xml:space="preserve">Nt5dc3</t>
  </si>
  <si>
    <t xml:space="preserve">ENSMUSG00000039748</t>
  </si>
  <si>
    <t xml:space="preserve">Exo1</t>
  </si>
  <si>
    <t xml:space="preserve">ENSMUSG00000059409</t>
  </si>
  <si>
    <t xml:space="preserve">Ppp2r5d</t>
  </si>
  <si>
    <t xml:space="preserve">ENSMUSG00000022463</t>
  </si>
  <si>
    <t xml:space="preserve">Srebf2</t>
  </si>
  <si>
    <t xml:space="preserve">ENSMUSG00000032470</t>
  </si>
  <si>
    <t xml:space="preserve">Mras</t>
  </si>
  <si>
    <t xml:space="preserve">ENSMUSG00000035933</t>
  </si>
  <si>
    <t xml:space="preserve">Cog5</t>
  </si>
  <si>
    <t xml:space="preserve">ENSMUSG00000069662</t>
  </si>
  <si>
    <t xml:space="preserve">Marcks</t>
  </si>
  <si>
    <t xml:space="preserve">ENSMUSG00000036636</t>
  </si>
  <si>
    <t xml:space="preserve">Clcn7</t>
  </si>
  <si>
    <t xml:space="preserve">ENSMUSG00000020315</t>
  </si>
  <si>
    <t xml:space="preserve">Spnb2</t>
  </si>
  <si>
    <t xml:space="preserve">ENSMUSG00000048578</t>
  </si>
  <si>
    <t xml:space="preserve">Mlec</t>
  </si>
  <si>
    <t xml:space="preserve">ENSMUSG00000020590</t>
  </si>
  <si>
    <t xml:space="preserve">Snx13</t>
  </si>
  <si>
    <t xml:space="preserve">ENSMUSG00000037461</t>
  </si>
  <si>
    <t xml:space="preserve">Ints7</t>
  </si>
  <si>
    <t xml:space="preserve">ENSMUSG00000039804</t>
  </si>
  <si>
    <t xml:space="preserve">Ncoa5</t>
  </si>
  <si>
    <t xml:space="preserve">ENSMUSG00000072568</t>
  </si>
  <si>
    <t xml:space="preserve">ENSMUSG00000034354</t>
  </si>
  <si>
    <t xml:space="preserve">Mtmr3</t>
  </si>
  <si>
    <t xml:space="preserve">ENSMUSG00000029414</t>
  </si>
  <si>
    <t xml:space="preserve">Kntc1</t>
  </si>
  <si>
    <t xml:space="preserve">ENSMUSG00000019779</t>
  </si>
  <si>
    <t xml:space="preserve">Frk</t>
  </si>
  <si>
    <t xml:space="preserve">ENSMUSG00000039704</t>
  </si>
  <si>
    <t xml:space="preserve">Lmbrd2</t>
  </si>
  <si>
    <t xml:space="preserve">ENSMUSG00000042688</t>
  </si>
  <si>
    <t xml:space="preserve">Mapk6</t>
  </si>
  <si>
    <t xml:space="preserve">ENSMUSG00000031256</t>
  </si>
  <si>
    <t xml:space="preserve">Cstf2</t>
  </si>
  <si>
    <t xml:space="preserve">ENSMUSG00000024068</t>
  </si>
  <si>
    <t xml:space="preserve">Spast</t>
  </si>
  <si>
    <t xml:space="preserve">ENSMUSG00000034021</t>
  </si>
  <si>
    <t xml:space="preserve">Pds5b</t>
  </si>
  <si>
    <t xml:space="preserve">ENSMUSG00000028019</t>
  </si>
  <si>
    <t xml:space="preserve">Pdgfc</t>
  </si>
  <si>
    <t xml:space="preserve">ENSMUSG00000019916</t>
  </si>
  <si>
    <t xml:space="preserve">P4ha1</t>
  </si>
  <si>
    <t xml:space="preserve">ENSMUSG00000020114</t>
  </si>
  <si>
    <t xml:space="preserve">Cand1</t>
  </si>
  <si>
    <t xml:space="preserve">ENSMUSG00000029722</t>
  </si>
  <si>
    <t xml:space="preserve">Agfg2</t>
  </si>
  <si>
    <t xml:space="preserve">ENSMUSG00000025728</t>
  </si>
  <si>
    <t xml:space="preserve">Pigq</t>
  </si>
  <si>
    <t xml:space="preserve">ENSMUSG00000047248</t>
  </si>
  <si>
    <t xml:space="preserve">C2cd3</t>
  </si>
  <si>
    <t xml:space="preserve">ENSMUSG00000031668</t>
  </si>
  <si>
    <t xml:space="preserve">Eif2ak3</t>
  </si>
  <si>
    <t xml:space="preserve">ENSMUSG00000021745</t>
  </si>
  <si>
    <t xml:space="preserve">Ptprg</t>
  </si>
  <si>
    <t xml:space="preserve">ENSMUSG00000056124</t>
  </si>
  <si>
    <t xml:space="preserve">B4galt6</t>
  </si>
  <si>
    <t xml:space="preserve">ENSMUSG00000039201</t>
  </si>
  <si>
    <t xml:space="preserve">Tbc1d25</t>
  </si>
  <si>
    <t xml:space="preserve">ENSMUSG00000020978</t>
  </si>
  <si>
    <t xml:space="preserve">Klhdc2</t>
  </si>
  <si>
    <t xml:space="preserve">ENSMUSG00000028820</t>
  </si>
  <si>
    <t xml:space="preserve">Sfpq</t>
  </si>
  <si>
    <t xml:space="preserve">ENSMUSG00000022883</t>
  </si>
  <si>
    <t xml:space="preserve">Robo1</t>
  </si>
  <si>
    <t xml:space="preserve">ENSMUSG00000040663</t>
  </si>
  <si>
    <t xml:space="preserve">Clcf1</t>
  </si>
  <si>
    <t xml:space="preserve">ENSMUSG00000044150</t>
  </si>
  <si>
    <t xml:space="preserve">A830080D01Rik</t>
  </si>
  <si>
    <t xml:space="preserve">ENSMUSG00000027007</t>
  </si>
  <si>
    <t xml:space="preserve">Ssfa2</t>
  </si>
  <si>
    <t xml:space="preserve">ENSMUSG00000034101</t>
  </si>
  <si>
    <t xml:space="preserve">Ctnnd1</t>
  </si>
  <si>
    <t xml:space="preserve">ENSMUSG00000020611</t>
  </si>
  <si>
    <t xml:space="preserve">Gna13</t>
  </si>
  <si>
    <t xml:space="preserve">ENSMUSG00000061981</t>
  </si>
  <si>
    <t xml:space="preserve">Flot2</t>
  </si>
  <si>
    <t xml:space="preserve">ENSMUSG00000025203</t>
  </si>
  <si>
    <t xml:space="preserve">Scd2</t>
  </si>
  <si>
    <t xml:space="preserve">ENSMUSG00000024908</t>
  </si>
  <si>
    <t xml:space="preserve">Saps3</t>
  </si>
  <si>
    <t xml:space="preserve">ENSMUSG00000039202</t>
  </si>
  <si>
    <t xml:space="preserve">Abhd2</t>
  </si>
  <si>
    <t xml:space="preserve">ENSMUSG00000028646</t>
  </si>
  <si>
    <t xml:space="preserve">Rragc</t>
  </si>
  <si>
    <t xml:space="preserve">ENSMUSG00000024789</t>
  </si>
  <si>
    <t xml:space="preserve">Jak2</t>
  </si>
  <si>
    <t xml:space="preserve">ENSMUSG00000041406</t>
  </si>
  <si>
    <t xml:space="preserve">BC055324</t>
  </si>
  <si>
    <t xml:space="preserve">ENSMUSG00000033953</t>
  </si>
  <si>
    <t xml:space="preserve">Ppp3r1</t>
  </si>
  <si>
    <t xml:space="preserve">ENSMUSG00000054321</t>
  </si>
  <si>
    <t xml:space="preserve">Taf4b</t>
  </si>
  <si>
    <t xml:space="preserve">ENSMUSG00000022272</t>
  </si>
  <si>
    <t xml:space="preserve">Myo10</t>
  </si>
  <si>
    <t xml:space="preserve">ENSMUSG00000024182</t>
  </si>
  <si>
    <t xml:space="preserve">Axin1</t>
  </si>
  <si>
    <t xml:space="preserve">ENSMUSG00000041057</t>
  </si>
  <si>
    <t xml:space="preserve">Wdr43</t>
  </si>
  <si>
    <t xml:space="preserve">ENSMUSG00000024074</t>
  </si>
  <si>
    <t xml:space="preserve">Crim1</t>
  </si>
  <si>
    <t xml:space="preserve">ENSMUSG00000041870</t>
  </si>
  <si>
    <t xml:space="preserve">Ankrd13a</t>
  </si>
  <si>
    <t xml:space="preserve">ENSMUSG00000032320</t>
  </si>
  <si>
    <t xml:space="preserve">Rcn2</t>
  </si>
  <si>
    <t xml:space="preserve">ENSMUSG00000025324</t>
  </si>
  <si>
    <t xml:space="preserve">Atp10a</t>
  </si>
  <si>
    <t xml:space="preserve">ENSMUSG00000034390</t>
  </si>
  <si>
    <t xml:space="preserve">4933407C03Rik</t>
  </si>
  <si>
    <t xml:space="preserve">ENSMUSG00000054611</t>
  </si>
  <si>
    <t xml:space="preserve">Kdm2a</t>
  </si>
  <si>
    <t xml:space="preserve">ENSMUSG00000039089</t>
  </si>
  <si>
    <t xml:space="preserve">L3mbtl3</t>
  </si>
  <si>
    <t xml:space="preserve">ENSMUSG00000021196</t>
  </si>
  <si>
    <t xml:space="preserve">Pfkp</t>
  </si>
  <si>
    <t xml:space="preserve">ENSMUSG00000019302</t>
  </si>
  <si>
    <t xml:space="preserve">Atp6v0a1</t>
  </si>
  <si>
    <t xml:space="preserve">ENSMUSG00000032047</t>
  </si>
  <si>
    <t xml:space="preserve">Acat1</t>
  </si>
  <si>
    <t xml:space="preserve">ENSMUSG00000001891</t>
  </si>
  <si>
    <t xml:space="preserve">Ugp2</t>
  </si>
  <si>
    <t xml:space="preserve">ENSMUSG00000034075</t>
  </si>
  <si>
    <t xml:space="preserve">Zdhhc5</t>
  </si>
  <si>
    <t xml:space="preserve">ENSMUSG00000030516</t>
  </si>
  <si>
    <t xml:space="preserve">Tjp1</t>
  </si>
  <si>
    <t xml:space="preserve">ENSMUSG00000026319</t>
  </si>
  <si>
    <t xml:space="preserve">2310035C23Rik</t>
  </si>
  <si>
    <t xml:space="preserve">ENSMUSG00000027715</t>
  </si>
  <si>
    <t xml:space="preserve">Ccna2</t>
  </si>
  <si>
    <t xml:space="preserve">ENSMUSG00000025871</t>
  </si>
  <si>
    <t xml:space="preserve">4833439L19Rik</t>
  </si>
  <si>
    <t xml:space="preserve">ENSMUSG00000021190</t>
  </si>
  <si>
    <t xml:space="preserve">Lgmn</t>
  </si>
  <si>
    <t xml:space="preserve">ENSMUSG00000032336</t>
  </si>
  <si>
    <t xml:space="preserve">Nptn</t>
  </si>
  <si>
    <t xml:space="preserve">ENSMUSG00000037544</t>
  </si>
  <si>
    <t xml:space="preserve">Dlgap5</t>
  </si>
  <si>
    <t xml:space="preserve">ENSMUSG00000019978</t>
  </si>
  <si>
    <t xml:space="preserve">Epb4.1l2</t>
  </si>
  <si>
    <t xml:space="preserve">ENSMUSG00000026662</t>
  </si>
  <si>
    <t xml:space="preserve">Sephs1</t>
  </si>
  <si>
    <t xml:space="preserve">ENSMUSG00000024640</t>
  </si>
  <si>
    <t xml:space="preserve">Psat1</t>
  </si>
  <si>
    <t xml:space="preserve">ENSMUSG00000031996</t>
  </si>
  <si>
    <t xml:space="preserve">Aplp2</t>
  </si>
  <si>
    <t xml:space="preserve">ENSMUSG00000033228</t>
  </si>
  <si>
    <t xml:space="preserve">Sfrs2ip</t>
  </si>
  <si>
    <t xml:space="preserve">ENSMUSG00000010392</t>
  </si>
  <si>
    <t xml:space="preserve">Gosr1</t>
  </si>
  <si>
    <t xml:space="preserve">ENSMUSG00000029016</t>
  </si>
  <si>
    <t xml:space="preserve">Clcn6</t>
  </si>
  <si>
    <t xml:space="preserve">ENSMUSG00000041135</t>
  </si>
  <si>
    <t xml:space="preserve">Ripk2</t>
  </si>
  <si>
    <t xml:space="preserve">ENSMUSG00000022477</t>
  </si>
  <si>
    <t xml:space="preserve">Aco2</t>
  </si>
  <si>
    <t xml:space="preserve">ENSMUSG00000031703</t>
  </si>
  <si>
    <t xml:space="preserve">Itfg1</t>
  </si>
  <si>
    <t xml:space="preserve">ENSMUSG00000044308</t>
  </si>
  <si>
    <t xml:space="preserve">Ubr3</t>
  </si>
  <si>
    <t xml:space="preserve">ENSMUSG00000027242</t>
  </si>
  <si>
    <t xml:space="preserve">Wdr76</t>
  </si>
  <si>
    <t xml:space="preserve">ENSMUSG00000029633</t>
  </si>
  <si>
    <t xml:space="preserve">ENSMUSG00000032714</t>
  </si>
  <si>
    <t xml:space="preserve">Syde1</t>
  </si>
  <si>
    <t xml:space="preserve">ENSMUSG00000000759</t>
  </si>
  <si>
    <t xml:space="preserve">Tubgcp3</t>
  </si>
  <si>
    <t xml:space="preserve">ENSMUSG00000033855</t>
  </si>
  <si>
    <t xml:space="preserve">Ston1</t>
  </si>
  <si>
    <t xml:space="preserve">ENSMUSG00000021939</t>
  </si>
  <si>
    <t xml:space="preserve">Ctsb</t>
  </si>
  <si>
    <t xml:space="preserve">ENSMUSG00000037519</t>
  </si>
  <si>
    <t xml:space="preserve">Ppfia1</t>
  </si>
  <si>
    <t xml:space="preserve">ENSMUSG00000000378</t>
  </si>
  <si>
    <t xml:space="preserve">Ccm2</t>
  </si>
  <si>
    <t xml:space="preserve">ENSMUSG00000042207</t>
  </si>
  <si>
    <t xml:space="preserve">Kdm5b</t>
  </si>
  <si>
    <t xml:space="preserve">ENSMUSG00000037513</t>
  </si>
  <si>
    <t xml:space="preserve">Samd4b</t>
  </si>
  <si>
    <t xml:space="preserve">ENSMUSG00000030471</t>
  </si>
  <si>
    <t xml:space="preserve">Zdhhc13</t>
  </si>
  <si>
    <t xml:space="preserve">ENSMUSG00000033623</t>
  </si>
  <si>
    <t xml:space="preserve">Pcgf3</t>
  </si>
  <si>
    <t xml:space="preserve">ENSMUSG00000038612</t>
  </si>
  <si>
    <t xml:space="preserve">Mcl1</t>
  </si>
  <si>
    <t xml:space="preserve">ENSMUSG00000055319</t>
  </si>
  <si>
    <t xml:space="preserve">Sec23ip</t>
  </si>
  <si>
    <t xml:space="preserve">ENSMUSG00000053716</t>
  </si>
  <si>
    <t xml:space="preserve">Dusp7</t>
  </si>
  <si>
    <t xml:space="preserve">ENSMUSG00000038619</t>
  </si>
  <si>
    <t xml:space="preserve">Ensa</t>
  </si>
  <si>
    <t xml:space="preserve">ENSMUSG00000040152</t>
  </si>
  <si>
    <t xml:space="preserve">Thbs1</t>
  </si>
  <si>
    <t xml:space="preserve">ENSMUSG00000034820</t>
  </si>
  <si>
    <t xml:space="preserve">Cpsf7</t>
  </si>
  <si>
    <t xml:space="preserve">ENSMUSG00000033377</t>
  </si>
  <si>
    <t xml:space="preserve">Palmd</t>
  </si>
  <si>
    <t xml:space="preserve">ENSMUSG00000026888</t>
  </si>
  <si>
    <t xml:space="preserve">Grb14</t>
  </si>
  <si>
    <t xml:space="preserve">ENSMUSG00000055531</t>
  </si>
  <si>
    <t xml:space="preserve">Cpsf6</t>
  </si>
  <si>
    <t xml:space="preserve">ENSMUSG00000032481</t>
  </si>
  <si>
    <t xml:space="preserve">Smarcc1</t>
  </si>
  <si>
    <t xml:space="preserve">ENSMUSG00000026409</t>
  </si>
  <si>
    <t xml:space="preserve">Pfkfb2</t>
  </si>
  <si>
    <t xml:space="preserve">ENSMUSG00000027845</t>
  </si>
  <si>
    <t xml:space="preserve">Dclre1b</t>
  </si>
  <si>
    <t xml:space="preserve">ENSMUSG00000030605</t>
  </si>
  <si>
    <t xml:space="preserve">Mfge8</t>
  </si>
  <si>
    <t xml:space="preserve">ENSMUSG00000028152</t>
  </si>
  <si>
    <t xml:space="preserve">Tspan5</t>
  </si>
  <si>
    <t xml:space="preserve">ENSMUSG00000028525</t>
  </si>
  <si>
    <t xml:space="preserve">Pde4b</t>
  </si>
  <si>
    <t xml:space="preserve">ENSMUSG00000026496</t>
  </si>
  <si>
    <t xml:space="preserve">Parp1</t>
  </si>
  <si>
    <t xml:space="preserve">ENSMUSG00000072082</t>
  </si>
  <si>
    <t xml:space="preserve">Ccnf</t>
  </si>
  <si>
    <t xml:space="preserve">ENSMUSG00000024513</t>
  </si>
  <si>
    <t xml:space="preserve">Mbd2</t>
  </si>
  <si>
    <t xml:space="preserve">ENSMUSG00000009585</t>
  </si>
  <si>
    <t xml:space="preserve">Apobec3</t>
  </si>
  <si>
    <t xml:space="preserve">ENSMUSG00000018849</t>
  </si>
  <si>
    <t xml:space="preserve">Wwc1</t>
  </si>
  <si>
    <t xml:space="preserve">ENSMUSG00000032898</t>
  </si>
  <si>
    <t xml:space="preserve">Fbxo21</t>
  </si>
  <si>
    <t xml:space="preserve">ENSMUSG00000032300</t>
  </si>
  <si>
    <t xml:space="preserve">1700017B05Rik</t>
  </si>
  <si>
    <t xml:space="preserve">ENSMUSG00000052299</t>
  </si>
  <si>
    <t xml:space="preserve">Rnf160</t>
  </si>
  <si>
    <t xml:space="preserve">ENSMUSG00000048000</t>
  </si>
  <si>
    <t xml:space="preserve">Gigyf2</t>
  </si>
  <si>
    <t xml:space="preserve">ENSMUSG00000005686</t>
  </si>
  <si>
    <t xml:space="preserve">Ampd3</t>
  </si>
  <si>
    <t xml:space="preserve">ENSMUSG00000020366</t>
  </si>
  <si>
    <t xml:space="preserve">Mapk9</t>
  </si>
  <si>
    <t xml:space="preserve">ENSMUSG00000041439</t>
  </si>
  <si>
    <t xml:space="preserve">Mfsd6</t>
  </si>
  <si>
    <t xml:space="preserve">ENSMUSG00000021731</t>
  </si>
  <si>
    <t xml:space="preserve">Mrps30</t>
  </si>
  <si>
    <t xml:space="preserve">ENSMUSG00000028409</t>
  </si>
  <si>
    <t xml:space="preserve">Smu1</t>
  </si>
  <si>
    <t xml:space="preserve">ENSMUSG00000020790</t>
  </si>
  <si>
    <t xml:space="preserve">Ankfy1</t>
  </si>
  <si>
    <t xml:space="preserve">ENSMUSG00000042195</t>
  </si>
  <si>
    <t xml:space="preserve">Slc35f2</t>
  </si>
  <si>
    <t xml:space="preserve">ENSMUSG00000002227</t>
  </si>
  <si>
    <t xml:space="preserve">Mov10</t>
  </si>
  <si>
    <t xml:space="preserve">ENSMUSG00000022346</t>
  </si>
  <si>
    <t xml:space="preserve">Myc</t>
  </si>
  <si>
    <t xml:space="preserve">ENSMUSG00000020044</t>
  </si>
  <si>
    <t xml:space="preserve">Timp3</t>
  </si>
  <si>
    <t xml:space="preserve">ENSMUSG00000036599</t>
  </si>
  <si>
    <t xml:space="preserve">Chst12</t>
  </si>
  <si>
    <t xml:space="preserve">ENSMUSG00000035311</t>
  </si>
  <si>
    <t xml:space="preserve">Gnptab</t>
  </si>
  <si>
    <t xml:space="preserve">ENSMUSG00000021650</t>
  </si>
  <si>
    <t xml:space="preserve">Ptcd2</t>
  </si>
  <si>
    <t xml:space="preserve">ENSMUSG00000027248</t>
  </si>
  <si>
    <t xml:space="preserve">Pdia3</t>
  </si>
  <si>
    <t xml:space="preserve">ENSMUSG00000038563</t>
  </si>
  <si>
    <t xml:space="preserve">Eftud1</t>
  </si>
  <si>
    <t xml:space="preserve">ENSMUSG00000043909</t>
  </si>
  <si>
    <t xml:space="preserve">Trp53bp1</t>
  </si>
  <si>
    <t xml:space="preserve">ENSMUSG00000038848</t>
  </si>
  <si>
    <t xml:space="preserve">Ythdf1</t>
  </si>
  <si>
    <t xml:space="preserve">ENSMUSG00000001627</t>
  </si>
  <si>
    <t xml:space="preserve">Ifrd1</t>
  </si>
  <si>
    <t xml:space="preserve">ENSMUSG00000029657</t>
  </si>
  <si>
    <t xml:space="preserve">Hsph1</t>
  </si>
  <si>
    <t xml:space="preserve">ENSMUSG00000038658</t>
  </si>
  <si>
    <t xml:space="preserve">C030046E11Rik</t>
  </si>
  <si>
    <t xml:space="preserve">ENSMUSG00000038633</t>
  </si>
  <si>
    <t xml:space="preserve">Degs1</t>
  </si>
  <si>
    <t xml:space="preserve">ENSMUSG00000014767</t>
  </si>
  <si>
    <t xml:space="preserve">Tbp</t>
  </si>
  <si>
    <t xml:space="preserve">ENSMUSG00000010097</t>
  </si>
  <si>
    <t xml:space="preserve">Nxf1</t>
  </si>
  <si>
    <t xml:space="preserve">ENSMUSG00000066571</t>
  </si>
  <si>
    <t xml:space="preserve">4931406P16Rik</t>
  </si>
  <si>
    <t xml:space="preserve">ENSMUSG00000027309</t>
  </si>
  <si>
    <t xml:space="preserve">4930402H24Rik</t>
  </si>
  <si>
    <t xml:space="preserve">ENSMUSG00000042460</t>
  </si>
  <si>
    <t xml:space="preserve">C1galt1</t>
  </si>
  <si>
    <t xml:space="preserve">ENSMUSG00000024270</t>
  </si>
  <si>
    <t xml:space="preserve">Slc39a6</t>
  </si>
  <si>
    <t xml:space="preserve">ENSMUSG00000025373</t>
  </si>
  <si>
    <t xml:space="preserve">Rnf41</t>
  </si>
  <si>
    <t xml:space="preserve">ENSMUSG00000004798</t>
  </si>
  <si>
    <t xml:space="preserve">Ulk2</t>
  </si>
  <si>
    <t xml:space="preserve">ENSMUSG00000032349</t>
  </si>
  <si>
    <t xml:space="preserve">Elovl5</t>
  </si>
  <si>
    <t xml:space="preserve">ENSMUSG00000042834</t>
  </si>
  <si>
    <t xml:space="preserve">D0H4S114</t>
  </si>
  <si>
    <t xml:space="preserve">ENSMUSG00000047888</t>
  </si>
  <si>
    <t xml:space="preserve">Tnrc6b</t>
  </si>
  <si>
    <t xml:space="preserve">ENSMUSG00000027630</t>
  </si>
  <si>
    <t xml:space="preserve">Tbl1xr1</t>
  </si>
  <si>
    <t xml:space="preserve">ENSMUSG00000021665</t>
  </si>
  <si>
    <t xml:space="preserve">Hexb</t>
  </si>
  <si>
    <t xml:space="preserve">ENSMUSG00000025278</t>
  </si>
  <si>
    <t xml:space="preserve">Flnb</t>
  </si>
  <si>
    <t xml:space="preserve">ENSMUSG00000024242</t>
  </si>
  <si>
    <t xml:space="preserve">Map4k3</t>
  </si>
  <si>
    <t xml:space="preserve">ENSMUSG00000049553</t>
  </si>
  <si>
    <t xml:space="preserve">Polr1a</t>
  </si>
  <si>
    <t xml:space="preserve">ENSMUSG00000022748</t>
  </si>
  <si>
    <t xml:space="preserve">2610528E23Rik</t>
  </si>
  <si>
    <t xml:space="preserve">ENSMUSG00000035545</t>
  </si>
  <si>
    <t xml:space="preserve">Leng8</t>
  </si>
  <si>
    <t xml:space="preserve">ENSMUSG00000028068</t>
  </si>
  <si>
    <t xml:space="preserve">Iqgap3</t>
  </si>
  <si>
    <t xml:space="preserve">ENSMUSG00000061360</t>
  </si>
  <si>
    <t xml:space="preserve">Phf5a</t>
  </si>
  <si>
    <t xml:space="preserve">ENSMUSG00000069601</t>
  </si>
  <si>
    <t xml:space="preserve">Ank3</t>
  </si>
  <si>
    <t xml:space="preserve">ENSMUSG00000028677</t>
  </si>
  <si>
    <t xml:space="preserve">Rnf220</t>
  </si>
  <si>
    <t xml:space="preserve">ENSMUSG00000030314</t>
  </si>
  <si>
    <t xml:space="preserve">Atg7</t>
  </si>
  <si>
    <t xml:space="preserve">ENSMUSG00000029068</t>
  </si>
  <si>
    <t xml:space="preserve">Ccnl2</t>
  </si>
  <si>
    <t xml:space="preserve">ENSMUSG00000041779</t>
  </si>
  <si>
    <t xml:space="preserve">Tram2</t>
  </si>
  <si>
    <t xml:space="preserve">ENSMUSG00000058454</t>
  </si>
  <si>
    <t xml:space="preserve">Dhcr7</t>
  </si>
  <si>
    <t xml:space="preserve">ENSMUSG00000025154</t>
  </si>
  <si>
    <t xml:space="preserve">Arhgap19</t>
  </si>
  <si>
    <t xml:space="preserve">ENSMUSG00000042390</t>
  </si>
  <si>
    <t xml:space="preserve">Gatad2b</t>
  </si>
  <si>
    <t xml:space="preserve">ENSMUSG00000029467</t>
  </si>
  <si>
    <t xml:space="preserve">Atp2a2</t>
  </si>
  <si>
    <t xml:space="preserve">ENSMUSG00000029207</t>
  </si>
  <si>
    <t xml:space="preserve">Apbb2</t>
  </si>
  <si>
    <t xml:space="preserve">ENSMUSG00000028618</t>
  </si>
  <si>
    <t xml:space="preserve">Tmem59</t>
  </si>
  <si>
    <t xml:space="preserve">ENSMUSG00000052331</t>
  </si>
  <si>
    <t xml:space="preserve">Ankrd44</t>
  </si>
  <si>
    <t xml:space="preserve">ENSMUSG00000040181</t>
  </si>
  <si>
    <t xml:space="preserve">Fmo1</t>
  </si>
  <si>
    <t xml:space="preserve">ENSMUSG00000069844</t>
  </si>
  <si>
    <t xml:space="preserve">Sco1</t>
  </si>
  <si>
    <t xml:space="preserve">ENSMUSG00000024045</t>
  </si>
  <si>
    <t xml:space="preserve">Akap8</t>
  </si>
  <si>
    <t xml:space="preserve">ENSMUSG00000017288</t>
  </si>
  <si>
    <t xml:space="preserve">Vps53</t>
  </si>
  <si>
    <t xml:space="preserve">ENSMUSG00000024754</t>
  </si>
  <si>
    <t xml:space="preserve">Tmem2</t>
  </si>
  <si>
    <t xml:space="preserve">ENSMUSG00000021273</t>
  </si>
  <si>
    <t xml:space="preserve">Fdft1</t>
  </si>
  <si>
    <t xml:space="preserve">ENSMUSG00000035725</t>
  </si>
  <si>
    <t xml:space="preserve">Prkx</t>
  </si>
  <si>
    <t xml:space="preserve">ENSMUSG00000034157</t>
  </si>
  <si>
    <t xml:space="preserve">2310044G17Rik</t>
  </si>
  <si>
    <t xml:space="preserve">ENSMUSG00000034832</t>
  </si>
  <si>
    <t xml:space="preserve">B430006D22Rik</t>
  </si>
  <si>
    <t xml:space="preserve">ENSMUSG00000011877</t>
  </si>
  <si>
    <t xml:space="preserve">Git1</t>
  </si>
  <si>
    <t xml:space="preserve">ENSMUSG00000046985</t>
  </si>
  <si>
    <t xml:space="preserve">Tapt1</t>
  </si>
  <si>
    <t xml:space="preserve">ENSMUSG00000040560</t>
  </si>
  <si>
    <t xml:space="preserve">Wdr7</t>
  </si>
  <si>
    <t xml:space="preserve">ENSMUSG00000024486</t>
  </si>
  <si>
    <t xml:space="preserve">Hbegf</t>
  </si>
  <si>
    <t xml:space="preserve">ENSMUSG00000022360</t>
  </si>
  <si>
    <t xml:space="preserve">Atad2</t>
  </si>
  <si>
    <t xml:space="preserve">ENSMUSG00000005968</t>
  </si>
  <si>
    <t xml:space="preserve">Tuft1</t>
  </si>
  <si>
    <t xml:space="preserve">ENSMUSG00000052539</t>
  </si>
  <si>
    <t xml:space="preserve">Magi3</t>
  </si>
  <si>
    <t xml:space="preserve">ENSMUSG00000029482</t>
  </si>
  <si>
    <t xml:space="preserve">Aacs</t>
  </si>
  <si>
    <t xml:space="preserve">ENSMUSG00000027523</t>
  </si>
  <si>
    <t xml:space="preserve">Gnas</t>
  </si>
  <si>
    <t xml:space="preserve">ENSMUSG00000035168</t>
  </si>
  <si>
    <t xml:space="preserve">Tanc1</t>
  </si>
  <si>
    <t xml:space="preserve">ENSMUSG00000035245</t>
  </si>
  <si>
    <t xml:space="preserve">A130022J15Rik</t>
  </si>
  <si>
    <t xml:space="preserve">ENSMUSG00000040021</t>
  </si>
  <si>
    <t xml:space="preserve">Lats1</t>
  </si>
  <si>
    <t xml:space="preserve">ENSMUSG00000003778</t>
  </si>
  <si>
    <t xml:space="preserve">Brd8</t>
  </si>
  <si>
    <t xml:space="preserve">ENSMUSG00000031004</t>
  </si>
  <si>
    <t xml:space="preserve">Mki67</t>
  </si>
  <si>
    <t xml:space="preserve">ENSMUSG00000024357</t>
  </si>
  <si>
    <t xml:space="preserve">Sil1</t>
  </si>
  <si>
    <t xml:space="preserve">ENSMUSG00000024542</t>
  </si>
  <si>
    <t xml:space="preserve">Cep192</t>
  </si>
  <si>
    <t xml:space="preserve">ENSMUSG00000051177</t>
  </si>
  <si>
    <t xml:space="preserve">Plcb1</t>
  </si>
  <si>
    <t xml:space="preserve">ENSMUSG00000051232</t>
  </si>
  <si>
    <t xml:space="preserve">Tmem199</t>
  </si>
  <si>
    <t xml:space="preserve">ENSMUSG00000022407</t>
  </si>
  <si>
    <t xml:space="preserve">Adsl</t>
  </si>
  <si>
    <t xml:space="preserve">ENSMUSG00000038902</t>
  </si>
  <si>
    <t xml:space="preserve">Pogz</t>
  </si>
  <si>
    <t xml:space="preserve">ENSMUSG00000039968</t>
  </si>
  <si>
    <t xml:space="preserve">Rsbn1l</t>
  </si>
  <si>
    <t xml:space="preserve">ENSMUSG00000003458</t>
  </si>
  <si>
    <t xml:space="preserve">Ncstn</t>
  </si>
  <si>
    <t xml:space="preserve">ENSMUSG00000032218</t>
  </si>
  <si>
    <t xml:space="preserve">Ccnb2</t>
  </si>
  <si>
    <t xml:space="preserve">ENSMUSG00000023010</t>
  </si>
  <si>
    <t xml:space="preserve">Tmbim6</t>
  </si>
  <si>
    <t xml:space="preserve">ENSMUSG00000019961</t>
  </si>
  <si>
    <t xml:space="preserve">Tmpo</t>
  </si>
  <si>
    <t xml:space="preserve">ENSMUSG00000036777</t>
  </si>
  <si>
    <t xml:space="preserve">Anln</t>
  </si>
  <si>
    <t xml:space="preserve">ENSMUSG00000022724</t>
  </si>
  <si>
    <t xml:space="preserve">Mina</t>
  </si>
  <si>
    <t xml:space="preserve">ENSMUSG00000045482</t>
  </si>
  <si>
    <t xml:space="preserve">Trrap</t>
  </si>
  <si>
    <t xml:space="preserve">ENSMUSG00000079558</t>
  </si>
  <si>
    <t xml:space="preserve">ENSMUSG00000035161</t>
  </si>
  <si>
    <t xml:space="preserve">Ints6</t>
  </si>
  <si>
    <t xml:space="preserve">ENSMUSG00000025764</t>
  </si>
  <si>
    <t xml:space="preserve">Phf17</t>
  </si>
  <si>
    <t xml:space="preserve">ENSMUSG00000027665</t>
  </si>
  <si>
    <t xml:space="preserve">Pik3ca</t>
  </si>
  <si>
    <t xml:space="preserve">ENSMUSG00000035873</t>
  </si>
  <si>
    <t xml:space="preserve">Pawr</t>
  </si>
  <si>
    <t xml:space="preserve">ENSMUSG00000029073</t>
  </si>
  <si>
    <t xml:space="preserve">Gltpd1</t>
  </si>
  <si>
    <t xml:space="preserve">ENSMUSG00000062078</t>
  </si>
  <si>
    <t xml:space="preserve">Qk</t>
  </si>
  <si>
    <t xml:space="preserve">ENSMUSG00000038280</t>
  </si>
  <si>
    <t xml:space="preserve">Ostm1</t>
  </si>
  <si>
    <t xml:space="preserve">ENSMUSG00000037112</t>
  </si>
  <si>
    <t xml:space="preserve">Sik2</t>
  </si>
  <si>
    <t xml:space="preserve">ENSMUSG00000020659</t>
  </si>
  <si>
    <t xml:space="preserve">Cbll1</t>
  </si>
  <si>
    <t xml:space="preserve">ENSMUSG00000055065</t>
  </si>
  <si>
    <t xml:space="preserve">Ddx17</t>
  </si>
  <si>
    <t xml:space="preserve">ENSMUSG00000048696</t>
  </si>
  <si>
    <t xml:space="preserve">Mex3d</t>
  </si>
  <si>
    <t xml:space="preserve">ENSMUSG00000005397</t>
  </si>
  <si>
    <t xml:space="preserve">Gm2399</t>
  </si>
  <si>
    <t xml:space="preserve">ENSMUSG00000031400</t>
  </si>
  <si>
    <t xml:space="preserve">G6pdx</t>
  </si>
  <si>
    <t xml:space="preserve">ENSMUSG00000066568</t>
  </si>
  <si>
    <t xml:space="preserve">Lsm14a</t>
  </si>
  <si>
    <t xml:space="preserve">ENSMUSG00000004266</t>
  </si>
  <si>
    <t xml:space="preserve">Ptpn6</t>
  </si>
  <si>
    <t xml:space="preserve">ENSMUSG00000005501</t>
  </si>
  <si>
    <t xml:space="preserve">Usp40</t>
  </si>
  <si>
    <t xml:space="preserve">ENSMUSG00000027775</t>
  </si>
  <si>
    <t xml:space="preserve">Mfsd1</t>
  </si>
  <si>
    <t xml:space="preserve">ENSMUSG00000029185</t>
  </si>
  <si>
    <t xml:space="preserve">Fam114a1</t>
  </si>
  <si>
    <t xml:space="preserve">ENSMUSG00000023977</t>
  </si>
  <si>
    <t xml:space="preserve">Ubr2</t>
  </si>
  <si>
    <t xml:space="preserve">ENSMUSG00000001052</t>
  </si>
  <si>
    <t xml:space="preserve">Sec24b</t>
  </si>
  <si>
    <t xml:space="preserve">ENSMUSG00000020783</t>
  </si>
  <si>
    <t xml:space="preserve">1200014J11Rik</t>
  </si>
  <si>
    <t xml:space="preserve">ENSMUSG00000019087</t>
  </si>
  <si>
    <t xml:space="preserve">Atp6ap1</t>
  </si>
  <si>
    <t xml:space="preserve">ENSMUSG00000032867</t>
  </si>
  <si>
    <t xml:space="preserve">Fbxw8</t>
  </si>
  <si>
    <t xml:space="preserve">ENSMUSG00000043702</t>
  </si>
  <si>
    <t xml:space="preserve">Pde12</t>
  </si>
  <si>
    <t xml:space="preserve">ENSMUSG00000035569</t>
  </si>
  <si>
    <t xml:space="preserve">Ankrd11</t>
  </si>
  <si>
    <t xml:space="preserve">ENSMUSG00000034801</t>
  </si>
  <si>
    <t xml:space="preserve">Sos2</t>
  </si>
  <si>
    <t xml:space="preserve">ENSMUSG00000038244</t>
  </si>
  <si>
    <t xml:space="preserve">Mical2</t>
  </si>
  <si>
    <t xml:space="preserve">ENSMUSG00000029082</t>
  </si>
  <si>
    <t xml:space="preserve">Bst1</t>
  </si>
  <si>
    <t xml:space="preserve">ENSMUSG00000046897</t>
  </si>
  <si>
    <t xml:space="preserve">Zfp740</t>
  </si>
  <si>
    <t xml:space="preserve">ENSMUSG00000058388</t>
  </si>
  <si>
    <t xml:space="preserve">Phtf1</t>
  </si>
  <si>
    <t xml:space="preserve">ENSMUSG00000026701</t>
  </si>
  <si>
    <t xml:space="preserve">Prdx6</t>
  </si>
  <si>
    <t xml:space="preserve">ENSMUSG00000026229</t>
  </si>
  <si>
    <t xml:space="preserve">Psmd1</t>
  </si>
  <si>
    <t xml:space="preserve">ENSMUSG00000046994</t>
  </si>
  <si>
    <t xml:space="preserve">Mars2</t>
  </si>
  <si>
    <t xml:space="preserve">ENSMUSG00000026335</t>
  </si>
  <si>
    <t xml:space="preserve">Pam</t>
  </si>
  <si>
    <t xml:space="preserve">ENSMUSG00000035305</t>
  </si>
  <si>
    <t xml:space="preserve">Ror1</t>
  </si>
  <si>
    <t xml:space="preserve">ENSMUSG00000037062</t>
  </si>
  <si>
    <t xml:space="preserve">Sh3glb1</t>
  </si>
  <si>
    <t xml:space="preserve">ENSMUSG00000022752</t>
  </si>
  <si>
    <t xml:space="preserve">Tomm70a</t>
  </si>
  <si>
    <t xml:space="preserve">ENSMUSG00000003814</t>
  </si>
  <si>
    <t xml:space="preserve">Calr</t>
  </si>
  <si>
    <t xml:space="preserve">ENSMUSG00000034171</t>
  </si>
  <si>
    <t xml:space="preserve">Faah</t>
  </si>
  <si>
    <t xml:space="preserve">ENSMUSG00000027699</t>
  </si>
  <si>
    <t xml:space="preserve">Ect2</t>
  </si>
  <si>
    <t xml:space="preserve">ENSMUSG00000032557</t>
  </si>
  <si>
    <t xml:space="preserve">Uba5</t>
  </si>
  <si>
    <t xml:space="preserve">ENSMUSG00000006585</t>
  </si>
  <si>
    <t xml:space="preserve">Cdt1</t>
  </si>
  <si>
    <t xml:space="preserve">ENSMUSG00000030315</t>
  </si>
  <si>
    <t xml:space="preserve">Vgll4</t>
  </si>
  <si>
    <t xml:space="preserve">ENSMUSG00000024098</t>
  </si>
  <si>
    <t xml:space="preserve">Twsg1</t>
  </si>
  <si>
    <t xml:space="preserve">ENSMUSG00000026667</t>
  </si>
  <si>
    <t xml:space="preserve">Uhmk1</t>
  </si>
  <si>
    <t xml:space="preserve">ENSMUSG00000020185</t>
  </si>
  <si>
    <t xml:space="preserve">E2f7</t>
  </si>
  <si>
    <t xml:space="preserve">ENSMUSG00000028108</t>
  </si>
  <si>
    <t xml:space="preserve">Ecm1</t>
  </si>
  <si>
    <t xml:space="preserve">ENSMUSG00000054115</t>
  </si>
  <si>
    <t xml:space="preserve">Skp2</t>
  </si>
  <si>
    <t xml:space="preserve">ENSMUSG00000048039</t>
  </si>
  <si>
    <t xml:space="preserve">Isg20l2</t>
  </si>
  <si>
    <t xml:space="preserve">ENSMUSG00000032009</t>
  </si>
  <si>
    <t xml:space="preserve">Sesn3</t>
  </si>
  <si>
    <t xml:space="preserve">ENSMUSG00000002778</t>
  </si>
  <si>
    <t xml:space="preserve">Kdelr1</t>
  </si>
  <si>
    <t xml:space="preserve">ENSMUSG00000054574</t>
  </si>
  <si>
    <t xml:space="preserve">Dnajc13</t>
  </si>
  <si>
    <t xml:space="preserve">ENSMUSG00000044783</t>
  </si>
  <si>
    <t xml:space="preserve">Hjurp</t>
  </si>
  <si>
    <t xml:space="preserve">ENSMUSG00000032193</t>
  </si>
  <si>
    <t xml:space="preserve">Ldlr</t>
  </si>
  <si>
    <t xml:space="preserve">ENSMUSG00000068196</t>
  </si>
  <si>
    <t xml:space="preserve">Col8a1</t>
  </si>
  <si>
    <t xml:space="preserve">ENSMUSG00000000567</t>
  </si>
  <si>
    <t xml:space="preserve">Sox9</t>
  </si>
  <si>
    <t xml:space="preserve">ENSMUSG00000002055</t>
  </si>
  <si>
    <t xml:space="preserve">Spag5</t>
  </si>
  <si>
    <t xml:space="preserve">ENSMUSG00000021179</t>
  </si>
  <si>
    <t xml:space="preserve">BC002230</t>
  </si>
  <si>
    <t xml:space="preserve">ENSMUSG00000084214</t>
  </si>
  <si>
    <t xml:space="preserve">ENSMUSG00000020919</t>
  </si>
  <si>
    <t xml:space="preserve">Stat5b</t>
  </si>
  <si>
    <t xml:space="preserve">ENSMUSG00000027575</t>
  </si>
  <si>
    <t xml:space="preserve">Arfgap1</t>
  </si>
  <si>
    <t xml:space="preserve">ENSMUSG00000037253</t>
  </si>
  <si>
    <t xml:space="preserve">Mex3c</t>
  </si>
  <si>
    <t xml:space="preserve">ENSMUSG00000040540</t>
  </si>
  <si>
    <t xml:space="preserve">ENSMUSG00000014496</t>
  </si>
  <si>
    <t xml:space="preserve">Ankrd28</t>
  </si>
  <si>
    <t xml:space="preserve">ENSMUSG00000027995</t>
  </si>
  <si>
    <t xml:space="preserve">Tlr2</t>
  </si>
  <si>
    <t xml:space="preserve">ENSMUSG00000020387</t>
  </si>
  <si>
    <t xml:space="preserve">Phf15</t>
  </si>
  <si>
    <t xml:space="preserve">ENSMUSG00000061559</t>
  </si>
  <si>
    <t xml:space="preserve">Wdr61</t>
  </si>
  <si>
    <t xml:space="preserve">ENSMUSG00000030946</t>
  </si>
  <si>
    <t xml:space="preserve">Lhpp</t>
  </si>
  <si>
    <t xml:space="preserve">ENSMUSG00000048878</t>
  </si>
  <si>
    <t xml:space="preserve">Hexim1</t>
  </si>
  <si>
    <t xml:space="preserve">ENSMUSG00000049288</t>
  </si>
  <si>
    <t xml:space="preserve">Lix1l</t>
  </si>
  <si>
    <t xml:space="preserve">ENSMUSG00000009470</t>
  </si>
  <si>
    <t xml:space="preserve">Tnpo1</t>
  </si>
  <si>
    <t xml:space="preserve">ENSMUSG00000041303</t>
  </si>
  <si>
    <t xml:space="preserve">Gtf3c3</t>
  </si>
  <si>
    <t xml:space="preserve">ENSMUSG00000026107</t>
  </si>
  <si>
    <t xml:space="preserve">Obfc2a</t>
  </si>
  <si>
    <t xml:space="preserve">ENSMUSG00000040506</t>
  </si>
  <si>
    <t xml:space="preserve">Ambra1</t>
  </si>
  <si>
    <t xml:space="preserve">ENSMUSG00000025332</t>
  </si>
  <si>
    <t xml:space="preserve">Kdm5c</t>
  </si>
  <si>
    <t xml:space="preserve">ENSMUSG00000066152</t>
  </si>
  <si>
    <t xml:space="preserve">Slc31a2</t>
  </si>
  <si>
    <t xml:space="preserve">ENSMUSG00000028776</t>
  </si>
  <si>
    <t xml:space="preserve">Tinagl1</t>
  </si>
  <si>
    <t xml:space="preserve">ENSMUSG00000007891</t>
  </si>
  <si>
    <t xml:space="preserve">Ctsd</t>
  </si>
  <si>
    <t xml:space="preserve">ENSMUSG00000026749</t>
  </si>
  <si>
    <t xml:space="preserve">Nek6</t>
  </si>
  <si>
    <t xml:space="preserve">ENSMUSG00000032253</t>
  </si>
  <si>
    <t xml:space="preserve">Phip</t>
  </si>
  <si>
    <t xml:space="preserve">ENSMUSG00000026437</t>
  </si>
  <si>
    <t xml:space="preserve">Cdk18</t>
  </si>
  <si>
    <t xml:space="preserve">ENSMUSG00000009772</t>
  </si>
  <si>
    <t xml:space="preserve">Nuak2</t>
  </si>
  <si>
    <t xml:space="preserve">ENSMUSG00000004896</t>
  </si>
  <si>
    <t xml:space="preserve">BC023814</t>
  </si>
  <si>
    <t xml:space="preserve">ENSMUSG00000039031</t>
  </si>
  <si>
    <t xml:space="preserve">Arhgap18</t>
  </si>
  <si>
    <t xml:space="preserve">ENSMUSG00000022265</t>
  </si>
  <si>
    <t xml:space="preserve">Ank</t>
  </si>
  <si>
    <t xml:space="preserve">ENSMUSG00000052214</t>
  </si>
  <si>
    <t xml:space="preserve">Opa3</t>
  </si>
  <si>
    <t xml:space="preserve">ENSMUSG00000041773</t>
  </si>
  <si>
    <t xml:space="preserve">Enc1</t>
  </si>
  <si>
    <t xml:space="preserve">ENSMUSG00000005410</t>
  </si>
  <si>
    <t xml:space="preserve">Mcm5</t>
  </si>
  <si>
    <t xml:space="preserve">ENSMUSG00000016256</t>
  </si>
  <si>
    <t xml:space="preserve">Ctsz</t>
  </si>
  <si>
    <t xml:space="preserve">ENSMUSG00000031447</t>
  </si>
  <si>
    <t xml:space="preserve">Lamp1</t>
  </si>
  <si>
    <t xml:space="preserve">ENSMUSG00000003402</t>
  </si>
  <si>
    <t xml:space="preserve">Prkcsh</t>
  </si>
  <si>
    <t xml:space="preserve">ENSMUSG00000042369</t>
  </si>
  <si>
    <t xml:space="preserve">Rbm45</t>
  </si>
  <si>
    <t xml:space="preserve">ENSMUSG00000066415</t>
  </si>
  <si>
    <t xml:space="preserve">Msl2</t>
  </si>
  <si>
    <t xml:space="preserve">ENSMUSG00000024926</t>
  </si>
  <si>
    <t xml:space="preserve">Kat5</t>
  </si>
  <si>
    <t xml:space="preserve">ENSMUSG00000031485</t>
  </si>
  <si>
    <t xml:space="preserve">Prosc</t>
  </si>
  <si>
    <t xml:space="preserve">ENSMUSG00000029640</t>
  </si>
  <si>
    <t xml:space="preserve">Usp12</t>
  </si>
  <si>
    <t xml:space="preserve">ENSMUSG00000040481</t>
  </si>
  <si>
    <t xml:space="preserve">Bptf</t>
  </si>
  <si>
    <t xml:space="preserve">ENSMUSG00000022119</t>
  </si>
  <si>
    <t xml:space="preserve">Rbm26</t>
  </si>
  <si>
    <t xml:space="preserve">ENSMUSG00000028886</t>
  </si>
  <si>
    <t xml:space="preserve">Eya3</t>
  </si>
  <si>
    <t xml:space="preserve">ENSMUSG00000017776</t>
  </si>
  <si>
    <t xml:space="preserve">Crk</t>
  </si>
  <si>
    <t xml:space="preserve">ENSMUSG00000006369</t>
  </si>
  <si>
    <t xml:space="preserve">Fbln1</t>
  </si>
  <si>
    <t xml:space="preserve">ENSMUSG00000025239</t>
  </si>
  <si>
    <t xml:space="preserve">Limd1</t>
  </si>
  <si>
    <t xml:space="preserve">ENSMUSG00000038095</t>
  </si>
  <si>
    <t xml:space="preserve">Sbno1</t>
  </si>
  <si>
    <t xml:space="preserve">ENSMUSG00000039509</t>
  </si>
  <si>
    <t xml:space="preserve">Nup133</t>
  </si>
  <si>
    <t xml:space="preserve">ENSMUSG00000026880</t>
  </si>
  <si>
    <t xml:space="preserve">Stom</t>
  </si>
  <si>
    <t xml:space="preserve">ENSMUSG00000025085</t>
  </si>
  <si>
    <t xml:space="preserve">Ablim1</t>
  </si>
  <si>
    <t xml:space="preserve">ENSMUSG00000006014</t>
  </si>
  <si>
    <t xml:space="preserve">Prg4</t>
  </si>
  <si>
    <t xml:space="preserve">ENSMUSG00000041075</t>
  </si>
  <si>
    <t xml:space="preserve">Fzd7</t>
  </si>
  <si>
    <t xml:space="preserve">ENSMUSG00000005718</t>
  </si>
  <si>
    <t xml:space="preserve">Tcfap4</t>
  </si>
  <si>
    <t xml:space="preserve">ENSMUSG00000057738</t>
  </si>
  <si>
    <t xml:space="preserve">Spna2</t>
  </si>
  <si>
    <t xml:space="preserve">ENSMUSG00000000555</t>
  </si>
  <si>
    <t xml:space="preserve">Itga5</t>
  </si>
  <si>
    <t xml:space="preserve">ENSMUSG00000034575</t>
  </si>
  <si>
    <t xml:space="preserve">Papd7</t>
  </si>
  <si>
    <t xml:space="preserve">ENSMUSG00000036678</t>
  </si>
  <si>
    <t xml:space="preserve">Aaas</t>
  </si>
  <si>
    <t xml:space="preserve">ENSMUSG00000031370</t>
  </si>
  <si>
    <t xml:space="preserve">Zrsr2</t>
  </si>
  <si>
    <t xml:space="preserve">ENSMUSG00000022364</t>
  </si>
  <si>
    <t xml:space="preserve">Wdr67</t>
  </si>
  <si>
    <t xml:space="preserve">ENSMUSG00000025616</t>
  </si>
  <si>
    <t xml:space="preserve">Usp16</t>
  </si>
  <si>
    <t xml:space="preserve">ENSMUSG00000032733</t>
  </si>
  <si>
    <t xml:space="preserve">Snx33</t>
  </si>
  <si>
    <t xml:space="preserve">ENSMUSG00000037822</t>
  </si>
  <si>
    <t xml:space="preserve">1110003E01Rik</t>
  </si>
  <si>
    <t xml:space="preserve">ENSMUSG00000005667</t>
  </si>
  <si>
    <t xml:space="preserve">Mthfd2</t>
  </si>
  <si>
    <t xml:space="preserve">ENSMUSG00000004558</t>
  </si>
  <si>
    <t xml:space="preserve">Ndrg2</t>
  </si>
  <si>
    <t xml:space="preserve">ENSMUSG00000064341</t>
  </si>
  <si>
    <t xml:space="preserve">mt-Nd1</t>
  </si>
  <si>
    <t xml:space="preserve">ENSMUSG00000027712</t>
  </si>
  <si>
    <t xml:space="preserve">Anxa5</t>
  </si>
  <si>
    <t xml:space="preserve">ENSMUSG00000041594</t>
  </si>
  <si>
    <t xml:space="preserve">Tmtc4</t>
  </si>
  <si>
    <t xml:space="preserve">ENSMUSG00000041650</t>
  </si>
  <si>
    <t xml:space="preserve">Pcca</t>
  </si>
  <si>
    <t xml:space="preserve">ENSMUSG00000058317</t>
  </si>
  <si>
    <t xml:space="preserve">Ube2e2</t>
  </si>
  <si>
    <t xml:space="preserve">ENSMUSG00000023079</t>
  </si>
  <si>
    <t xml:space="preserve">Gtf2ird1</t>
  </si>
  <si>
    <t xml:space="preserve">ENSMUSG00000026374</t>
  </si>
  <si>
    <t xml:space="preserve">Tsn</t>
  </si>
  <si>
    <t xml:space="preserve">ENSMUSG00000058290</t>
  </si>
  <si>
    <t xml:space="preserve">Espl1</t>
  </si>
  <si>
    <t xml:space="preserve">ENSMUSG00000005142</t>
  </si>
  <si>
    <t xml:space="preserve">Man2b1</t>
  </si>
  <si>
    <t xml:space="preserve">ENSMUSG00000027655</t>
  </si>
  <si>
    <t xml:space="preserve">Dhx35</t>
  </si>
  <si>
    <t xml:space="preserve">ENSMUSG00000027496</t>
  </si>
  <si>
    <t xml:space="preserve">Aurka</t>
  </si>
  <si>
    <t xml:space="preserve">ENSMUSG00000026043</t>
  </si>
  <si>
    <t xml:space="preserve">Col3a1</t>
  </si>
  <si>
    <t xml:space="preserve">ENSMUSG00000024286</t>
  </si>
  <si>
    <t xml:space="preserve">Ccny</t>
  </si>
  <si>
    <t xml:space="preserve">ENSMUSG00000066306</t>
  </si>
  <si>
    <t xml:space="preserve">Numa1</t>
  </si>
  <si>
    <t xml:space="preserve">ENSMUSG00000051864</t>
  </si>
  <si>
    <t xml:space="preserve">Tbc1d22a</t>
  </si>
  <si>
    <t xml:space="preserve">ENSMUSG00000031527</t>
  </si>
  <si>
    <t xml:space="preserve">Eri1</t>
  </si>
  <si>
    <t xml:space="preserve">ENSMUSG00000022797</t>
  </si>
  <si>
    <t xml:space="preserve">Tfrc</t>
  </si>
  <si>
    <t xml:space="preserve">ENSMUSG00000020003</t>
  </si>
  <si>
    <t xml:space="preserve">Pex7</t>
  </si>
  <si>
    <t xml:space="preserve">ENSMUSG00000058447</t>
  </si>
  <si>
    <t xml:space="preserve">Zfp82</t>
  </si>
  <si>
    <t xml:space="preserve">ENSMUSG00000021413</t>
  </si>
  <si>
    <t xml:space="preserve">Prpf4b</t>
  </si>
  <si>
    <t xml:space="preserve">ENSMUSG00000030849</t>
  </si>
  <si>
    <t xml:space="preserve">Fgfr2</t>
  </si>
  <si>
    <t xml:space="preserve">ENSMUSG00000033970</t>
  </si>
  <si>
    <t xml:space="preserve">Rfc3</t>
  </si>
  <si>
    <t xml:space="preserve">ENSMUSG00000020260</t>
  </si>
  <si>
    <t xml:space="preserve">Pofut2</t>
  </si>
  <si>
    <t xml:space="preserve">ENSMUSG00000036918</t>
  </si>
  <si>
    <t xml:space="preserve">Ttc7</t>
  </si>
  <si>
    <t xml:space="preserve">ENSMUSG00000023764</t>
  </si>
  <si>
    <t xml:space="preserve">Sfi1</t>
  </si>
  <si>
    <t xml:space="preserve">ENSMUSG00000014303</t>
  </si>
  <si>
    <t xml:space="preserve">Glis2</t>
  </si>
  <si>
    <t xml:space="preserve">ENSMUSG00000022965</t>
  </si>
  <si>
    <t xml:space="preserve">Ifngr2</t>
  </si>
  <si>
    <t xml:space="preserve">ENSMUSG00000050989</t>
  </si>
  <si>
    <t xml:space="preserve">Sepn1</t>
  </si>
  <si>
    <t xml:space="preserve">ENSMUSG00000030894</t>
  </si>
  <si>
    <t xml:space="preserve">Tpp1</t>
  </si>
  <si>
    <t xml:space="preserve">ENSMUSG00000036676</t>
  </si>
  <si>
    <t xml:space="preserve">Tmtc3</t>
  </si>
  <si>
    <t xml:space="preserve">ENSMUSG00000028607</t>
  </si>
  <si>
    <t xml:space="preserve">Cpt2</t>
  </si>
  <si>
    <t xml:space="preserve">ENSMUSG00000029427</t>
  </si>
  <si>
    <t xml:space="preserve">Zcchc8</t>
  </si>
  <si>
    <t xml:space="preserve">ENSMUSG00000028330</t>
  </si>
  <si>
    <t xml:space="preserve">Ncbp1</t>
  </si>
  <si>
    <t xml:space="preserve">ENSMUSG00000002274</t>
  </si>
  <si>
    <t xml:space="preserve">Metrn</t>
  </si>
  <si>
    <t xml:space="preserve">ENSMUSG00000036980</t>
  </si>
  <si>
    <t xml:space="preserve">Taf6</t>
  </si>
  <si>
    <t xml:space="preserve">ENSMUSG00000030201</t>
  </si>
  <si>
    <t xml:space="preserve">Lrp6</t>
  </si>
  <si>
    <t xml:space="preserve">ENSMUSG00000027469</t>
  </si>
  <si>
    <t xml:space="preserve">Tpx2</t>
  </si>
  <si>
    <t xml:space="preserve">ENSMUSG00000034339</t>
  </si>
  <si>
    <t xml:space="preserve">ENSMUSG00000020547</t>
  </si>
  <si>
    <t xml:space="preserve">Bzw2</t>
  </si>
  <si>
    <t xml:space="preserve">ENSMUSG00000022414</t>
  </si>
  <si>
    <t xml:space="preserve">Tab1</t>
  </si>
  <si>
    <t xml:space="preserve">ENSMUSG00000030451</t>
  </si>
  <si>
    <t xml:space="preserve">Herc2</t>
  </si>
  <si>
    <t xml:space="preserve">ENSMUSG00000040850</t>
  </si>
  <si>
    <t xml:space="preserve">Psme4</t>
  </si>
  <si>
    <t xml:space="preserve">ENSMUSG00000017929</t>
  </si>
  <si>
    <t xml:space="preserve">B4galt5</t>
  </si>
  <si>
    <t xml:space="preserve">ENSMUSG00000053510</t>
  </si>
  <si>
    <t xml:space="preserve">Nrd1</t>
  </si>
  <si>
    <t xml:space="preserve">ENSMUSG00000045629</t>
  </si>
  <si>
    <t xml:space="preserve">Sh3tc2</t>
  </si>
  <si>
    <t xml:space="preserve">ENSMUSG00000027330</t>
  </si>
  <si>
    <t xml:space="preserve">Cdc25b</t>
  </si>
  <si>
    <t xml:space="preserve">ENSMUSG00000037174</t>
  </si>
  <si>
    <t xml:space="preserve">Elf2</t>
  </si>
  <si>
    <t xml:space="preserve">ENSMUSG00000055491</t>
  </si>
  <si>
    <t xml:space="preserve">Pprc1</t>
  </si>
  <si>
    <t xml:space="preserve">ENSMUSG00000032097</t>
  </si>
  <si>
    <t xml:space="preserve">Ddx6</t>
  </si>
  <si>
    <t xml:space="preserve">ENSMUSG00000039087</t>
  </si>
  <si>
    <t xml:space="preserve">Rreb1</t>
  </si>
  <si>
    <t xml:space="preserve">ENSMUSG00000027650</t>
  </si>
  <si>
    <t xml:space="preserve">2610036D13Rik</t>
  </si>
  <si>
    <t xml:space="preserve">ENSMUSG00000037458</t>
  </si>
  <si>
    <t xml:space="preserve">Azin1</t>
  </si>
  <si>
    <t xml:space="preserve">ENSMUSG00000006301</t>
  </si>
  <si>
    <t xml:space="preserve">Tmbim1</t>
  </si>
  <si>
    <t xml:space="preserve">ENSMUSG00000036155</t>
  </si>
  <si>
    <t xml:space="preserve">Mgat5</t>
  </si>
  <si>
    <t xml:space="preserve">ENSMUSG00000030045</t>
  </si>
  <si>
    <t xml:space="preserve">Mrpl19</t>
  </si>
  <si>
    <t xml:space="preserve">ENSMUSG00000026039</t>
  </si>
  <si>
    <t xml:space="preserve">Sgol2</t>
  </si>
  <si>
    <t xml:space="preserve">ENSMUSG00000036916</t>
  </si>
  <si>
    <t xml:space="preserve">Zfp280c</t>
  </si>
  <si>
    <t xml:space="preserve">ENSMUSG00000027878</t>
  </si>
  <si>
    <t xml:space="preserve">Notch2</t>
  </si>
  <si>
    <t xml:space="preserve">ENSMUSG00000022451</t>
  </si>
  <si>
    <t xml:space="preserve">Twf1</t>
  </si>
  <si>
    <t xml:space="preserve">ENSMUSG00000018199</t>
  </si>
  <si>
    <t xml:space="preserve">Trove2</t>
  </si>
  <si>
    <t xml:space="preserve">ENSMUSG00000042303</t>
  </si>
  <si>
    <t xml:space="preserve">Sgsm3</t>
  </si>
  <si>
    <t xml:space="preserve">ENSMUSG00000014748</t>
  </si>
  <si>
    <t xml:space="preserve">Tex261</t>
  </si>
  <si>
    <t xml:space="preserve">ENSMUSG00000075376</t>
  </si>
  <si>
    <t xml:space="preserve">Rc3h2</t>
  </si>
  <si>
    <t xml:space="preserve">ENSMUSG00000058318</t>
  </si>
  <si>
    <t xml:space="preserve">Phf21a</t>
  </si>
  <si>
    <t xml:space="preserve">ENSMUSG00000028382</t>
  </si>
  <si>
    <t xml:space="preserve">Rod1</t>
  </si>
  <si>
    <t xml:space="preserve">ENSMUSG00000020696</t>
  </si>
  <si>
    <t xml:space="preserve">Rffl</t>
  </si>
  <si>
    <t xml:space="preserve">ENSMUSG00000058135</t>
  </si>
  <si>
    <t xml:space="preserve">Gstm1</t>
  </si>
  <si>
    <t xml:space="preserve">ENSMUSG00000002015</t>
  </si>
  <si>
    <t xml:space="preserve">Bcap31</t>
  </si>
  <si>
    <t xml:space="preserve">ENSMUSG00000030677</t>
  </si>
  <si>
    <t xml:space="preserve">Kif22</t>
  </si>
  <si>
    <t xml:space="preserve">ENSMUSG00000026172</t>
  </si>
  <si>
    <t xml:space="preserve">Bcs1l</t>
  </si>
  <si>
    <t xml:space="preserve">ENSMUSG00000019966</t>
  </si>
  <si>
    <t xml:space="preserve">Kitl</t>
  </si>
  <si>
    <t xml:space="preserve">ENSMUSG00000005198</t>
  </si>
  <si>
    <t xml:space="preserve">Polr2a</t>
  </si>
  <si>
    <t xml:space="preserve">ENSMUSG00000029554</t>
  </si>
  <si>
    <t xml:space="preserve">Mad1l1</t>
  </si>
  <si>
    <t xml:space="preserve">ENSMUSG00000073409</t>
  </si>
  <si>
    <t xml:space="preserve">H2-Q8</t>
  </si>
  <si>
    <t xml:space="preserve">ENSMUSG00000033227</t>
  </si>
  <si>
    <t xml:space="preserve">Wnt6</t>
  </si>
  <si>
    <t xml:space="preserve">ENSMUSG00000031617</t>
  </si>
  <si>
    <t xml:space="preserve">Tmem184c</t>
  </si>
  <si>
    <t xml:space="preserve">ENSMUSG00000037405</t>
  </si>
  <si>
    <t xml:space="preserve">Icam1</t>
  </si>
  <si>
    <t xml:space="preserve">ENSMUSG00000015747</t>
  </si>
  <si>
    <t xml:space="preserve">Vps45</t>
  </si>
  <si>
    <t xml:space="preserve">ENSMUSG00000035329</t>
  </si>
  <si>
    <t xml:space="preserve">Fbxo33</t>
  </si>
  <si>
    <t xml:space="preserve">ENSMUSG00000066643</t>
  </si>
  <si>
    <t xml:space="preserve">Wdr35</t>
  </si>
  <si>
    <t xml:space="preserve">ENSMUSG00000019851</t>
  </si>
  <si>
    <t xml:space="preserve">Perp</t>
  </si>
  <si>
    <t xml:space="preserve">ENSMUSG00000030652</t>
  </si>
  <si>
    <t xml:space="preserve">Coq7</t>
  </si>
  <si>
    <t xml:space="preserve">ENSMUSG00000024240</t>
  </si>
  <si>
    <t xml:space="preserve">Epc1</t>
  </si>
  <si>
    <t xml:space="preserve">ENSMUSG00000028293</t>
  </si>
  <si>
    <t xml:space="preserve">Slc35a1</t>
  </si>
  <si>
    <t xml:space="preserve">ENSMUSG00000069539</t>
  </si>
  <si>
    <t xml:space="preserve">Scyl2</t>
  </si>
  <si>
    <t xml:space="preserve">ENSMUSG00000031508</t>
  </si>
  <si>
    <t xml:space="preserve">Ankrd10</t>
  </si>
  <si>
    <t xml:space="preserve">ENSMUSG00000028975</t>
  </si>
  <si>
    <t xml:space="preserve">Pex14</t>
  </si>
  <si>
    <t xml:space="preserve">ENSMUSG00000056429</t>
  </si>
  <si>
    <t xml:space="preserve">Tgoln1</t>
  </si>
  <si>
    <t xml:space="preserve">ENSMUSG00000034349</t>
  </si>
  <si>
    <t xml:space="preserve">Smc4</t>
  </si>
  <si>
    <t xml:space="preserve">ENSMUSG00000045679</t>
  </si>
  <si>
    <t xml:space="preserve">Pqlc3</t>
  </si>
  <si>
    <t xml:space="preserve">ENSMUSG00000014859</t>
  </si>
  <si>
    <t xml:space="preserve">E2f4</t>
  </si>
  <si>
    <t xml:space="preserve">ENSMUSG00000024260</t>
  </si>
  <si>
    <t xml:space="preserve">Sap130</t>
  </si>
  <si>
    <t xml:space="preserve">ENSMUSG00000056917</t>
  </si>
  <si>
    <t xml:space="preserve">Sipa1</t>
  </si>
  <si>
    <t xml:space="preserve">ENSMUSG00000070408</t>
  </si>
  <si>
    <t xml:space="preserve">ENSMUSG00000003585</t>
  </si>
  <si>
    <t xml:space="preserve">Sec14l2</t>
  </si>
  <si>
    <t xml:space="preserve">ENSMUSG00000017707</t>
  </si>
  <si>
    <t xml:space="preserve">Serinc3</t>
  </si>
  <si>
    <t xml:space="preserve">ENSMUSG00000020092</t>
  </si>
  <si>
    <t xml:space="preserve">X99384</t>
  </si>
  <si>
    <t xml:space="preserve">ENSMUSG00000036202</t>
  </si>
  <si>
    <t xml:space="preserve">Rif1</t>
  </si>
  <si>
    <t xml:space="preserve">ENSMUSG00000027889</t>
  </si>
  <si>
    <t xml:space="preserve">Ampd2</t>
  </si>
  <si>
    <t xml:space="preserve">ENSMUSG00000022270</t>
  </si>
  <si>
    <t xml:space="preserve">Fam134b</t>
  </si>
  <si>
    <t xml:space="preserve">ENSMUSG00000074305</t>
  </si>
  <si>
    <t xml:space="preserve">C230081A13Rik</t>
  </si>
  <si>
    <t xml:space="preserve">ENSMUSG00000003363</t>
  </si>
  <si>
    <t xml:space="preserve">Pld3</t>
  </si>
  <si>
    <t xml:space="preserve">ENSMUSG00000029998</t>
  </si>
  <si>
    <t xml:space="preserve">Pcyox1</t>
  </si>
  <si>
    <t xml:space="preserve">ENSMUSG00000067851</t>
  </si>
  <si>
    <t xml:space="preserve">Arfgef1</t>
  </si>
  <si>
    <t xml:space="preserve">ENSMUSG00000006740</t>
  </si>
  <si>
    <t xml:space="preserve">Kif5b</t>
  </si>
  <si>
    <t xml:space="preserve">ENSMUSG00000007613</t>
  </si>
  <si>
    <t xml:space="preserve">Tgfbr1</t>
  </si>
  <si>
    <t xml:space="preserve">ENSMUSG00000027654</t>
  </si>
  <si>
    <t xml:space="preserve">Fam83d</t>
  </si>
  <si>
    <t xml:space="preserve">ENSMUSG00000022564</t>
  </si>
  <si>
    <t xml:space="preserve">Grina</t>
  </si>
  <si>
    <t xml:space="preserve">ENSMUSG00000031823</t>
  </si>
  <si>
    <t xml:space="preserve">Zdhhc7</t>
  </si>
  <si>
    <t xml:space="preserve">ENSMUSG00000060548</t>
  </si>
  <si>
    <t xml:space="preserve">Tnfrsf19</t>
  </si>
  <si>
    <t xml:space="preserve">ENSMUSG00000025068</t>
  </si>
  <si>
    <t xml:space="preserve">Gsto1</t>
  </si>
  <si>
    <t xml:space="preserve">ENSMUSG00000060802</t>
  </si>
  <si>
    <t xml:space="preserve">B2m</t>
  </si>
  <si>
    <t xml:space="preserve">ENSMUSG00000047044</t>
  </si>
  <si>
    <t xml:space="preserve">D030056L22Rik</t>
  </si>
  <si>
    <t xml:space="preserve">ENSMUSG00000041734</t>
  </si>
  <si>
    <t xml:space="preserve">Kirrel</t>
  </si>
  <si>
    <t xml:space="preserve">ENSMUSG00000036144</t>
  </si>
  <si>
    <t xml:space="preserve">Meox2</t>
  </si>
  <si>
    <t xml:space="preserve">ENSMUSG00000030685</t>
  </si>
  <si>
    <t xml:space="preserve">Kctd13</t>
  </si>
  <si>
    <t xml:space="preserve">ENSMUSG00000030225</t>
  </si>
  <si>
    <t xml:space="preserve">Dera</t>
  </si>
  <si>
    <t xml:space="preserve">ENSMUSG00000061119</t>
  </si>
  <si>
    <t xml:space="preserve">Prcp</t>
  </si>
  <si>
    <t xml:space="preserve">ENSMUSG00000036026</t>
  </si>
  <si>
    <t xml:space="preserve">Tmem63b</t>
  </si>
  <si>
    <t xml:space="preserve">ENSMUSG00000002249</t>
  </si>
  <si>
    <t xml:space="preserve">Tead3</t>
  </si>
  <si>
    <t xml:space="preserve">ENSMUSG00000078276</t>
  </si>
  <si>
    <t xml:space="preserve">ENSMUSG00000020585</t>
  </si>
  <si>
    <t xml:space="preserve">Laptm4a</t>
  </si>
  <si>
    <t xml:space="preserve">ENSMUSG00000010290</t>
  </si>
  <si>
    <t xml:space="preserve">AI597479</t>
  </si>
  <si>
    <t xml:space="preserve">ENSMUSG00000048497</t>
  </si>
  <si>
    <t xml:space="preserve">Mmgt2</t>
  </si>
  <si>
    <t xml:space="preserve">ENSMUSG00000029703</t>
  </si>
  <si>
    <t xml:space="preserve">Lrwd1</t>
  </si>
  <si>
    <t xml:space="preserve">ENSMUSG00000030042</t>
  </si>
  <si>
    <t xml:space="preserve">Pole4</t>
  </si>
  <si>
    <t xml:space="preserve">ENSMUSG00000078240</t>
  </si>
  <si>
    <t xml:space="preserve">ENSMUSG00000020739</t>
  </si>
  <si>
    <t xml:space="preserve">Nup85</t>
  </si>
  <si>
    <t xml:space="preserve">ENSMUSG00000028684</t>
  </si>
  <si>
    <t xml:space="preserve">Urod</t>
  </si>
  <si>
    <t xml:space="preserve">ENSMUSG00000019920</t>
  </si>
  <si>
    <t xml:space="preserve">Lims1</t>
  </si>
  <si>
    <t xml:space="preserve">ENSMUSG00000028124</t>
  </si>
  <si>
    <t xml:space="preserve">Gclm</t>
  </si>
  <si>
    <t xml:space="preserve">ENSMUSG00000025492</t>
  </si>
  <si>
    <t xml:space="preserve">Ifitm3</t>
  </si>
  <si>
    <t xml:space="preserve">ENSMUSG00000052609</t>
  </si>
  <si>
    <t xml:space="preserve">Plekhg3</t>
  </si>
  <si>
    <t xml:space="preserve">ENSMUSG00000026317</t>
  </si>
  <si>
    <t xml:space="preserve">Cln8</t>
  </si>
  <si>
    <t xml:space="preserve">ENSMUSG00000029464</t>
  </si>
  <si>
    <t xml:space="preserve">Gpn3</t>
  </si>
  <si>
    <t xml:space="preserve">ENSMUSG00000037172</t>
  </si>
  <si>
    <t xml:space="preserve">E330009J07Rik</t>
  </si>
  <si>
    <t xml:space="preserve">ENSMUSG00000031578</t>
  </si>
  <si>
    <t xml:space="preserve">Mak16</t>
  </si>
  <si>
    <t xml:space="preserve">ENSMUSG00000024048</t>
  </si>
  <si>
    <t xml:space="preserve">2900073G15Rik</t>
  </si>
  <si>
    <t xml:space="preserve">ENSMUSG00000021532</t>
  </si>
  <si>
    <t xml:space="preserve">Fastkd3</t>
  </si>
  <si>
    <t xml:space="preserve">ENSMUSG00000005732</t>
  </si>
  <si>
    <t xml:space="preserve">Ranbp1</t>
  </si>
  <si>
    <t xml:space="preserve">ENSMUSG00000022141</t>
  </si>
  <si>
    <t xml:space="preserve">Nipbl</t>
  </si>
  <si>
    <t xml:space="preserve">ENSMUSG00000032643</t>
  </si>
  <si>
    <t xml:space="preserve">Fhl3</t>
  </si>
  <si>
    <t xml:space="preserve">ENSMUSG00000026856</t>
  </si>
  <si>
    <t xml:space="preserve">Dolpp1</t>
  </si>
  <si>
    <t xml:space="preserve">ENSMUSG00000017310</t>
  </si>
  <si>
    <t xml:space="preserve">Spint4</t>
  </si>
  <si>
    <t xml:space="preserve">ENSMUSG00000008136</t>
  </si>
  <si>
    <t xml:space="preserve">Fhl2</t>
  </si>
  <si>
    <t xml:space="preserve">ENSMUSG00000054855</t>
  </si>
  <si>
    <t xml:space="preserve">Rnd1</t>
  </si>
  <si>
    <t xml:space="preserve">ENSMUSG00000033416</t>
  </si>
  <si>
    <t xml:space="preserve">1110038D17Rik</t>
  </si>
  <si>
    <t xml:space="preserve">ENSMUSG00000033039</t>
  </si>
  <si>
    <t xml:space="preserve">Micall1</t>
  </si>
  <si>
    <t xml:space="preserve">ENSMUSG00000015837</t>
  </si>
  <si>
    <t xml:space="preserve">Sqstm1</t>
  </si>
  <si>
    <t xml:space="preserve">ENSMUSG00000020471</t>
  </si>
  <si>
    <t xml:space="preserve">Pold2</t>
  </si>
  <si>
    <t xml:space="preserve">ENSMUSG00000044456</t>
  </si>
  <si>
    <t xml:space="preserve">Rin3</t>
  </si>
  <si>
    <t xml:space="preserve">ENSMUSG00000032491</t>
  </si>
  <si>
    <t xml:space="preserve">Nradd</t>
  </si>
  <si>
    <t xml:space="preserve">ENSMUSG00000040177</t>
  </si>
  <si>
    <t xml:space="preserve">2310057M21Rik</t>
  </si>
  <si>
    <t xml:space="preserve">ENSMUSG00000027115</t>
  </si>
  <si>
    <t xml:space="preserve">Kif18a</t>
  </si>
  <si>
    <t xml:space="preserve">ENSMUSG00000055839</t>
  </si>
  <si>
    <t xml:space="preserve">Tceb2</t>
  </si>
  <si>
    <t xml:space="preserve">ENSMUSG00000073000</t>
  </si>
  <si>
    <t xml:space="preserve">ENSMUSG00000053581</t>
  </si>
  <si>
    <t xml:space="preserve">Zfand2a</t>
  </si>
  <si>
    <t xml:space="preserve">ENSMUSG00000078485</t>
  </si>
  <si>
    <t xml:space="preserve">Plekhn1</t>
  </si>
  <si>
    <t xml:space="preserve">ENSMUSG00000021890</t>
  </si>
  <si>
    <t xml:space="preserve">Eaf1</t>
  </si>
  <si>
    <t xml:space="preserve">ENSMUSG00000028538</t>
  </si>
  <si>
    <t xml:space="preserve">St3gal3</t>
  </si>
  <si>
    <t xml:space="preserve">ENSMUSG00000050212</t>
  </si>
  <si>
    <t xml:space="preserve">Fam176b</t>
  </si>
  <si>
    <t xml:space="preserve">ENSMUSG00000033763</t>
  </si>
  <si>
    <t xml:space="preserve">Mtss1l</t>
  </si>
  <si>
    <t xml:space="preserve">ENSMUSG00000001123</t>
  </si>
  <si>
    <t xml:space="preserve">Lgals9</t>
  </si>
  <si>
    <t xml:space="preserve">ENSMUSG00000073543</t>
  </si>
  <si>
    <t xml:space="preserve">NA</t>
  </si>
  <si>
    <t xml:space="preserve">ENSMUSG00000073517</t>
  </si>
  <si>
    <t xml:space="preserve">ENSMUSG00000047112</t>
  </si>
  <si>
    <t xml:space="preserve">ENSMUSG00000045842</t>
  </si>
  <si>
    <t xml:space="preserve">ENSMUSG00000076480</t>
  </si>
  <si>
    <t xml:space="preserve">ENSMUSG00000076555</t>
  </si>
  <si>
    <t xml:space="preserve">ENSMUSG00000076574</t>
  </si>
  <si>
    <t xml:space="preserve">ENSMUSG00000057359</t>
  </si>
  <si>
    <t xml:space="preserve">ENSMUSG00000044840</t>
  </si>
  <si>
    <t xml:space="preserve">ENSMUSG00000076872</t>
  </si>
  <si>
    <t xml:space="preserve">ENSMUSG00000076890</t>
  </si>
  <si>
    <t xml:space="preserve">ENSMUSG00000047657</t>
  </si>
  <si>
    <t xml:space="preserve">ENSMUSG00000072432</t>
  </si>
  <si>
    <t xml:space="preserve">ENSMUSG00000043867</t>
  </si>
  <si>
    <t xml:space="preserve">ENSMUSG00000076661</t>
  </si>
  <si>
    <t xml:space="preserve">ENSMUSG00000076681</t>
  </si>
  <si>
    <t xml:space="preserve">ENSMUSG00000073797</t>
  </si>
  <si>
    <t xml:space="preserve">ENSMUSG00000055178</t>
  </si>
  <si>
    <t xml:space="preserve">ENSMUSG00000078309</t>
  </si>
  <si>
    <t xml:space="preserve">ENSMUSG00000060377</t>
  </si>
  <si>
    <t xml:space="preserve">ENSMUSG00000080241</t>
  </si>
  <si>
    <t xml:space="preserve">ENSMUSG00000073473</t>
  </si>
  <si>
    <t xml:space="preserve">ENSMUSG00000064070</t>
  </si>
  <si>
    <t xml:space="preserve">ENSMUSG00000078467</t>
  </si>
  <si>
    <t xml:space="preserve">ENSMUSG00000042742</t>
  </si>
  <si>
    <t xml:space="preserve">ENSMUSG00000079149</t>
  </si>
  <si>
    <t xml:space="preserve">ENSMUSG00000075401</t>
  </si>
  <si>
    <t xml:space="preserve">ENSMUSG00000078298</t>
  </si>
  <si>
    <t xml:space="preserve">ENSMUSG00000078370</t>
  </si>
  <si>
    <t xml:space="preserve">ENSMUSG00000066771</t>
  </si>
  <si>
    <t xml:space="preserve">ENSMUSG00000055732</t>
  </si>
  <si>
    <t xml:space="preserve">ENSMUSG00000073995</t>
  </si>
  <si>
    <t xml:space="preserve">ENSMUSG00000057796</t>
  </si>
  <si>
    <t xml:space="preserve">ENSMUSG00000063166</t>
  </si>
  <si>
    <t xml:space="preserve">ENSMUSG00000070428</t>
  </si>
  <si>
    <t xml:space="preserve">ENSMUSG00000078961</t>
  </si>
  <si>
    <t xml:space="preserve">ENSMUSG00000074373</t>
  </si>
  <si>
    <t xml:space="preserve">ENSMUSG00000080058</t>
  </si>
  <si>
    <t xml:space="preserve">ENSMUSG00000056199</t>
  </si>
  <si>
    <t xml:space="preserve">ENSMUSG00000078380</t>
  </si>
  <si>
    <t xml:space="preserve">ENSMUSG00000074256</t>
  </si>
  <si>
    <t xml:space="preserve">ENSMUSG00000060209</t>
  </si>
  <si>
    <t xml:space="preserve">ENSMUSG00000079446</t>
  </si>
  <si>
    <t xml:space="preserve">ENSMUSG00000074911</t>
  </si>
  <si>
    <t xml:space="preserve">ENSMUSG00000058057</t>
  </si>
  <si>
    <t xml:space="preserve">ENSMUSG00000074128</t>
  </si>
  <si>
    <t xml:space="preserve">ENSMUSG00000003178</t>
  </si>
  <si>
    <t xml:space="preserve">ENSMUSG00000074638</t>
  </si>
  <si>
    <t xml:space="preserve">ENSMUSG00000074057</t>
  </si>
  <si>
    <t xml:space="preserve">ENSMUSG00000056908</t>
  </si>
  <si>
    <t xml:space="preserve">ENSMUSG00000073559</t>
  </si>
  <si>
    <t xml:space="preserve">ENSMUSG00000053935</t>
  </si>
  <si>
    <t xml:space="preserve">ENSMUSG00000070867</t>
  </si>
  <si>
    <t xml:space="preserve">ENSMUSG00000074046</t>
  </si>
  <si>
    <t xml:space="preserve">ENSMUSG00000078521</t>
  </si>
  <si>
    <t xml:space="preserve">ENSMUSG00000025484</t>
  </si>
  <si>
    <t xml:space="preserve">ENSMUSG00000054615</t>
  </si>
  <si>
    <t xml:space="preserve">ENSMUSG00000078504</t>
  </si>
  <si>
    <t xml:space="preserve">ENSMUSG00000048934</t>
  </si>
  <si>
    <t xml:space="preserve">ENSMUSG00000075586</t>
  </si>
  <si>
    <t xml:space="preserve">ENSMUSG00000057674</t>
  </si>
  <si>
    <t xml:space="preserve">ENSMUSG00000080197</t>
  </si>
  <si>
    <t xml:space="preserve">ENSMUSG00000078863</t>
  </si>
  <si>
    <t xml:space="preserve">ENSMUSG00000056061</t>
  </si>
  <si>
    <t xml:space="preserve">ENSMUSG00000065452</t>
  </si>
  <si>
    <t xml:space="preserve">ENSMUSG00000065464</t>
  </si>
  <si>
    <t xml:space="preserve">ENSMUSG00000065488</t>
  </si>
  <si>
    <t xml:space="preserve">ENSMUSG00000065592</t>
  </si>
  <si>
    <t xml:space="preserve">ENSMUSG00000065500</t>
  </si>
  <si>
    <t xml:space="preserve">ENSMUSG00000065607</t>
  </si>
  <si>
    <t xml:space="preserve">ENSMUSG00000077174</t>
  </si>
  <si>
    <t xml:space="preserve">ENSMUSG00000065469</t>
  </si>
  <si>
    <t xml:space="preserve">ENSMUSG00000065361</t>
  </si>
  <si>
    <t xml:space="preserve">ENSMUSG00000065539</t>
  </si>
  <si>
    <t xml:space="preserve">ENSMUSG00000077886</t>
  </si>
  <si>
    <t xml:space="preserve">ENSMUSG00000065398</t>
  </si>
  <si>
    <t xml:space="preserve">ENSMUSG00000065564</t>
  </si>
  <si>
    <t xml:space="preserve">ENSMUSG00000046999</t>
  </si>
  <si>
    <t xml:space="preserve">1110032F04Rik</t>
  </si>
  <si>
    <t xml:space="preserve">ENSMUSG00000021671</t>
  </si>
  <si>
    <t xml:space="preserve">1200014M14Rik</t>
  </si>
  <si>
    <t xml:space="preserve">ENSMUSG00000026051</t>
  </si>
  <si>
    <t xml:space="preserve">1500015O10Rik</t>
  </si>
  <si>
    <t xml:space="preserve">ENSMUSG00000028701</t>
  </si>
  <si>
    <t xml:space="preserve">1520402A15Rik</t>
  </si>
  <si>
    <t xml:space="preserve">ENSMUSG00000028589</t>
  </si>
  <si>
    <t xml:space="preserve">1700012P22Rik</t>
  </si>
  <si>
    <t xml:space="preserve">ENSMUSG00000048749</t>
  </si>
  <si>
    <t xml:space="preserve">1700014B07Rik</t>
  </si>
  <si>
    <t xml:space="preserve">ENSMUSG00000037910</t>
  </si>
  <si>
    <t xml:space="preserve">1700018B24Rik</t>
  </si>
  <si>
    <t xml:space="preserve">ENSMUSG00000059695</t>
  </si>
  <si>
    <t xml:space="preserve">1700019M22Rik</t>
  </si>
  <si>
    <t xml:space="preserve">ENSMUSG00000035629</t>
  </si>
  <si>
    <t xml:space="preserve">1700021K19Rik</t>
  </si>
  <si>
    <t xml:space="preserve">ENSMUSG00000072918</t>
  </si>
  <si>
    <t xml:space="preserve">1700022K14Rik</t>
  </si>
  <si>
    <t xml:space="preserve">ENSMUSG00000045022</t>
  </si>
  <si>
    <t xml:space="preserve">1700024P04Rik</t>
  </si>
  <si>
    <t xml:space="preserve">ENSMUSG00000070532</t>
  </si>
  <si>
    <t xml:space="preserve">1700084C01Rik</t>
  </si>
  <si>
    <t xml:space="preserve">ENSMUSG00000056313</t>
  </si>
  <si>
    <t xml:space="preserve">1810011O10Rik</t>
  </si>
  <si>
    <t xml:space="preserve">ENSMUSG00000022507</t>
  </si>
  <si>
    <t xml:space="preserve">1810013L24Rik</t>
  </si>
  <si>
    <t xml:space="preserve">ENSMUSG00000035642</t>
  </si>
  <si>
    <t xml:space="preserve">1810020D17Rik</t>
  </si>
  <si>
    <t xml:space="preserve">ENSMUSG00000020083</t>
  </si>
  <si>
    <t xml:space="preserve">2010107G23Rik</t>
  </si>
  <si>
    <t xml:space="preserve">ENSMUSG00000048351</t>
  </si>
  <si>
    <t xml:space="preserve">2010305A19Rik</t>
  </si>
  <si>
    <t xml:space="preserve">ENSMUSG00000033096</t>
  </si>
  <si>
    <t xml:space="preserve">2310001A20Rik</t>
  </si>
  <si>
    <t xml:space="preserve">ENSMUSG00000024082</t>
  </si>
  <si>
    <t xml:space="preserve">2410091C18Rik</t>
  </si>
  <si>
    <t xml:space="preserve">ENSMUSG00000036955</t>
  </si>
  <si>
    <t xml:space="preserve">2510003E04Rik</t>
  </si>
  <si>
    <t xml:space="preserve">ENSMUSG00000060301</t>
  </si>
  <si>
    <t xml:space="preserve">2610008E11Rik</t>
  </si>
  <si>
    <t xml:space="preserve">ENSMUSG00000049916</t>
  </si>
  <si>
    <t xml:space="preserve">2610318N02Rik</t>
  </si>
  <si>
    <t xml:space="preserve">ENSMUSG00000027122</t>
  </si>
  <si>
    <t xml:space="preserve">2700007P21Rik</t>
  </si>
  <si>
    <t xml:space="preserve">ENSMUSG00000049504</t>
  </si>
  <si>
    <t xml:space="preserve">2810046L04Rik</t>
  </si>
  <si>
    <t xml:space="preserve">ENSMUSG00000039611</t>
  </si>
  <si>
    <t xml:space="preserve">2810432L12Rik</t>
  </si>
  <si>
    <t xml:space="preserve">ENSMUSG00000054418</t>
  </si>
  <si>
    <t xml:space="preserve">2900041M22Rik</t>
  </si>
  <si>
    <t xml:space="preserve">ENSMUSG00000030641</t>
  </si>
  <si>
    <t xml:space="preserve">4632434I11Rik</t>
  </si>
  <si>
    <t xml:space="preserve">ENSMUSG00000074748</t>
  </si>
  <si>
    <t xml:space="preserve">4921506J03Rik</t>
  </si>
  <si>
    <t xml:space="preserve">ENSMUSG00000066368</t>
  </si>
  <si>
    <t xml:space="preserve">4921517D21Rik</t>
  </si>
  <si>
    <t xml:space="preserve">ENSMUSG00000043429</t>
  </si>
  <si>
    <t xml:space="preserve">4922505E12Rik</t>
  </si>
  <si>
    <t xml:space="preserve">ENSMUSG00000073094</t>
  </si>
  <si>
    <t xml:space="preserve">4930428E23Rik</t>
  </si>
  <si>
    <t xml:space="preserve">ENSMUSG00000068046</t>
  </si>
  <si>
    <t xml:space="preserve">4930430D24Rik</t>
  </si>
  <si>
    <t xml:space="preserve">ENSMUSG00000046567</t>
  </si>
  <si>
    <t xml:space="preserve">4930430F08Rik</t>
  </si>
  <si>
    <t xml:space="preserve">ENSMUSG00000026729</t>
  </si>
  <si>
    <t xml:space="preserve">4930562F07Rik</t>
  </si>
  <si>
    <t xml:space="preserve">ENSMUSG00000054910</t>
  </si>
  <si>
    <t xml:space="preserve">4931415C17Rik</t>
  </si>
  <si>
    <t xml:space="preserve">ENSMUSG00000073759</t>
  </si>
  <si>
    <t xml:space="preserve">4933407E24Rik</t>
  </si>
  <si>
    <t xml:space="preserve">ENSMUSG00000073730</t>
  </si>
  <si>
    <t xml:space="preserve">4933415F23Rik</t>
  </si>
  <si>
    <t xml:space="preserve">ENSMUSG00000056468</t>
  </si>
  <si>
    <t xml:space="preserve">5730596B20Rik</t>
  </si>
  <si>
    <t xml:space="preserve">ENSMUSG00000052658</t>
  </si>
  <si>
    <t xml:space="preserve">5830454E08Rik</t>
  </si>
  <si>
    <t xml:space="preserve">ENSMUSG00000072591</t>
  </si>
  <si>
    <t xml:space="preserve">5930412G12Rik</t>
  </si>
  <si>
    <t xml:space="preserve">ENSMUSG00000063600</t>
  </si>
  <si>
    <t xml:space="preserve">6130401L20Rik</t>
  </si>
  <si>
    <t xml:space="preserve">ENSMUSG00000045917</t>
  </si>
  <si>
    <t xml:space="preserve">6330416G13Rik</t>
  </si>
  <si>
    <t xml:space="preserve">ENSMUSG00000048489</t>
  </si>
  <si>
    <t xml:space="preserve">8430408G22Rik</t>
  </si>
  <si>
    <t xml:space="preserve">ENSMUSG00000050730</t>
  </si>
  <si>
    <t xml:space="preserve">9030420J04Rik</t>
  </si>
  <si>
    <t xml:space="preserve">ENSMUSG00000070569</t>
  </si>
  <si>
    <t xml:space="preserve">9230110K08Rik</t>
  </si>
  <si>
    <t xml:space="preserve">ENSMUSG00000023263</t>
  </si>
  <si>
    <t xml:space="preserve">9530002B09Rik</t>
  </si>
  <si>
    <t xml:space="preserve">ENSMUSG00000059555</t>
  </si>
  <si>
    <t xml:space="preserve">A830007P12Rik</t>
  </si>
  <si>
    <t xml:space="preserve">ENSMUSG00000051246</t>
  </si>
  <si>
    <t xml:space="preserve">A930005I04Rik</t>
  </si>
  <si>
    <t xml:space="preserve">ENSMUSG00000016181</t>
  </si>
  <si>
    <t xml:space="preserve">AA408296</t>
  </si>
  <si>
    <t xml:space="preserve">ENSMUSG00000058093</t>
  </si>
  <si>
    <t xml:space="preserve">AA987161</t>
  </si>
  <si>
    <t xml:space="preserve">ENSMUSG00000025375</t>
  </si>
  <si>
    <t xml:space="preserve">Aatk</t>
  </si>
  <si>
    <t xml:space="preserve">ENSMUSG00000028970</t>
  </si>
  <si>
    <t xml:space="preserve">Abcb1b</t>
  </si>
  <si>
    <t xml:space="preserve">ENSMUSG00000024030</t>
  </si>
  <si>
    <t xml:space="preserve">Abcg1</t>
  </si>
  <si>
    <t xml:space="preserve">ENSMUSG00000033157</t>
  </si>
  <si>
    <t xml:space="preserve">Abhd10</t>
  </si>
  <si>
    <t xml:space="preserve">ENSMUSG00000002475</t>
  </si>
  <si>
    <t xml:space="preserve">Abhd3</t>
  </si>
  <si>
    <t xml:space="preserve">ENSMUSG00000040997</t>
  </si>
  <si>
    <t xml:space="preserve">Abhd4</t>
  </si>
  <si>
    <t xml:space="preserve">ENSMUSG00000020777</t>
  </si>
  <si>
    <t xml:space="preserve">Acox1</t>
  </si>
  <si>
    <t xml:space="preserve">ENSMUSG00000018796</t>
  </si>
  <si>
    <t xml:space="preserve">Acsl1</t>
  </si>
  <si>
    <t xml:space="preserve">ENSMUSG00000020152</t>
  </si>
  <si>
    <t xml:space="preserve">Actr2</t>
  </si>
  <si>
    <t xml:space="preserve">ENSMUSG00000008822</t>
  </si>
  <si>
    <t xml:space="preserve">Acyp1</t>
  </si>
  <si>
    <t xml:space="preserve">ENSMUSG00000039197</t>
  </si>
  <si>
    <t xml:space="preserve">Adk</t>
  </si>
  <si>
    <t xml:space="preserve">ENSMUSG00000045730</t>
  </si>
  <si>
    <t xml:space="preserve">Adrb2</t>
  </si>
  <si>
    <t xml:space="preserve">ENSMUSG00000011148</t>
  </si>
  <si>
    <t xml:space="preserve">Adssl1</t>
  </si>
  <si>
    <t xml:space="preserve">ENSMUSG00000055013</t>
  </si>
  <si>
    <t xml:space="preserve">Agap1</t>
  </si>
  <si>
    <t xml:space="preserve">ENSMUSG00000019256</t>
  </si>
  <si>
    <t xml:space="preserve">Ahr</t>
  </si>
  <si>
    <t xml:space="preserve">ENSMUSG00000062753</t>
  </si>
  <si>
    <t xml:space="preserve">AI413582</t>
  </si>
  <si>
    <t xml:space="preserve">ENSMUSG00000045165</t>
  </si>
  <si>
    <t xml:space="preserve">AI467606</t>
  </si>
  <si>
    <t xml:space="preserve">ENSMUSG00000036932</t>
  </si>
  <si>
    <t xml:space="preserve">Aifm1</t>
  </si>
  <si>
    <t xml:space="preserve">ENSMUSG00000039158</t>
  </si>
  <si>
    <t xml:space="preserve">Akna</t>
  </si>
  <si>
    <t xml:space="preserve">ENSMUSG00000029762</t>
  </si>
  <si>
    <t xml:space="preserve">Akr1b8</t>
  </si>
  <si>
    <t xml:space="preserve">ENSMUSG00000033715</t>
  </si>
  <si>
    <t xml:space="preserve">Akr1c14</t>
  </si>
  <si>
    <t xml:space="preserve">ENSMUSG00000021214</t>
  </si>
  <si>
    <t xml:space="preserve">Akr1c18</t>
  </si>
  <si>
    <t xml:space="preserve">ENSMUSG00000002661</t>
  </si>
  <si>
    <t xml:space="preserve">Alkbh7</t>
  </si>
  <si>
    <t xml:space="preserve">ENSMUSG00000035262</t>
  </si>
  <si>
    <t xml:space="preserve">Amh</t>
  </si>
  <si>
    <t xml:space="preserve">ENSMUSG00000035048</t>
  </si>
  <si>
    <t xml:space="preserve">Anapc13</t>
  </si>
  <si>
    <t xml:space="preserve">ENSMUSG00000022309</t>
  </si>
  <si>
    <t xml:space="preserve">Angpt1</t>
  </si>
  <si>
    <t xml:space="preserve">ENSMUSG00000024803</t>
  </si>
  <si>
    <t xml:space="preserve">Ankrd1</t>
  </si>
  <si>
    <t xml:space="preserve">ENSMUSG00000055204</t>
  </si>
  <si>
    <t xml:space="preserve">Ankrd17</t>
  </si>
  <si>
    <t xml:space="preserve">ENSMUSG00000064210</t>
  </si>
  <si>
    <t xml:space="preserve">Ano6</t>
  </si>
  <si>
    <t xml:space="preserve">ENSMUSG00000069913</t>
  </si>
  <si>
    <t xml:space="preserve">Anp32-ps</t>
  </si>
  <si>
    <t xml:space="preserve">ENSMUSG00000033420</t>
  </si>
  <si>
    <t xml:space="preserve">Antxr1</t>
  </si>
  <si>
    <t xml:space="preserve">ENSMUSG00000029338</t>
  </si>
  <si>
    <t xml:space="preserve">Antxr2</t>
  </si>
  <si>
    <t xml:space="preserve">ENSMUSG00000024659</t>
  </si>
  <si>
    <t xml:space="preserve">Anxa1</t>
  </si>
  <si>
    <t xml:space="preserve">ENSMUSG00000003309</t>
  </si>
  <si>
    <t xml:space="preserve">Ap1m2</t>
  </si>
  <si>
    <t xml:space="preserve">ENSMUSG00000027193</t>
  </si>
  <si>
    <t xml:space="preserve">Api5</t>
  </si>
  <si>
    <t xml:space="preserve">ENSMUSG00000074336</t>
  </si>
  <si>
    <t xml:space="preserve">Apoc4</t>
  </si>
  <si>
    <t xml:space="preserve">ENSMUSG00000073652</t>
  </si>
  <si>
    <t xml:space="preserve">Apol7d</t>
  </si>
  <si>
    <t xml:space="preserve">ENSMUSG00000018481</t>
  </si>
  <si>
    <t xml:space="preserve">Appbp2</t>
  </si>
  <si>
    <t xml:space="preserve">ENSMUSG00000044217</t>
  </si>
  <si>
    <t xml:space="preserve">Aqp5</t>
  </si>
  <si>
    <t xml:space="preserve">ENSMUSG00000032096</t>
  </si>
  <si>
    <t xml:space="preserve">Arcn1</t>
  </si>
  <si>
    <t xml:space="preserve">ENSMUSG00000063506</t>
  </si>
  <si>
    <t xml:space="preserve">Arhgap22</t>
  </si>
  <si>
    <t xml:space="preserve">ENSMUSG00000007880</t>
  </si>
  <si>
    <t xml:space="preserve">Arid1a</t>
  </si>
  <si>
    <t xml:space="preserve">ENSMUSG00000069729</t>
  </si>
  <si>
    <t xml:space="preserve">Arid1b</t>
  </si>
  <si>
    <t xml:space="preserve">ENSMUSG00000022722</t>
  </si>
  <si>
    <t xml:space="preserve">Arl6</t>
  </si>
  <si>
    <t xml:space="preserve">ENSMUSG00000029465</t>
  </si>
  <si>
    <t xml:space="preserve">Arpc3</t>
  </si>
  <si>
    <t xml:space="preserve">ENSMUSG00000042659</t>
  </si>
  <si>
    <t xml:space="preserve">Arrdc4</t>
  </si>
  <si>
    <t xml:space="preserve">ENSMUSG00000022377</t>
  </si>
  <si>
    <t xml:space="preserve">Asap1</t>
  </si>
  <si>
    <t xml:space="preserve">ENSMUSG00000067081</t>
  </si>
  <si>
    <t xml:space="preserve">Asb18</t>
  </si>
  <si>
    <t xml:space="preserve">ENSMUSG00000009248</t>
  </si>
  <si>
    <t xml:space="preserve">Ascl2</t>
  </si>
  <si>
    <t xml:space="preserve">ENSMUSG00000037686</t>
  </si>
  <si>
    <t xml:space="preserve">Aspg</t>
  </si>
  <si>
    <t xml:space="preserve">ENSMUSG00000026628</t>
  </si>
  <si>
    <t xml:space="preserve">Atf3</t>
  </si>
  <si>
    <t xml:space="preserve">ENSMUSG00000030213</t>
  </si>
  <si>
    <t xml:space="preserve">Atf7ip</t>
  </si>
  <si>
    <t xml:space="preserve">ENSMUSG00000037621</t>
  </si>
  <si>
    <t xml:space="preserve">Atoh8</t>
  </si>
  <si>
    <t xml:space="preserve">ENSMUSG00000026463</t>
  </si>
  <si>
    <t xml:space="preserve">Atp2b4</t>
  </si>
  <si>
    <t xml:space="preserve">ENSMUSG00000016252</t>
  </si>
  <si>
    <t xml:space="preserve">Atp5e</t>
  </si>
  <si>
    <t xml:space="preserve">ENSMUSG00000034566</t>
  </si>
  <si>
    <t xml:space="preserve">Atp5h</t>
  </si>
  <si>
    <t xml:space="preserve">ENSMUSG00000038690</t>
  </si>
  <si>
    <t xml:space="preserve">Atp5j2</t>
  </si>
  <si>
    <t xml:space="preserve">ENSMUSG00000057147</t>
  </si>
  <si>
    <t xml:space="preserve">Atpbd4</t>
  </si>
  <si>
    <t xml:space="preserve">ENSMUSG00000046876</t>
  </si>
  <si>
    <t xml:space="preserve">Atxn1</t>
  </si>
  <si>
    <t xml:space="preserve">ENSMUSG00000029787</t>
  </si>
  <si>
    <t xml:space="preserve">Avl9</t>
  </si>
  <si>
    <t xml:space="preserve">ENSMUSG00000041935</t>
  </si>
  <si>
    <t xml:space="preserve">AW549877</t>
  </si>
  <si>
    <t xml:space="preserve">ENSMUSG00000000142</t>
  </si>
  <si>
    <t xml:space="preserve">Axin2</t>
  </si>
  <si>
    <t xml:space="preserve">ENSMUSG00000004085</t>
  </si>
  <si>
    <t xml:space="preserve">B230120H23Rik</t>
  </si>
  <si>
    <t xml:space="preserve">ENSMUSG00000036002</t>
  </si>
  <si>
    <t xml:space="preserve">B230312A22Rik</t>
  </si>
  <si>
    <t xml:space="preserve">ENSMUSG00000030847</t>
  </si>
  <si>
    <t xml:space="preserve">Bag3</t>
  </si>
  <si>
    <t xml:space="preserve">ENSMUSG00000022641</t>
  </si>
  <si>
    <t xml:space="preserve">Bbx</t>
  </si>
  <si>
    <t xml:space="preserve">ENSMUSG00000034525</t>
  </si>
  <si>
    <t xml:space="preserve">BC018507</t>
  </si>
  <si>
    <t xml:space="preserve">ENSMUSG00000036948</t>
  </si>
  <si>
    <t xml:space="preserve">BC037034</t>
  </si>
  <si>
    <t xml:space="preserve">ENSMUSG00000046417</t>
  </si>
  <si>
    <t xml:space="preserve">BC046404</t>
  </si>
  <si>
    <t xml:space="preserve">ENSMUSG00000074052</t>
  </si>
  <si>
    <t xml:space="preserve">BC048644</t>
  </si>
  <si>
    <t xml:space="preserve">ENSMUSG00000074639</t>
  </si>
  <si>
    <t xml:space="preserve">BC089597</t>
  </si>
  <si>
    <t xml:space="preserve">ENSMUSG00000027381</t>
  </si>
  <si>
    <t xml:space="preserve">Bcl2l11</t>
  </si>
  <si>
    <t xml:space="preserve">ENSMUSG00000053175</t>
  </si>
  <si>
    <t xml:space="preserve">Bcl3</t>
  </si>
  <si>
    <t xml:space="preserve">ENSMUSG00000038256</t>
  </si>
  <si>
    <t xml:space="preserve">Bcl9</t>
  </si>
  <si>
    <t xml:space="preserve">ENSMUSG00000031872</t>
  </si>
  <si>
    <t xml:space="preserve">Bean</t>
  </si>
  <si>
    <t xml:space="preserve">ENSMUSG00000080136</t>
  </si>
  <si>
    <t xml:space="preserve">Bet1l</t>
  </si>
  <si>
    <t xml:space="preserve">ENSMUSG00000030103</t>
  </si>
  <si>
    <t xml:space="preserve">Bhlhe40</t>
  </si>
  <si>
    <t xml:space="preserve">ENSMUSG00000042118</t>
  </si>
  <si>
    <t xml:space="preserve">Bhmt2</t>
  </si>
  <si>
    <t xml:space="preserve">ENSMUSG00000030138</t>
  </si>
  <si>
    <t xml:space="preserve">Bms1</t>
  </si>
  <si>
    <t xml:space="preserve">ENSMUSG00000025105</t>
  </si>
  <si>
    <t xml:space="preserve">Bnc1</t>
  </si>
  <si>
    <t xml:space="preserve">ENSMUSG00000022387</t>
  </si>
  <si>
    <t xml:space="preserve">Brd1</t>
  </si>
  <si>
    <t xml:space="preserve">ENSMUSG00000071657</t>
  </si>
  <si>
    <t xml:space="preserve">Bscl2</t>
  </si>
  <si>
    <t xml:space="preserve">ENSMUSG00000025418</t>
  </si>
  <si>
    <t xml:space="preserve">Bsnd</t>
  </si>
  <si>
    <t xml:space="preserve">ENSMUSG00000028392</t>
  </si>
  <si>
    <t xml:space="preserve">Bspry</t>
  </si>
  <si>
    <t xml:space="preserve">ENSMUSG00000028568</t>
  </si>
  <si>
    <t xml:space="preserve">Btf3l4</t>
  </si>
  <si>
    <t xml:space="preserve">ENSMUSG00000036478</t>
  </si>
  <si>
    <t xml:space="preserve">Btg1</t>
  </si>
  <si>
    <t xml:space="preserve">ENSMUSG00000040084</t>
  </si>
  <si>
    <t xml:space="preserve">Bub1b</t>
  </si>
  <si>
    <t xml:space="preserve">ENSMUSG00000055125</t>
  </si>
  <si>
    <t xml:space="preserve">C2cd4b</t>
  </si>
  <si>
    <t xml:space="preserve">ENSMUSG00000036707</t>
  </si>
  <si>
    <t xml:space="preserve">Cab39</t>
  </si>
  <si>
    <t xml:space="preserve">ENSMUSG00000024842</t>
  </si>
  <si>
    <t xml:space="preserve">Cabp4</t>
  </si>
  <si>
    <t xml:space="preserve">ENSMUSG00000078815</t>
  </si>
  <si>
    <t xml:space="preserve">Cacng6</t>
  </si>
  <si>
    <t xml:space="preserve">ENSMUSG00000029767</t>
  </si>
  <si>
    <t xml:space="preserve">Calu</t>
  </si>
  <si>
    <t xml:space="preserve">ENSMUSG00000041570</t>
  </si>
  <si>
    <t xml:space="preserve">Camsap1l1</t>
  </si>
  <si>
    <t xml:space="preserve">ENSMUSG00000027184</t>
  </si>
  <si>
    <t xml:space="preserve">Caprin1</t>
  </si>
  <si>
    <t xml:space="preserve">ENSMUSG00000013483</t>
  </si>
  <si>
    <t xml:space="preserve">Card14</t>
  </si>
  <si>
    <t xml:space="preserve">ENSMUSG00000027997</t>
  </si>
  <si>
    <t xml:space="preserve">Casp6</t>
  </si>
  <si>
    <t xml:space="preserve">ENSMUSG00000021585</t>
  </si>
  <si>
    <t xml:space="preserve">Cast</t>
  </si>
  <si>
    <t xml:space="preserve">ENSMUSG00000000058</t>
  </si>
  <si>
    <t xml:space="preserve">Cav2</t>
  </si>
  <si>
    <t xml:space="preserve">ENSMUSG00000040380</t>
  </si>
  <si>
    <t xml:space="preserve">Cbln3</t>
  </si>
  <si>
    <t xml:space="preserve">ENSMUSG00000009647</t>
  </si>
  <si>
    <t xml:space="preserve">Ccdc109a</t>
  </si>
  <si>
    <t xml:space="preserve">ENSMUSG00000020482</t>
  </si>
  <si>
    <t xml:space="preserve">Ccdc117</t>
  </si>
  <si>
    <t xml:space="preserve">ENSMUSG00000039983</t>
  </si>
  <si>
    <t xml:space="preserve">Ccdc32</t>
  </si>
  <si>
    <t xml:space="preserve">ENSMUSG00000048445</t>
  </si>
  <si>
    <t xml:space="preserve">Ccdc57</t>
  </si>
  <si>
    <t xml:space="preserve">ENSMUSG00000020326</t>
  </si>
  <si>
    <t xml:space="preserve">Ccng1</t>
  </si>
  <si>
    <t xml:space="preserve">ENSMUSG00000044707</t>
  </si>
  <si>
    <t xml:space="preserve">Ccnjl</t>
  </si>
  <si>
    <t xml:space="preserve">ENSMUSG00000042417</t>
  </si>
  <si>
    <t xml:space="preserve">Ccno</t>
  </si>
  <si>
    <t xml:space="preserve">ENSMUSG00000025510</t>
  </si>
  <si>
    <t xml:space="preserve">Cd151</t>
  </si>
  <si>
    <t xml:space="preserve">ENSMUSG00000041750</t>
  </si>
  <si>
    <t xml:space="preserve">Cd1d2</t>
  </si>
  <si>
    <t xml:space="preserve">ENSMUSG00000061665</t>
  </si>
  <si>
    <t xml:space="preserve">Cd2ap</t>
  </si>
  <si>
    <t xml:space="preserve">ENSMUSG00000017652</t>
  </si>
  <si>
    <t xml:space="preserve">Cd40</t>
  </si>
  <si>
    <t xml:space="preserve">ENSMUSG00000002885</t>
  </si>
  <si>
    <t xml:space="preserve">Cd97</t>
  </si>
  <si>
    <t xml:space="preserve">ENSMUSG00000059674</t>
  </si>
  <si>
    <t xml:space="preserve">Cdh24</t>
  </si>
  <si>
    <t xml:space="preserve">ENSMUSG00000029635</t>
  </si>
  <si>
    <t xml:space="preserve">Cdk8</t>
  </si>
  <si>
    <t xml:space="preserve">ENSMUSG00000038119</t>
  </si>
  <si>
    <t xml:space="preserve">Cdon</t>
  </si>
  <si>
    <t xml:space="preserve">ENSMUSG00000031326</t>
  </si>
  <si>
    <t xml:space="preserve">Cdx4</t>
  </si>
  <si>
    <t xml:space="preserve">ENSMUSG00000045328</t>
  </si>
  <si>
    <t xml:space="preserve">Cenpe</t>
  </si>
  <si>
    <t xml:space="preserve">ENSMUSG00000036672</t>
  </si>
  <si>
    <t xml:space="preserve">Cenpt</t>
  </si>
  <si>
    <t xml:space="preserve">ENSMUSG00000057335</t>
  </si>
  <si>
    <t xml:space="preserve">Cep170</t>
  </si>
  <si>
    <t xml:space="preserve">ENSMUSG00000032232</t>
  </si>
  <si>
    <t xml:space="preserve">Cgnl1</t>
  </si>
  <si>
    <t xml:space="preserve">ENSMUSG00000055128</t>
  </si>
  <si>
    <t xml:space="preserve">Cgrrf1</t>
  </si>
  <si>
    <t xml:space="preserve">ENSMUSG00000015970</t>
  </si>
  <si>
    <t xml:space="preserve">Chdh</t>
  </si>
  <si>
    <t xml:space="preserve">ENSMUSG00000029521</t>
  </si>
  <si>
    <t xml:space="preserve">Chek2</t>
  </si>
  <si>
    <t xml:space="preserve">ENSMUSG00000024843</t>
  </si>
  <si>
    <t xml:space="preserve">Chka</t>
  </si>
  <si>
    <t xml:space="preserve">ENSMUSG00000028419</t>
  </si>
  <si>
    <t xml:space="preserve">Chmp5</t>
  </si>
  <si>
    <t xml:space="preserve">ENSMUSG00000060002</t>
  </si>
  <si>
    <t xml:space="preserve">Chpt1</t>
  </si>
  <si>
    <t xml:space="preserve">ENSMUSG00000048327</t>
  </si>
  <si>
    <t xml:space="preserve">Ckap2l</t>
  </si>
  <si>
    <t xml:space="preserve">ENSMUSG00000001739</t>
  </si>
  <si>
    <t xml:space="preserve">Cldn15</t>
  </si>
  <si>
    <t xml:space="preserve">ENSMUSG00000049037</t>
  </si>
  <si>
    <t xml:space="preserve">Clec4a1</t>
  </si>
  <si>
    <t xml:space="preserve">ENSMUSG00000024873</t>
  </si>
  <si>
    <t xml:space="preserve">Cnih2</t>
  </si>
  <si>
    <t xml:space="preserve">ENSMUSG00000036550</t>
  </si>
  <si>
    <t xml:space="preserve">Cnot1</t>
  </si>
  <si>
    <t xml:space="preserve">ENSMUSG00000038784</t>
  </si>
  <si>
    <t xml:space="preserve">Cnot4</t>
  </si>
  <si>
    <t xml:space="preserve">ENSMUSG00000034903</t>
  </si>
  <si>
    <t xml:space="preserve">Cobll1</t>
  </si>
  <si>
    <t xml:space="preserve">ENSMUSG00000036751</t>
  </si>
  <si>
    <t xml:space="preserve">Cox6b1</t>
  </si>
  <si>
    <t xml:space="preserve">ENSMUSG00000024248</t>
  </si>
  <si>
    <t xml:space="preserve">Cox7a2l</t>
  </si>
  <si>
    <t xml:space="preserve">ENSMUSG00000038648</t>
  </si>
  <si>
    <t xml:space="preserve">Creb3l2</t>
  </si>
  <si>
    <t xml:space="preserve">ENSMUSG00000032060</t>
  </si>
  <si>
    <t xml:space="preserve">Cryab</t>
  </si>
  <si>
    <t xml:space="preserve">ENSMUSG00000002718</t>
  </si>
  <si>
    <t xml:space="preserve">Cse1l</t>
  </si>
  <si>
    <t xml:space="preserve">ENSMUSG00000059326</t>
  </si>
  <si>
    <t xml:space="preserve">Csf2ra</t>
  </si>
  <si>
    <t xml:space="preserve">ENSMUSG00000024576</t>
  </si>
  <si>
    <t xml:space="preserve">Csnk1a1</t>
  </si>
  <si>
    <t xml:space="preserve">ENSMUSG00000074698</t>
  </si>
  <si>
    <t xml:space="preserve">Csnk2a1</t>
  </si>
  <si>
    <t xml:space="preserve">ENSMUSG00000027425</t>
  </si>
  <si>
    <t xml:space="preserve">Csrp2bp</t>
  </si>
  <si>
    <t xml:space="preserve">ENSMUSG00000019997</t>
  </si>
  <si>
    <t xml:space="preserve">Ctgf</t>
  </si>
  <si>
    <t xml:space="preserve">ENSMUSG00000028179</t>
  </si>
  <si>
    <t xml:space="preserve">Cth</t>
  </si>
  <si>
    <t xml:space="preserve">ENSMUSG00000038816</t>
  </si>
  <si>
    <t xml:space="preserve">Ctnnal1</t>
  </si>
  <si>
    <t xml:space="preserve">ENSMUSG00000005949</t>
  </si>
  <si>
    <t xml:space="preserve">Ctns</t>
  </si>
  <si>
    <t xml:space="preserve">ENSMUSG00000038888</t>
  </si>
  <si>
    <t xml:space="preserve">Ctu1</t>
  </si>
  <si>
    <t xml:space="preserve">ENSMUSG00000024646</t>
  </si>
  <si>
    <t xml:space="preserve">Cyb5</t>
  </si>
  <si>
    <t xml:space="preserve">ENSMUSG00000037190</t>
  </si>
  <si>
    <t xml:space="preserve">Cyb561d2</t>
  </si>
  <si>
    <t xml:space="preserve">ENSMUSG00000030447</t>
  </si>
  <si>
    <t xml:space="preserve">Cyfip1</t>
  </si>
  <si>
    <t xml:space="preserve">ENSMUSG00000079057</t>
  </si>
  <si>
    <t xml:space="preserve">Cyp4v3</t>
  </si>
  <si>
    <t xml:space="preserve">ENSMUSG00000001467</t>
  </si>
  <si>
    <t xml:space="preserve">Cyp51</t>
  </si>
  <si>
    <t xml:space="preserve">ENSMUSG00000028195</t>
  </si>
  <si>
    <t xml:space="preserve">Cyr61</t>
  </si>
  <si>
    <t xml:space="preserve">ENSMUSG00000037526</t>
  </si>
  <si>
    <t xml:space="preserve">D14Ertd436e</t>
  </si>
  <si>
    <t xml:space="preserve">ENSMUSG00000056692</t>
  </si>
  <si>
    <t xml:space="preserve">D17Wsu92e</t>
  </si>
  <si>
    <t xml:space="preserve">ENSMUSG00000047731</t>
  </si>
  <si>
    <t xml:space="preserve">D19Wsu162e</t>
  </si>
  <si>
    <t xml:space="preserve">ENSMUSG00000054274</t>
  </si>
  <si>
    <t xml:space="preserve">D230039L06Rik</t>
  </si>
  <si>
    <t xml:space="preserve">ENSMUSG00000027331</t>
  </si>
  <si>
    <t xml:space="preserve">D2Ertd750e</t>
  </si>
  <si>
    <t xml:space="preserve">ENSMUSG00000026385</t>
  </si>
  <si>
    <t xml:space="preserve">Dbi</t>
  </si>
  <si>
    <t xml:space="preserve">ENSMUSG00000035572</t>
  </si>
  <si>
    <t xml:space="preserve">Dcaf10</t>
  </si>
  <si>
    <t xml:space="preserve">ENSMUSG00000057417</t>
  </si>
  <si>
    <t xml:space="preserve">Dcpp3</t>
  </si>
  <si>
    <t xml:space="preserve">ENSMUSG00000042462</t>
  </si>
  <si>
    <t xml:space="preserve">Dctpp1</t>
  </si>
  <si>
    <t xml:space="preserve">ENSMUSG00000048787</t>
  </si>
  <si>
    <t xml:space="preserve">Dcun1d3</t>
  </si>
  <si>
    <t xml:space="preserve">ENSMUSG00000039450</t>
  </si>
  <si>
    <t xml:space="preserve">Dcxr</t>
  </si>
  <si>
    <t xml:space="preserve">ENSMUSG00000025408</t>
  </si>
  <si>
    <t xml:space="preserve">Ddit3</t>
  </si>
  <si>
    <t xml:space="preserve">ENSMUSG00000003360</t>
  </si>
  <si>
    <t xml:space="preserve">Ddx23</t>
  </si>
  <si>
    <t xml:space="preserve">ENSMUSG00000021494</t>
  </si>
  <si>
    <t xml:space="preserve">Ddx41</t>
  </si>
  <si>
    <t xml:space="preserve">ENSMUSG00000021697</t>
  </si>
  <si>
    <t xml:space="preserve">Depdc1b</t>
  </si>
  <si>
    <t xml:space="preserve">ENSMUSG00000027173</t>
  </si>
  <si>
    <t xml:space="preserve">Depdc7</t>
  </si>
  <si>
    <t xml:space="preserve">ENSMUSG00000029027</t>
  </si>
  <si>
    <t xml:space="preserve">Dffb</t>
  </si>
  <si>
    <t xml:space="preserve">ENSMUSG00000014554</t>
  </si>
  <si>
    <t xml:space="preserve">Dguok</t>
  </si>
  <si>
    <t xml:space="preserve">ENSMUSG00000023000</t>
  </si>
  <si>
    <t xml:space="preserve">Dhh</t>
  </si>
  <si>
    <t xml:space="preserve">ENSMUSG00000066026</t>
  </si>
  <si>
    <t xml:space="preserve">Dhrs3</t>
  </si>
  <si>
    <t xml:space="preserve">ENSMUSG00000042426</t>
  </si>
  <si>
    <t xml:space="preserve">Dhx29</t>
  </si>
  <si>
    <t xml:space="preserve">ENSMUSG00000031523</t>
  </si>
  <si>
    <t xml:space="preserve">Dlc1</t>
  </si>
  <si>
    <t xml:space="preserve">ENSMUSG00000000881</t>
  </si>
  <si>
    <t xml:space="preserve">Dlg3</t>
  </si>
  <si>
    <t xml:space="preserve">ENSMUSG00000023391</t>
  </si>
  <si>
    <t xml:space="preserve">Dlx2</t>
  </si>
  <si>
    <t xml:space="preserve">ENSMUSG00000043753</t>
  </si>
  <si>
    <t xml:space="preserve">Dmrta1</t>
  </si>
  <si>
    <t xml:space="preserve">ENSMUSG00000014905</t>
  </si>
  <si>
    <t xml:space="preserve">Dnajb9</t>
  </si>
  <si>
    <t xml:space="preserve">ENSMUSG00000032560</t>
  </si>
  <si>
    <t xml:space="preserve">ENSMUSG00000061118</t>
  </si>
  <si>
    <t xml:space="preserve">Dnajc30</t>
  </si>
  <si>
    <t xml:space="preserve">ENSMUSG00000025279</t>
  </si>
  <si>
    <t xml:space="preserve">Dnase1l3</t>
  </si>
  <si>
    <t xml:space="preserve">ENSMUSG00000003812</t>
  </si>
  <si>
    <t xml:space="preserve">Dnase2a</t>
  </si>
  <si>
    <t xml:space="preserve">ENSMUSG00000028556</t>
  </si>
  <si>
    <t xml:space="preserve">Dock7</t>
  </si>
  <si>
    <t xml:space="preserve">ENSMUSG00000031898</t>
  </si>
  <si>
    <t xml:space="preserve">Dpep3</t>
  </si>
  <si>
    <t xml:space="preserve">ENSMUSG00000025496</t>
  </si>
  <si>
    <t xml:space="preserve">Drd4</t>
  </si>
  <si>
    <t xml:space="preserve">ENSMUSG00000015932</t>
  </si>
  <si>
    <t xml:space="preserve">Dstn</t>
  </si>
  <si>
    <t xml:space="preserve">ENSMUSG00000031530</t>
  </si>
  <si>
    <t xml:space="preserve">Dusp4</t>
  </si>
  <si>
    <t xml:space="preserve">ENSMUSG00000019960</t>
  </si>
  <si>
    <t xml:space="preserve">Dusp6</t>
  </si>
  <si>
    <t xml:space="preserve">ENSMUSG00000035765</t>
  </si>
  <si>
    <t xml:space="preserve">Dym</t>
  </si>
  <si>
    <t xml:space="preserve">ENSMUSG00000020483</t>
  </si>
  <si>
    <t xml:space="preserve">Dynll2</t>
  </si>
  <si>
    <t xml:space="preserve">ENSMUSG00000016526</t>
  </si>
  <si>
    <t xml:space="preserve">Dyrk3</t>
  </si>
  <si>
    <t xml:space="preserve">ENSMUSG00000025129</t>
  </si>
  <si>
    <t xml:space="preserve">Dysfip1</t>
  </si>
  <si>
    <t xml:space="preserve">ENSMUSG00000048790</t>
  </si>
  <si>
    <t xml:space="preserve">E030011O05Rik</t>
  </si>
  <si>
    <t xml:space="preserve">ENSMUSG00000046179</t>
  </si>
  <si>
    <t xml:space="preserve">E2f8</t>
  </si>
  <si>
    <t xml:space="preserve">ENSMUSG00000022350</t>
  </si>
  <si>
    <t xml:space="preserve">E430025E21Rik</t>
  </si>
  <si>
    <t xml:space="preserve">ENSMUSG00000039063</t>
  </si>
  <si>
    <t xml:space="preserve">Echdc3</t>
  </si>
  <si>
    <t xml:space="preserve">ENSMUSG00000066839</t>
  </si>
  <si>
    <t xml:space="preserve">Ecsit</t>
  </si>
  <si>
    <t xml:space="preserve">ENSMUSG00000038957</t>
  </si>
  <si>
    <t xml:space="preserve">Edc3</t>
  </si>
  <si>
    <t xml:space="preserve">ENSMUSG00000062762</t>
  </si>
  <si>
    <t xml:space="preserve">Ei24</t>
  </si>
  <si>
    <t xml:space="preserve">ENSMUSG00000005102</t>
  </si>
  <si>
    <t xml:space="preserve">Eif2ak4</t>
  </si>
  <si>
    <t xml:space="preserve">ENSMUSG00000033047</t>
  </si>
  <si>
    <t xml:space="preserve">Eif3l</t>
  </si>
  <si>
    <t xml:space="preserve">ENSMUSG00000024483</t>
  </si>
  <si>
    <t xml:space="preserve">Eif4ebp3</t>
  </si>
  <si>
    <t xml:space="preserve">ENSMUSG00000020454</t>
  </si>
  <si>
    <t xml:space="preserve">Eif4enif1</t>
  </si>
  <si>
    <t xml:space="preserve">ENSMUSG00000031103</t>
  </si>
  <si>
    <t xml:space="preserve">Elf4</t>
  </si>
  <si>
    <t xml:space="preserve">ENSMUSG00000008398</t>
  </si>
  <si>
    <t xml:space="preserve">Elk3</t>
  </si>
  <si>
    <t xml:space="preserve">ENSMUSG00000034164</t>
  </si>
  <si>
    <t xml:space="preserve">Emid1</t>
  </si>
  <si>
    <t xml:space="preserve">ENSMUSG00000032624</t>
  </si>
  <si>
    <t xml:space="preserve">Eml4</t>
  </si>
  <si>
    <t xml:space="preserve">ENSMUSG00000030208</t>
  </si>
  <si>
    <t xml:space="preserve">Emp1</t>
  </si>
  <si>
    <t xml:space="preserve">ENSMUSG00000055024</t>
  </si>
  <si>
    <t xml:space="preserve">Ep300</t>
  </si>
  <si>
    <t xml:space="preserve">ENSMUSG00000006445</t>
  </si>
  <si>
    <t xml:space="preserve">Epha2</t>
  </si>
  <si>
    <t xml:space="preserve">ENSMUSG00000029245</t>
  </si>
  <si>
    <t xml:space="preserve">Epha5</t>
  </si>
  <si>
    <t xml:space="preserve">ENSMUSG00000038776</t>
  </si>
  <si>
    <t xml:space="preserve">Ephx1</t>
  </si>
  <si>
    <t xml:space="preserve">ENSMUSG00000025504</t>
  </si>
  <si>
    <t xml:space="preserve">Eps8l2</t>
  </si>
  <si>
    <t xml:space="preserve">ENSMUSG00000023443</t>
  </si>
  <si>
    <t xml:space="preserve">Esx1</t>
  </si>
  <si>
    <t xml:space="preserve">ENSMUSG00000028322</t>
  </si>
  <si>
    <t xml:space="preserve">Exosc3</t>
  </si>
  <si>
    <t xml:space="preserve">ENSMUSG00000025785</t>
  </si>
  <si>
    <t xml:space="preserve">Exosc7</t>
  </si>
  <si>
    <t xml:space="preserve">ENSMUSG00000027714</t>
  </si>
  <si>
    <t xml:space="preserve">Exosc9</t>
  </si>
  <si>
    <t xml:space="preserve">ENSMUSG00000061731</t>
  </si>
  <si>
    <t xml:space="preserve">Ext1</t>
  </si>
  <si>
    <t xml:space="preserve">ENSMUSG00000043727</t>
  </si>
  <si>
    <t xml:space="preserve">F830045P16Rik</t>
  </si>
  <si>
    <t xml:space="preserve">ENSMUSG00000010517</t>
  </si>
  <si>
    <t xml:space="preserve">Faf1</t>
  </si>
  <si>
    <t xml:space="preserve">ENSMUSG00000030630</t>
  </si>
  <si>
    <t xml:space="preserve">Fah</t>
  </si>
  <si>
    <t xml:space="preserve">ENSMUSG00000039157</t>
  </si>
  <si>
    <t xml:space="preserve">Fam102a</t>
  </si>
  <si>
    <t xml:space="preserve">ENSMUSG00000040339</t>
  </si>
  <si>
    <t xml:space="preserve">Fam102b</t>
  </si>
  <si>
    <t xml:space="preserve">ENSMUSG00000038459</t>
  </si>
  <si>
    <t xml:space="preserve">Fam108c</t>
  </si>
  <si>
    <t xml:space="preserve">ENSMUSG00000049687</t>
  </si>
  <si>
    <t xml:space="preserve">Fam109b</t>
  </si>
  <si>
    <t xml:space="preserve">ENSMUSG00000036022</t>
  </si>
  <si>
    <t xml:space="preserve">Fam122b</t>
  </si>
  <si>
    <t xml:space="preserve">ENSMUSG00000035104</t>
  </si>
  <si>
    <t xml:space="preserve">Fam176a</t>
  </si>
  <si>
    <t xml:space="preserve">ENSMUSG00000036097</t>
  </si>
  <si>
    <t xml:space="preserve">Fam178a</t>
  </si>
  <si>
    <t xml:space="preserve">ENSMUSG00000032657</t>
  </si>
  <si>
    <t xml:space="preserve">Fam189b</t>
  </si>
  <si>
    <t xml:space="preserve">ENSMUSG00000025854</t>
  </si>
  <si>
    <t xml:space="preserve">Fam20c</t>
  </si>
  <si>
    <t xml:space="preserve">ENSMUSG00000027751</t>
  </si>
  <si>
    <t xml:space="preserve">Fam48a</t>
  </si>
  <si>
    <t xml:space="preserve">ENSMUSG00000030956</t>
  </si>
  <si>
    <t xml:space="preserve">Fam53b</t>
  </si>
  <si>
    <t xml:space="preserve">ENSMUSG00000020401</t>
  </si>
  <si>
    <t xml:space="preserve">Fam71b</t>
  </si>
  <si>
    <t xml:space="preserve">ENSMUSG00000054161</t>
  </si>
  <si>
    <t xml:space="preserve">Fam83e</t>
  </si>
  <si>
    <t xml:space="preserve">ENSMUSG00000046761</t>
  </si>
  <si>
    <t xml:space="preserve">Fam83h</t>
  </si>
  <si>
    <t xml:space="preserve">ENSMUSG00000030590</t>
  </si>
  <si>
    <t xml:space="preserve">Fam98c</t>
  </si>
  <si>
    <t xml:space="preserve">ENSMUSG00000025962</t>
  </si>
  <si>
    <t xml:space="preserve">Fastkd2</t>
  </si>
  <si>
    <t xml:space="preserve">ENSMUSG00000020883</t>
  </si>
  <si>
    <t xml:space="preserve">Fbxl20</t>
  </si>
  <si>
    <t xml:space="preserve">ENSMUSG00000031811</t>
  </si>
  <si>
    <t xml:space="preserve">Fbxo31</t>
  </si>
  <si>
    <t xml:space="preserve">ENSMUSG00000019773</t>
  </si>
  <si>
    <t xml:space="preserve">Fbxo5</t>
  </si>
  <si>
    <t xml:space="preserve">ENSMUSG00000038206</t>
  </si>
  <si>
    <t xml:space="preserve">Fbxo8</t>
  </si>
  <si>
    <t xml:space="preserve">ENSMUSG00000020271</t>
  </si>
  <si>
    <t xml:space="preserve">Fbxw11</t>
  </si>
  <si>
    <t xml:space="preserve">ENSMUSG00000054252</t>
  </si>
  <si>
    <t xml:space="preserve">Fgfr3</t>
  </si>
  <si>
    <t xml:space="preserve">ENSMUSG00000040097</t>
  </si>
  <si>
    <t xml:space="preserve">Flywch1</t>
  </si>
  <si>
    <t xml:space="preserve">ENSMUSG00000039286</t>
  </si>
  <si>
    <t xml:space="preserve">Fndc3b</t>
  </si>
  <si>
    <t xml:space="preserve">ENSMUSG00000003545</t>
  </si>
  <si>
    <t xml:space="preserve">Fosb</t>
  </si>
  <si>
    <t xml:space="preserve">ENSMUSG00000024912</t>
  </si>
  <si>
    <t xml:space="preserve">Fosl1</t>
  </si>
  <si>
    <t xml:space="preserve">ENSMUSG00000042812</t>
  </si>
  <si>
    <t xml:space="preserve">Foxf1a</t>
  </si>
  <si>
    <t xml:space="preserve">ENSMUSG00000079700</t>
  </si>
  <si>
    <t xml:space="preserve">Fpr3</t>
  </si>
  <si>
    <t xml:space="preserve">ENSMUSG00000048285</t>
  </si>
  <si>
    <t xml:space="preserve">Frmd6</t>
  </si>
  <si>
    <t xml:space="preserve">ENSMUSG00000023266</t>
  </si>
  <si>
    <t xml:space="preserve">Frs3</t>
  </si>
  <si>
    <t xml:space="preserve">ENSMUSG00000055932</t>
  </si>
  <si>
    <t xml:space="preserve">Fto</t>
  </si>
  <si>
    <t xml:space="preserve">ENSMUSG00000029557</t>
  </si>
  <si>
    <t xml:space="preserve">Ftsj2</t>
  </si>
  <si>
    <t xml:space="preserve">ENSMUSG00000030795</t>
  </si>
  <si>
    <t xml:space="preserve">Fus</t>
  </si>
  <si>
    <t xml:space="preserve">ENSMUSG00000049307</t>
  </si>
  <si>
    <t xml:space="preserve">Fut4</t>
  </si>
  <si>
    <t xml:space="preserve">ENSMUSG00000020235</t>
  </si>
  <si>
    <t xml:space="preserve">Fzr1</t>
  </si>
  <si>
    <t xml:space="preserve">ENSMUSG00000072844</t>
  </si>
  <si>
    <t xml:space="preserve">G530011O06Rik</t>
  </si>
  <si>
    <t xml:space="preserve">ENSMUSG00000071335</t>
  </si>
  <si>
    <t xml:space="preserve">G630090E17Rik</t>
  </si>
  <si>
    <t xml:space="preserve">ENSMUSG00000038766</t>
  </si>
  <si>
    <t xml:space="preserve">Gabpb2</t>
  </si>
  <si>
    <t xml:space="preserve">ENSMUSG00000020428</t>
  </si>
  <si>
    <t xml:space="preserve">Gabra6</t>
  </si>
  <si>
    <t xml:space="preserve">ENSMUSG00000070880</t>
  </si>
  <si>
    <t xml:space="preserve">Gad1</t>
  </si>
  <si>
    <t xml:space="preserve">ENSMUSG00000015312</t>
  </si>
  <si>
    <t xml:space="preserve">Gadd45b</t>
  </si>
  <si>
    <t xml:space="preserve">ENSMUSG00000020766</t>
  </si>
  <si>
    <t xml:space="preserve">Galk1</t>
  </si>
  <si>
    <t xml:space="preserve">ENSMUSG00000052557</t>
  </si>
  <si>
    <t xml:space="preserve">Gan</t>
  </si>
  <si>
    <t xml:space="preserve">ENSMUSG00000038039</t>
  </si>
  <si>
    <t xml:space="preserve">Gcc2</t>
  </si>
  <si>
    <t xml:space="preserve">ENSMUSG00000032350</t>
  </si>
  <si>
    <t xml:space="preserve">Gclc</t>
  </si>
  <si>
    <t xml:space="preserve">ENSMUSG00000027865</t>
  </si>
  <si>
    <t xml:space="preserve">Gdap2</t>
  </si>
  <si>
    <t xml:space="preserve">ENSMUSG00000015291</t>
  </si>
  <si>
    <t xml:space="preserve">Gdi1</t>
  </si>
  <si>
    <t xml:space="preserve">ENSMUSG00000055760</t>
  </si>
  <si>
    <t xml:space="preserve">Gemin6</t>
  </si>
  <si>
    <t xml:space="preserve">ENSMUSG00000029275</t>
  </si>
  <si>
    <t xml:space="preserve">Gfi1</t>
  </si>
  <si>
    <t xml:space="preserve">ENSMUSG00000051335</t>
  </si>
  <si>
    <t xml:space="preserve">Gfod1</t>
  </si>
  <si>
    <t xml:space="preserve">ENSMUSG00000041028</t>
  </si>
  <si>
    <t xml:space="preserve">Ghitm</t>
  </si>
  <si>
    <t xml:space="preserve">ENSMUSG00000043448</t>
  </si>
  <si>
    <t xml:space="preserve">Gjc2</t>
  </si>
  <si>
    <t xml:space="preserve">ENSMUSG00000003316</t>
  </si>
  <si>
    <t xml:space="preserve">Glg1</t>
  </si>
  <si>
    <t xml:space="preserve">ENSMUSG00000056888</t>
  </si>
  <si>
    <t xml:space="preserve">Glipr1</t>
  </si>
  <si>
    <t xml:space="preserve">ENSMUSG00000021794</t>
  </si>
  <si>
    <t xml:space="preserve">Glud1</t>
  </si>
  <si>
    <t xml:space="preserve">ENSMUSG00000026473</t>
  </si>
  <si>
    <t xml:space="preserve">Glul</t>
  </si>
  <si>
    <t xml:space="preserve">ENSMUSG00000058246</t>
  </si>
  <si>
    <t xml:space="preserve">Gm10037</t>
  </si>
  <si>
    <t xml:space="preserve">ENSMUSG00000072612</t>
  </si>
  <si>
    <t xml:space="preserve">Gm10382</t>
  </si>
  <si>
    <t xml:space="preserve">ENSMUSG00000063816</t>
  </si>
  <si>
    <t xml:space="preserve">Gm4987</t>
  </si>
  <si>
    <t xml:space="preserve">ENSMUSG00000079343</t>
  </si>
  <si>
    <t xml:space="preserve">Gm5077</t>
  </si>
  <si>
    <t xml:space="preserve">ENSMUSG00000068314</t>
  </si>
  <si>
    <t xml:space="preserve">Gm6899</t>
  </si>
  <si>
    <t xml:space="preserve">ENSMUSG00000000001</t>
  </si>
  <si>
    <t xml:space="preserve">Gnai3</t>
  </si>
  <si>
    <t xml:space="preserve">ENSMUSG00000024639</t>
  </si>
  <si>
    <t xml:space="preserve">Gnaq</t>
  </si>
  <si>
    <t xml:space="preserve">ENSMUSG00000034707</t>
  </si>
  <si>
    <t xml:space="preserve">Gns</t>
  </si>
  <si>
    <t xml:space="preserve">ENSMUSG00000022200</t>
  </si>
  <si>
    <t xml:space="preserve">Golph3</t>
  </si>
  <si>
    <t xml:space="preserve">ENSMUSG00000019861</t>
  </si>
  <si>
    <t xml:space="preserve">Gopc</t>
  </si>
  <si>
    <t xml:space="preserve">ENSMUSG00000050761</t>
  </si>
  <si>
    <t xml:space="preserve">Gp1bb</t>
  </si>
  <si>
    <t xml:space="preserve">ENSMUSG00000078810</t>
  </si>
  <si>
    <t xml:space="preserve">Gp6</t>
  </si>
  <si>
    <t xml:space="preserve">ENSMUSG00000043398</t>
  </si>
  <si>
    <t xml:space="preserve">Gpr135</t>
  </si>
  <si>
    <t xml:space="preserve">ENSMUSG00000046733</t>
  </si>
  <si>
    <t xml:space="preserve">Gprc5a</t>
  </si>
  <si>
    <t xml:space="preserve">ENSMUSG00000008734</t>
  </si>
  <si>
    <t xml:space="preserve">Gprc5b</t>
  </si>
  <si>
    <t xml:space="preserve">ENSMUSG00000019905</t>
  </si>
  <si>
    <t xml:space="preserve">Gprc6a</t>
  </si>
  <si>
    <t xml:space="preserve">ENSMUSG00000023170</t>
  </si>
  <si>
    <t xml:space="preserve">Gps2</t>
  </si>
  <si>
    <t xml:space="preserve">ENSMUSG00000019312</t>
  </si>
  <si>
    <t xml:space="preserve">Grb7</t>
  </si>
  <si>
    <t xml:space="preserve">ENSMUSG00000031584</t>
  </si>
  <si>
    <t xml:space="preserve">Gsr</t>
  </si>
  <si>
    <t xml:space="preserve">ENSMUSG00000032348</t>
  </si>
  <si>
    <t xml:space="preserve">Gsta4</t>
  </si>
  <si>
    <t xml:space="preserve">ENSMUSG00000029864</t>
  </si>
  <si>
    <t xml:space="preserve">Gstk1</t>
  </si>
  <si>
    <t xml:space="preserve">ENSMUSG00000004032</t>
  </si>
  <si>
    <t xml:space="preserve">Gstm5</t>
  </si>
  <si>
    <t xml:space="preserve">ENSMUSG00000009093</t>
  </si>
  <si>
    <t xml:space="preserve">Gstt4</t>
  </si>
  <si>
    <t xml:space="preserve">ENSMUSG00000060261</t>
  </si>
  <si>
    <t xml:space="preserve">Gtf2i</t>
  </si>
  <si>
    <t xml:space="preserve">ENSMUSG00000031796</t>
  </si>
  <si>
    <t xml:space="preserve">Gtl3</t>
  </si>
  <si>
    <t xml:space="preserve">ENSMUSG00000007610</t>
  </si>
  <si>
    <t xml:space="preserve">Gtpbp3</t>
  </si>
  <si>
    <t xml:space="preserve">ENSMUSG00000022385</t>
  </si>
  <si>
    <t xml:space="preserve">Gtse1</t>
  </si>
  <si>
    <t xml:space="preserve">ENSMUSG00000049932</t>
  </si>
  <si>
    <t xml:space="preserve">H2afx</t>
  </si>
  <si>
    <t xml:space="preserve">ENSMUSG00000075701</t>
  </si>
  <si>
    <t xml:space="preserve">H47</t>
  </si>
  <si>
    <t xml:space="preserve">ENSMUSG00000027285</t>
  </si>
  <si>
    <t xml:space="preserve">Haus2</t>
  </si>
  <si>
    <t xml:space="preserve">ENSMUSG00000031371</t>
  </si>
  <si>
    <t xml:space="preserve">Haus7</t>
  </si>
  <si>
    <t xml:space="preserve">ENSMUSG00000052187</t>
  </si>
  <si>
    <t xml:space="preserve">Hbb-y</t>
  </si>
  <si>
    <t xml:space="preserve">ENSMUSG00000019977</t>
  </si>
  <si>
    <t xml:space="preserve">Hbs1l</t>
  </si>
  <si>
    <t xml:space="preserve">ENSMUSG00000031386</t>
  </si>
  <si>
    <t xml:space="preserve">Hcfc1</t>
  </si>
  <si>
    <t xml:space="preserve">ENSMUSG00000025793</t>
  </si>
  <si>
    <t xml:space="preserve">Hgs</t>
  </si>
  <si>
    <t xml:space="preserve">ENSMUSG00000021260</t>
  </si>
  <si>
    <t xml:space="preserve">Hhipl1</t>
  </si>
  <si>
    <t xml:space="preserve">ENSMUSG00000043099</t>
  </si>
  <si>
    <t xml:space="preserve">Hic1</t>
  </si>
  <si>
    <t xml:space="preserve">ENSMUSG00000036450</t>
  </si>
  <si>
    <t xml:space="preserve">Hif1an</t>
  </si>
  <si>
    <t xml:space="preserve">ENSMUSG00000008730</t>
  </si>
  <si>
    <t xml:space="preserve">Hipk1</t>
  </si>
  <si>
    <t xml:space="preserve">ENSMUSG00000027177</t>
  </si>
  <si>
    <t xml:space="preserve">Hipk3</t>
  </si>
  <si>
    <t xml:space="preserve">ENSMUSG00000049539</t>
  </si>
  <si>
    <t xml:space="preserve">Hist1h1a</t>
  </si>
  <si>
    <t xml:space="preserve">ENSMUSG00000058773</t>
  </si>
  <si>
    <t xml:space="preserve">Hist1h1b</t>
  </si>
  <si>
    <t xml:space="preserve">ENSMUSG00000036181</t>
  </si>
  <si>
    <t xml:space="preserve">Hist1h1c</t>
  </si>
  <si>
    <t xml:space="preserve">ENSMUSG00000052565</t>
  </si>
  <si>
    <t xml:space="preserve">Hist1h1d</t>
  </si>
  <si>
    <t xml:space="preserve">ENSMUSG00000051627</t>
  </si>
  <si>
    <t xml:space="preserve">Hist1h1e</t>
  </si>
  <si>
    <t xml:space="preserve">ENSMUSG00000061615</t>
  </si>
  <si>
    <t xml:space="preserve">Hist1h2ab</t>
  </si>
  <si>
    <t xml:space="preserve">ENSMUSG00000069268</t>
  </si>
  <si>
    <t xml:space="preserve">Hist1h2bf</t>
  </si>
  <si>
    <t xml:space="preserve">ENSMUSG00000058189</t>
  </si>
  <si>
    <t xml:space="preserve">Hist1h2bm</t>
  </si>
  <si>
    <t xml:space="preserve">ENSMUSG00000069308</t>
  </si>
  <si>
    <t xml:space="preserve">Hist1h2bp</t>
  </si>
  <si>
    <t xml:space="preserve">ENSMUSG00000068855</t>
  </si>
  <si>
    <t xml:space="preserve">Hist2h2ac</t>
  </si>
  <si>
    <t xml:space="preserve">ENSMUSG00000061482</t>
  </si>
  <si>
    <t xml:space="preserve">Hist2h4</t>
  </si>
  <si>
    <t xml:space="preserve">ENSMUSG00000000628</t>
  </si>
  <si>
    <t xml:space="preserve">Hk2</t>
  </si>
  <si>
    <t xml:space="preserve">ENSMUSG00000003949</t>
  </si>
  <si>
    <t xml:space="preserve">Hlf</t>
  </si>
  <si>
    <t xml:space="preserve">ENSMUSG00000034518</t>
  </si>
  <si>
    <t xml:space="preserve">Hmgxb4</t>
  </si>
  <si>
    <t xml:space="preserve">ENSMUSG00000004070</t>
  </si>
  <si>
    <t xml:space="preserve">Hmox2</t>
  </si>
  <si>
    <t xml:space="preserve">ENSMUSG00000066037</t>
  </si>
  <si>
    <t xml:space="preserve">Hnrnpr</t>
  </si>
  <si>
    <t xml:space="preserve">ENSMUSG00000040725</t>
  </si>
  <si>
    <t xml:space="preserve">Hnrnpul1</t>
  </si>
  <si>
    <t xml:space="preserve">ENSMUSG00000022323</t>
  </si>
  <si>
    <t xml:space="preserve">Hrsp12</t>
  </si>
  <si>
    <t xml:space="preserve">ENSMUSG00000051022</t>
  </si>
  <si>
    <t xml:space="preserve">Hs3st1</t>
  </si>
  <si>
    <t xml:space="preserve">ENSMUSG00000002076</t>
  </si>
  <si>
    <t xml:space="preserve">Hsf2bp</t>
  </si>
  <si>
    <t xml:space="preserve">ENSMUSG00000020361</t>
  </si>
  <si>
    <t xml:space="preserve">Hspa4</t>
  </si>
  <si>
    <t xml:space="preserve">ENSMUSG00000038086</t>
  </si>
  <si>
    <t xml:space="preserve">Hspb2</t>
  </si>
  <si>
    <t xml:space="preserve">ENSMUSG00000073676</t>
  </si>
  <si>
    <t xml:space="preserve">Hspe1</t>
  </si>
  <si>
    <t xml:space="preserve">ENSMUSG00000039745</t>
  </si>
  <si>
    <t xml:space="preserve">Htatip2</t>
  </si>
  <si>
    <t xml:space="preserve">ENSMUSG00000049511</t>
  </si>
  <si>
    <t xml:space="preserve">Htr1b</t>
  </si>
  <si>
    <t xml:space="preserve">ENSMUSG00000050555</t>
  </si>
  <si>
    <t xml:space="preserve">Hyls1</t>
  </si>
  <si>
    <t xml:space="preserve">ENSMUSG00000042745</t>
  </si>
  <si>
    <t xml:space="preserve">Id1</t>
  </si>
  <si>
    <t xml:space="preserve">ENSMUSG00000007872</t>
  </si>
  <si>
    <t xml:space="preserve">Id3</t>
  </si>
  <si>
    <t xml:space="preserve">ENSMUSG00000027406</t>
  </si>
  <si>
    <t xml:space="preserve">Idh3b</t>
  </si>
  <si>
    <t xml:space="preserve">ENSMUSG00000031838</t>
  </si>
  <si>
    <t xml:space="preserve">Ifi30</t>
  </si>
  <si>
    <t xml:space="preserve">ENSMUSG00000022971</t>
  </si>
  <si>
    <t xml:space="preserve">Ifnar2</t>
  </si>
  <si>
    <t xml:space="preserve">ENSMUSG00000020009</t>
  </si>
  <si>
    <t xml:space="preserve">Ifngr1</t>
  </si>
  <si>
    <t xml:space="preserve">ENSMUSG00000079252</t>
  </si>
  <si>
    <t xml:space="preserve">Ifrg15</t>
  </si>
  <si>
    <t xml:space="preserve">ENSMUSG00000013415</t>
  </si>
  <si>
    <t xml:space="preserve">Igf2bp1</t>
  </si>
  <si>
    <t xml:space="preserve">ENSMUSG00000020427</t>
  </si>
  <si>
    <t xml:space="preserve">Igfbp3</t>
  </si>
  <si>
    <t xml:space="preserve">ENSMUSG00000025383</t>
  </si>
  <si>
    <t xml:space="preserve">Il23a</t>
  </si>
  <si>
    <t xml:space="preserve">ENSMUSG00000021756</t>
  </si>
  <si>
    <t xml:space="preserve">Il6st</t>
  </si>
  <si>
    <t xml:space="preserve">ENSMUSG00000024423</t>
  </si>
  <si>
    <t xml:space="preserve">Impact</t>
  </si>
  <si>
    <t xml:space="preserve">ENSMUSG00000057054</t>
  </si>
  <si>
    <t xml:space="preserve">Inca1</t>
  </si>
  <si>
    <t xml:space="preserve">ENSMUSG00000024660</t>
  </si>
  <si>
    <t xml:space="preserve">Incenp</t>
  </si>
  <si>
    <t xml:space="preserve">ENSMUSG00000026283</t>
  </si>
  <si>
    <t xml:space="preserve">Ing5</t>
  </si>
  <si>
    <t xml:space="preserve">ENSMUSG00000025477</t>
  </si>
  <si>
    <t xml:space="preserve">Inpp5a</t>
  </si>
  <si>
    <t xml:space="preserve">ENSMUSG00000040029</t>
  </si>
  <si>
    <t xml:space="preserve">Ipo8</t>
  </si>
  <si>
    <t xml:space="preserve">ENSMUSG00000032293</t>
  </si>
  <si>
    <t xml:space="preserve">Ireb2</t>
  </si>
  <si>
    <t xml:space="preserve">ENSMUSG00000026638</t>
  </si>
  <si>
    <t xml:space="preserve">Irf6</t>
  </si>
  <si>
    <t xml:space="preserve">ENSMUSG00000031621</t>
  </si>
  <si>
    <t xml:space="preserve">Isx</t>
  </si>
  <si>
    <t xml:space="preserve">ENSMUSG00000022817</t>
  </si>
  <si>
    <t xml:space="preserve">Itgb5</t>
  </si>
  <si>
    <t xml:space="preserve">ENSMUSG00000026223</t>
  </si>
  <si>
    <t xml:space="preserve">Itm2c</t>
  </si>
  <si>
    <t xml:space="preserve">ENSMUSG00000079254</t>
  </si>
  <si>
    <t xml:space="preserve">Itprip</t>
  </si>
  <si>
    <t xml:space="preserve">ENSMUSG00000022208</t>
  </si>
  <si>
    <t xml:space="preserve">Jph4</t>
  </si>
  <si>
    <t xml:space="preserve">ENSMUSG00000060882</t>
  </si>
  <si>
    <t xml:space="preserve">Kcnd2</t>
  </si>
  <si>
    <t xml:space="preserve">ENSMUSG00000023243</t>
  </si>
  <si>
    <t xml:space="preserve">Kcnk5</t>
  </si>
  <si>
    <t xml:space="preserve">ENSMUSG00000036333</t>
  </si>
  <si>
    <t xml:space="preserve">Kidins220</t>
  </si>
  <si>
    <t xml:space="preserve">ENSMUSG00000051378</t>
  </si>
  <si>
    <t xml:space="preserve">Kif18b</t>
  </si>
  <si>
    <t xml:space="preserve">ENSMUSG00000026494</t>
  </si>
  <si>
    <t xml:space="preserve">Kif26b</t>
  </si>
  <si>
    <t xml:space="preserve">ENSMUSG00000020653</t>
  </si>
  <si>
    <t xml:space="preserve">Klf11</t>
  </si>
  <si>
    <t xml:space="preserve">ENSMUSG00000029178</t>
  </si>
  <si>
    <t xml:space="preserve">Klf3</t>
  </si>
  <si>
    <t xml:space="preserve">ENSMUSG00000000078</t>
  </si>
  <si>
    <t xml:space="preserve">Klf6</t>
  </si>
  <si>
    <t xml:space="preserve">ENSMUSG00000041649</t>
  </si>
  <si>
    <t xml:space="preserve">Klf8</t>
  </si>
  <si>
    <t xml:space="preserve">ENSMUSG00000062901</t>
  </si>
  <si>
    <t xml:space="preserve">Klhl24</t>
  </si>
  <si>
    <t xml:space="preserve">ENSMUSG00000066512</t>
  </si>
  <si>
    <t xml:space="preserve">Klk1b5</t>
  </si>
  <si>
    <t xml:space="preserve">ENSMUSG00000027782</t>
  </si>
  <si>
    <t xml:space="preserve">Kpna4</t>
  </si>
  <si>
    <t xml:space="preserve">ENSMUSG00000016534</t>
  </si>
  <si>
    <t xml:space="preserve">Lamp2</t>
  </si>
  <si>
    <t xml:space="preserve">ENSMUSG00000030742</t>
  </si>
  <si>
    <t xml:space="preserve">Lat</t>
  </si>
  <si>
    <t xml:space="preserve">ENSMUSG00000021539</t>
  </si>
  <si>
    <t xml:space="preserve">Lect2</t>
  </si>
  <si>
    <t xml:space="preserve">ENSMUSG00000035212</t>
  </si>
  <si>
    <t xml:space="preserve">Leprot</t>
  </si>
  <si>
    <t xml:space="preserve">ENSMUSG00000024972</t>
  </si>
  <si>
    <t xml:space="preserve">Lgals12</t>
  </si>
  <si>
    <t xml:space="preserve">ENSMUSG00000050199</t>
  </si>
  <si>
    <t xml:space="preserve">Lgr4</t>
  </si>
  <si>
    <t xml:space="preserve">ENSMUSG00000020140</t>
  </si>
  <si>
    <t xml:space="preserve">Lgr5</t>
  </si>
  <si>
    <t xml:space="preserve">ENSMUSG00000042793</t>
  </si>
  <si>
    <t xml:space="preserve">Lgr6</t>
  </si>
  <si>
    <t xml:space="preserve">ENSMUSG00000054263</t>
  </si>
  <si>
    <t xml:space="preserve">Lifr</t>
  </si>
  <si>
    <t xml:space="preserve">ENSMUSG00000024781</t>
  </si>
  <si>
    <t xml:space="preserve">Lipa</t>
  </si>
  <si>
    <t xml:space="preserve">ENSMUSG00000024590</t>
  </si>
  <si>
    <t xml:space="preserve">Lmnb1</t>
  </si>
  <si>
    <t xml:space="preserve">ENSMUSG00000025507</t>
  </si>
  <si>
    <t xml:space="preserve">Lrdd</t>
  </si>
  <si>
    <t xml:space="preserve">ENSMUSG00000027286</t>
  </si>
  <si>
    <t xml:space="preserve">Lrrc57</t>
  </si>
  <si>
    <t xml:space="preserve">ENSMUSG00000020377</t>
  </si>
  <si>
    <t xml:space="preserve">Ltc4s</t>
  </si>
  <si>
    <t xml:space="preserve">ENSMUSG00000044678</t>
  </si>
  <si>
    <t xml:space="preserve">Ly6k</t>
  </si>
  <si>
    <t xml:space="preserve">ENSMUSG00000067367</t>
  </si>
  <si>
    <t xml:space="preserve">Lyar</t>
  </si>
  <si>
    <t xml:space="preserve">ENSMUSG00000027602</t>
  </si>
  <si>
    <t xml:space="preserve">Map1lc3a</t>
  </si>
  <si>
    <t xml:space="preserve">ENSMUSG00000031812</t>
  </si>
  <si>
    <t xml:space="preserve">Map1lc3b</t>
  </si>
  <si>
    <t xml:space="preserve">ENSMUSG00000021754</t>
  </si>
  <si>
    <t xml:space="preserve">Map3k1</t>
  </si>
  <si>
    <t xml:space="preserve">ENSMUSG00000033902</t>
  </si>
  <si>
    <t xml:space="preserve">Mapkbp1</t>
  </si>
  <si>
    <t xml:space="preserve">ENSMUSG00000027763</t>
  </si>
  <si>
    <t xml:space="preserve">Mbnl1</t>
  </si>
  <si>
    <t xml:space="preserve">ENSMUSG00000041390</t>
  </si>
  <si>
    <t xml:space="preserve">Mdfic</t>
  </si>
  <si>
    <t xml:space="preserve">ENSMUSG00000020321</t>
  </si>
  <si>
    <t xml:space="preserve">Mdh1</t>
  </si>
  <si>
    <t xml:space="preserve">ENSMUSG00000031393</t>
  </si>
  <si>
    <t xml:space="preserve">Mecp2</t>
  </si>
  <si>
    <t xml:space="preserve">ENSMUSG00000018160</t>
  </si>
  <si>
    <t xml:space="preserve">Med1</t>
  </si>
  <si>
    <t xml:space="preserve">ENSMUSG00000034297</t>
  </si>
  <si>
    <t xml:space="preserve">Med13</t>
  </si>
  <si>
    <t xml:space="preserve">ENSMUSG00000019984</t>
  </si>
  <si>
    <t xml:space="preserve">Med23</t>
  </si>
  <si>
    <t xml:space="preserve">ENSMUSG00000030557</t>
  </si>
  <si>
    <t xml:space="preserve">Mef2a</t>
  </si>
  <si>
    <t xml:space="preserve">ENSMUSG00000053863</t>
  </si>
  <si>
    <t xml:space="preserve">Mepe</t>
  </si>
  <si>
    <t xml:space="preserve">ENSMUSG00000009376</t>
  </si>
  <si>
    <t xml:space="preserve">Met</t>
  </si>
  <si>
    <t xml:space="preserve">ENSMUSG00000036112</t>
  </si>
  <si>
    <t xml:space="preserve">Metap2</t>
  </si>
  <si>
    <t xml:space="preserve">ENSMUSG00000006732</t>
  </si>
  <si>
    <t xml:space="preserve">Mettl1</t>
  </si>
  <si>
    <t xml:space="preserve">ENSMUSG00000027668</t>
  </si>
  <si>
    <t xml:space="preserve">Mfn1</t>
  </si>
  <si>
    <t xml:space="preserve">ENSMUSG00000020818</t>
  </si>
  <si>
    <t xml:space="preserve">Mfsd11</t>
  </si>
  <si>
    <t xml:space="preserve">ENSMUSG00000029490</t>
  </si>
  <si>
    <t xml:space="preserve">Mfsd7a</t>
  </si>
  <si>
    <t xml:space="preserve">ENSMUSG00000066595</t>
  </si>
  <si>
    <t xml:space="preserve">Mfsd7b</t>
  </si>
  <si>
    <t xml:space="preserve">ENSMUSG00000024294</t>
  </si>
  <si>
    <t xml:space="preserve">Mib1</t>
  </si>
  <si>
    <t xml:space="preserve">ENSMUSG00000035621</t>
  </si>
  <si>
    <t xml:space="preserve">Midn</t>
  </si>
  <si>
    <t xml:space="preserve">ENSMUSG00000028522</t>
  </si>
  <si>
    <t xml:space="preserve">Mier1</t>
  </si>
  <si>
    <t xml:space="preserve">ENSMUSG00000042292</t>
  </si>
  <si>
    <t xml:space="preserve">Mkl1</t>
  </si>
  <si>
    <t xml:space="preserve">ENSMUSG00000009569</t>
  </si>
  <si>
    <t xml:space="preserve">Mkl2</t>
  </si>
  <si>
    <t xml:space="preserve">ENSMUSG00000028708</t>
  </si>
  <si>
    <t xml:space="preserve">Mknk1</t>
  </si>
  <si>
    <t xml:space="preserve">ENSMUSG00000033752</t>
  </si>
  <si>
    <t xml:space="preserve">Mnd1</t>
  </si>
  <si>
    <t xml:space="preserve">ENSMUSG00000043131</t>
  </si>
  <si>
    <t xml:space="preserve">Mobkl1b</t>
  </si>
  <si>
    <t xml:space="preserve">ENSMUSG00000039395</t>
  </si>
  <si>
    <t xml:space="preserve">Mreg</t>
  </si>
  <si>
    <t xml:space="preserve">ENSMUSG00000018882</t>
  </si>
  <si>
    <t xml:space="preserve">Mrpl45</t>
  </si>
  <si>
    <t xml:space="preserve">ENSMUSG00000031762</t>
  </si>
  <si>
    <t xml:space="preserve">Mt2</t>
  </si>
  <si>
    <t xml:space="preserve">ENSMUSG00000030522</t>
  </si>
  <si>
    <t xml:space="preserve">Mtmr10</t>
  </si>
  <si>
    <t xml:space="preserve">ENSMUSG00000022353</t>
  </si>
  <si>
    <t xml:space="preserve">Mtss1</t>
  </si>
  <si>
    <t xml:space="preserve">ENSMUSG00000006517</t>
  </si>
  <si>
    <t xml:space="preserve">Mvd</t>
  </si>
  <si>
    <t xml:space="preserve">ENSMUSG00000025912</t>
  </si>
  <si>
    <t xml:space="preserve">Mybl1</t>
  </si>
  <si>
    <t xml:space="preserve">ENSMUSG00000068745</t>
  </si>
  <si>
    <t xml:space="preserve">Mybphl</t>
  </si>
  <si>
    <t xml:space="preserve">ENSMUSG00000032508</t>
  </si>
  <si>
    <t xml:space="preserve">Myd88</t>
  </si>
  <si>
    <t xml:space="preserve">ENSMUSG00000000631</t>
  </si>
  <si>
    <t xml:space="preserve">Myo18a</t>
  </si>
  <si>
    <t xml:space="preserve">ENSMUSG00000048612</t>
  </si>
  <si>
    <t xml:space="preserve">Myof</t>
  </si>
  <si>
    <t xml:space="preserve">ENSMUSG00000029655</t>
  </si>
  <si>
    <t xml:space="preserve">N4bp2l2</t>
  </si>
  <si>
    <t xml:space="preserve">ENSMUSG00000001910</t>
  </si>
  <si>
    <t xml:space="preserve">Nacc1</t>
  </si>
  <si>
    <t xml:space="preserve">ENSMUSG00000056155</t>
  </si>
  <si>
    <t xml:space="preserve">Nanos3</t>
  </si>
  <si>
    <t xml:space="preserve">ENSMUSG00000051147</t>
  </si>
  <si>
    <t xml:space="preserve">Nat2</t>
  </si>
  <si>
    <t xml:space="preserve">ENSMUSG00000017119</t>
  </si>
  <si>
    <t xml:space="preserve">Nbr1</t>
  </si>
  <si>
    <t xml:space="preserve">ENSMUSG00000042029</t>
  </si>
  <si>
    <t xml:space="preserve">Ncapg2</t>
  </si>
  <si>
    <t xml:space="preserve">ENSMUSG00000034906</t>
  </si>
  <si>
    <t xml:space="preserve">Ncaph</t>
  </si>
  <si>
    <t xml:space="preserve">ENSMUSG00000026480</t>
  </si>
  <si>
    <t xml:space="preserve">Ncf2</t>
  </si>
  <si>
    <t xml:space="preserve">ENSMUSG00000066877</t>
  </si>
  <si>
    <t xml:space="preserve">Nck2</t>
  </si>
  <si>
    <t xml:space="preserve">ENSMUSG00000018736</t>
  </si>
  <si>
    <t xml:space="preserve">Ndel1</t>
  </si>
  <si>
    <t xml:space="preserve">ENSMUSG00000016427</t>
  </si>
  <si>
    <t xml:space="preserve">Ndufa1</t>
  </si>
  <si>
    <t xml:space="preserve">ENSMUSG00000035674</t>
  </si>
  <si>
    <t xml:space="preserve">Ndufa3</t>
  </si>
  <si>
    <t xml:space="preserve">ENSMUSG00000028923</t>
  </si>
  <si>
    <t xml:space="preserve">Necap2</t>
  </si>
  <si>
    <t xml:space="preserve">ENSMUSG00000024589</t>
  </si>
  <si>
    <t xml:space="preserve">Nedd4l</t>
  </si>
  <si>
    <t xml:space="preserve">ENSMUSG00000010376</t>
  </si>
  <si>
    <t xml:space="preserve">Nedd8</t>
  </si>
  <si>
    <t xml:space="preserve">ENSMUSG00000027859</t>
  </si>
  <si>
    <t xml:space="preserve">Ngf</t>
  </si>
  <si>
    <t xml:space="preserve">ENSMUSG00000032456</t>
  </si>
  <si>
    <t xml:space="preserve">Nmnat3</t>
  </si>
  <si>
    <t xml:space="preserve">ENSMUSG00000029236</t>
  </si>
  <si>
    <t xml:space="preserve">Nmu</t>
  </si>
  <si>
    <t xml:space="preserve">ENSMUSG00000032271</t>
  </si>
  <si>
    <t xml:space="preserve">Nnmt</t>
  </si>
  <si>
    <t xml:space="preserve">ENSMUSG00000061458</t>
  </si>
  <si>
    <t xml:space="preserve">Nol10</t>
  </si>
  <si>
    <t xml:space="preserve">ENSMUSG00000037362</t>
  </si>
  <si>
    <t xml:space="preserve">Nov</t>
  </si>
  <si>
    <t xml:space="preserve">ENSMUSG00000021242</t>
  </si>
  <si>
    <t xml:space="preserve">Npc2</t>
  </si>
  <si>
    <t xml:space="preserve">ENSMUSG00000002393</t>
  </si>
  <si>
    <t xml:space="preserve">Nr2f6</t>
  </si>
  <si>
    <t xml:space="preserve">ENSMUSG00000025969</t>
  </si>
  <si>
    <t xml:space="preserve">Nrp2</t>
  </si>
  <si>
    <t xml:space="preserve">ENSMUSG00000040331</t>
  </si>
  <si>
    <t xml:space="preserve">Nsmce4a</t>
  </si>
  <si>
    <t xml:space="preserve">ENSMUSG00000028706</t>
  </si>
  <si>
    <t xml:space="preserve">Nsun4</t>
  </si>
  <si>
    <t xml:space="preserve">ENSMUSG00000020032</t>
  </si>
  <si>
    <t xml:space="preserve">Nuak1</t>
  </si>
  <si>
    <t xml:space="preserve">ENSMUSG00000032565</t>
  </si>
  <si>
    <t xml:space="preserve">Nudt16</t>
  </si>
  <si>
    <t xml:space="preserve">ENSMUSG00000020029</t>
  </si>
  <si>
    <t xml:space="preserve">Nudt4</t>
  </si>
  <si>
    <t xml:space="preserve">ENSMUSG00000037857</t>
  </si>
  <si>
    <t xml:space="preserve">Nufip2</t>
  </si>
  <si>
    <t xml:space="preserve">ENSMUSG00000021374</t>
  </si>
  <si>
    <t xml:space="preserve">Nup153</t>
  </si>
  <si>
    <t xml:space="preserve">ENSMUSG00000072980</t>
  </si>
  <si>
    <t xml:space="preserve">Oip5</t>
  </si>
  <si>
    <t xml:space="preserve">ENSMUSG00000043226</t>
  </si>
  <si>
    <t xml:space="preserve">Olfr1009</t>
  </si>
  <si>
    <t xml:space="preserve">ENSMUSG00000075185</t>
  </si>
  <si>
    <t xml:space="preserve">Olfr1061</t>
  </si>
  <si>
    <t xml:space="preserve">ENSMUSG00000029184</t>
  </si>
  <si>
    <t xml:space="preserve">Olfr109</t>
  </si>
  <si>
    <t xml:space="preserve">ENSMUSG00000070875</t>
  </si>
  <si>
    <t xml:space="preserve">Olfr1100</t>
  </si>
  <si>
    <t xml:space="preserve">ENSMUSG00000075125</t>
  </si>
  <si>
    <t xml:space="preserve">Olfr1181</t>
  </si>
  <si>
    <t xml:space="preserve">ENSMUSG00000075104</t>
  </si>
  <si>
    <t xml:space="preserve">Olfr1219</t>
  </si>
  <si>
    <t xml:space="preserve">ENSMUSG00000044039</t>
  </si>
  <si>
    <t xml:space="preserve">Olfr1288</t>
  </si>
  <si>
    <t xml:space="preserve">ENSMUSG00000074957</t>
  </si>
  <si>
    <t xml:space="preserve">Olfr1299</t>
  </si>
  <si>
    <t xml:space="preserve">ENSMUSG00000074945</t>
  </si>
  <si>
    <t xml:space="preserve">Olfr1314</t>
  </si>
  <si>
    <t xml:space="preserve">ENSMUSG00000056281</t>
  </si>
  <si>
    <t xml:space="preserve">Olfr1322</t>
  </si>
  <si>
    <t xml:space="preserve">ENSMUSG00000048292</t>
  </si>
  <si>
    <t xml:space="preserve">Olfr1417</t>
  </si>
  <si>
    <t xml:space="preserve">ENSMUSG00000058949</t>
  </si>
  <si>
    <t xml:space="preserve">Olfr1472</t>
  </si>
  <si>
    <t xml:space="preserve">ENSMUSG00000059101</t>
  </si>
  <si>
    <t xml:space="preserve">Olfr157</t>
  </si>
  <si>
    <t xml:space="preserve">ENSMUSG00000060335</t>
  </si>
  <si>
    <t xml:space="preserve">Olfr384</t>
  </si>
  <si>
    <t xml:space="preserve">ENSMUSG00000043692</t>
  </si>
  <si>
    <t xml:space="preserve">Olfr399</t>
  </si>
  <si>
    <t xml:space="preserve">ENSMUSG00000055033</t>
  </si>
  <si>
    <t xml:space="preserve">Olfr420</t>
  </si>
  <si>
    <t xml:space="preserve">ENSMUSG00000047048</t>
  </si>
  <si>
    <t xml:space="preserve">Olfr432</t>
  </si>
  <si>
    <t xml:space="preserve">ENSMUSG00000045479</t>
  </si>
  <si>
    <t xml:space="preserve">Olfr459</t>
  </si>
  <si>
    <t xml:space="preserve">ENSMUSG00000070415</t>
  </si>
  <si>
    <t xml:space="preserve">Olfr478</t>
  </si>
  <si>
    <t xml:space="preserve">ENSMUSG00000056883</t>
  </si>
  <si>
    <t xml:space="preserve">Olfr533</t>
  </si>
  <si>
    <t xml:space="preserve">ENSMUSG00000059397</t>
  </si>
  <si>
    <t xml:space="preserve">Olfr54</t>
  </si>
  <si>
    <t xml:space="preserve">ENSMUSG00000060888</t>
  </si>
  <si>
    <t xml:space="preserve">Olfr566</t>
  </si>
  <si>
    <t xml:space="preserve">ENSMUSG00000066269</t>
  </si>
  <si>
    <t xml:space="preserve">Olfr575</t>
  </si>
  <si>
    <t xml:space="preserve">ENSMUSG00000078624</t>
  </si>
  <si>
    <t xml:space="preserve">Olfr614</t>
  </si>
  <si>
    <t xml:space="preserve">ENSMUSG00000062172</t>
  </si>
  <si>
    <t xml:space="preserve">Olfr644</t>
  </si>
  <si>
    <t xml:space="preserve">ENSMUSG00000073917</t>
  </si>
  <si>
    <t xml:space="preserve">Olfr665</t>
  </si>
  <si>
    <t xml:space="preserve">ENSMUSG00000051680</t>
  </si>
  <si>
    <t xml:space="preserve">Olfr693</t>
  </si>
  <si>
    <t xml:space="preserve">ENSMUSG00000073898</t>
  </si>
  <si>
    <t xml:space="preserve">Olfr713</t>
  </si>
  <si>
    <t xml:space="preserve">ENSMUSG00000049011</t>
  </si>
  <si>
    <t xml:space="preserve">Olfr729</t>
  </si>
  <si>
    <t xml:space="preserve">ENSMUSG00000063715</t>
  </si>
  <si>
    <t xml:space="preserve">Olfr816</t>
  </si>
  <si>
    <t xml:space="preserve">ENSMUSG00000058084</t>
  </si>
  <si>
    <t xml:space="preserve">Olfr825</t>
  </si>
  <si>
    <t xml:space="preserve">ENSMUSG00000059862</t>
  </si>
  <si>
    <t xml:space="preserve">Olfr826</t>
  </si>
  <si>
    <t xml:space="preserve">ENSMUSG00000075220</t>
  </si>
  <si>
    <t xml:space="preserve">Olfr993</t>
  </si>
  <si>
    <t xml:space="preserve">ENSMUSG00000046160</t>
  </si>
  <si>
    <t xml:space="preserve">Olig1</t>
  </si>
  <si>
    <t xml:space="preserve">ENSMUSG00000038084</t>
  </si>
  <si>
    <t xml:space="preserve">Opa1</t>
  </si>
  <si>
    <t xml:space="preserve">ENSMUSG00000029822</t>
  </si>
  <si>
    <t xml:space="preserve">Osbpl3</t>
  </si>
  <si>
    <t xml:space="preserve">ENSMUSG00000050201</t>
  </si>
  <si>
    <t xml:space="preserve">Otop2</t>
  </si>
  <si>
    <t xml:space="preserve">ENSMUSG00000020745</t>
  </si>
  <si>
    <t xml:space="preserve">Pafah1b1</t>
  </si>
  <si>
    <t xml:space="preserve">ENSMUSG00000005447</t>
  </si>
  <si>
    <t xml:space="preserve">Pafah1b3</t>
  </si>
  <si>
    <t xml:space="preserve">ENSMUSG00000037058</t>
  </si>
  <si>
    <t xml:space="preserve">Paip2</t>
  </si>
  <si>
    <t xml:space="preserve">ENSMUSG00000074923</t>
  </si>
  <si>
    <t xml:space="preserve">Pak6</t>
  </si>
  <si>
    <t xml:space="preserve">ENSMUSG00000029647</t>
  </si>
  <si>
    <t xml:space="preserve">Pan3</t>
  </si>
  <si>
    <t xml:space="preserve">ENSMUSG00000018846</t>
  </si>
  <si>
    <t xml:space="preserve">Pank3</t>
  </si>
  <si>
    <t xml:space="preserve">ENSMUSG00000025812</t>
  </si>
  <si>
    <t xml:space="preserve">Pard3</t>
  </si>
  <si>
    <t xml:space="preserve">ENSMUSG00000034981</t>
  </si>
  <si>
    <t xml:space="preserve">Parm1</t>
  </si>
  <si>
    <t xml:space="preserve">ENSMUSG00000063268</t>
  </si>
  <si>
    <t xml:space="preserve">Parp10</t>
  </si>
  <si>
    <t xml:space="preserve">ENSMUSG00000052534</t>
  </si>
  <si>
    <t xml:space="preserve">Pbx1</t>
  </si>
  <si>
    <t xml:space="preserve">ENSMUSG00000025050</t>
  </si>
  <si>
    <t xml:space="preserve">Pcgf6</t>
  </si>
  <si>
    <t xml:space="preserve">ENSMUSG00000027589</t>
  </si>
  <si>
    <t xml:space="preserve">Pcmtd2</t>
  </si>
  <si>
    <t xml:space="preserve">ENSMUSG00000024579</t>
  </si>
  <si>
    <t xml:space="preserve">Pcyox1l</t>
  </si>
  <si>
    <t xml:space="preserve">ENSMUSG00000024620</t>
  </si>
  <si>
    <t xml:space="preserve">Pdgfrb</t>
  </si>
  <si>
    <t xml:space="preserve">ENSMUSG00000027472</t>
  </si>
  <si>
    <t xml:space="preserve">Pdrg1</t>
  </si>
  <si>
    <t xml:space="preserve">ENSMUSG00000069633</t>
  </si>
  <si>
    <t xml:space="preserve">Pex11c</t>
  </si>
  <si>
    <t xml:space="preserve">ENSMUSG00000027674</t>
  </si>
  <si>
    <t xml:space="preserve">Pex5l</t>
  </si>
  <si>
    <t xml:space="preserve">ENSMUSG00000001289</t>
  </si>
  <si>
    <t xml:space="preserve">Pfdn5</t>
  </si>
  <si>
    <t xml:space="preserve">ENSMUSG00000038208</t>
  </si>
  <si>
    <t xml:space="preserve">Pgap3</t>
  </si>
  <si>
    <t xml:space="preserve">ENSMUSG00000028961</t>
  </si>
  <si>
    <t xml:space="preserve">Pgd</t>
  </si>
  <si>
    <t xml:space="preserve">ENSMUSG00000006373</t>
  </si>
  <si>
    <t xml:space="preserve">Pgrmc1</t>
  </si>
  <si>
    <t xml:space="preserve">ENSMUSG00000028796</t>
  </si>
  <si>
    <t xml:space="preserve">Phc2</t>
  </si>
  <si>
    <t xml:space="preserve">ENSMUSG00000072501</t>
  </si>
  <si>
    <t xml:space="preserve">Phf20l1</t>
  </si>
  <si>
    <t xml:space="preserve">ENSMUSG00000041801</t>
  </si>
  <si>
    <t xml:space="preserve">Phlda3</t>
  </si>
  <si>
    <t xml:space="preserve">ENSMUSG00000033149</t>
  </si>
  <si>
    <t xml:space="preserve">Phldb2</t>
  </si>
  <si>
    <t xml:space="preserve">ENSMUSG00000045658</t>
  </si>
  <si>
    <t xml:space="preserve">Pid1</t>
  </si>
  <si>
    <t xml:space="preserve">ENSMUSG00000024145</t>
  </si>
  <si>
    <t xml:space="preserve">Pigf</t>
  </si>
  <si>
    <t xml:space="preserve">ENSMUSG00000056536</t>
  </si>
  <si>
    <t xml:space="preserve">Pign</t>
  </si>
  <si>
    <t xml:space="preserve">ENSMUSG00000020573</t>
  </si>
  <si>
    <t xml:space="preserve">Pik3cg</t>
  </si>
  <si>
    <t xml:space="preserve">ENSMUSG00000041417</t>
  </si>
  <si>
    <t xml:space="preserve">Pik3r1</t>
  </si>
  <si>
    <t xml:space="preserve">ENSMUSG00000020901</t>
  </si>
  <si>
    <t xml:space="preserve">Pik3r5</t>
  </si>
  <si>
    <t xml:space="preserve">ENSMUSG00000024083</t>
  </si>
  <si>
    <t xml:space="preserve">Pja2</t>
  </si>
  <si>
    <t xml:space="preserve">ENSMUSG00000024247</t>
  </si>
  <si>
    <t xml:space="preserve">Pkdcc</t>
  </si>
  <si>
    <t xml:space="preserve">ENSMUSG00000026991</t>
  </si>
  <si>
    <t xml:space="preserve">Pkp4</t>
  </si>
  <si>
    <t xml:space="preserve">ENSMUSG00000046223</t>
  </si>
  <si>
    <t xml:space="preserve">Plaur</t>
  </si>
  <si>
    <t xml:space="preserve">ENSMUSG00000020937</t>
  </si>
  <si>
    <t xml:space="preserve">Plcd3</t>
  </si>
  <si>
    <t xml:space="preserve">ENSMUSG00000028680</t>
  </si>
  <si>
    <t xml:space="preserve">Plk3</t>
  </si>
  <si>
    <t xml:space="preserve">ENSMUSG00000017754</t>
  </si>
  <si>
    <t xml:space="preserve">Pltp</t>
  </si>
  <si>
    <t xml:space="preserve">ENSMUSG00000034845</t>
  </si>
  <si>
    <t xml:space="preserve">Plvap</t>
  </si>
  <si>
    <t xml:space="preserve">ENSMUSG00000024521</t>
  </si>
  <si>
    <t xml:space="preserve">Pmaip1</t>
  </si>
  <si>
    <t xml:space="preserve">ENSMUSG00000036986</t>
  </si>
  <si>
    <t xml:space="preserve">Pml</t>
  </si>
  <si>
    <t xml:space="preserve">ENSMUSG00000022474</t>
  </si>
  <si>
    <t xml:space="preserve">Pmm1</t>
  </si>
  <si>
    <t xml:space="preserve">ENSMUSG00000050424</t>
  </si>
  <si>
    <t xml:space="preserve">Pnma5</t>
  </si>
  <si>
    <t xml:space="preserve">ENSMUSG00000023953</t>
  </si>
  <si>
    <t xml:space="preserve">Polh</t>
  </si>
  <si>
    <t xml:space="preserve">ENSMUSG00000027395</t>
  </si>
  <si>
    <t xml:space="preserve">Polr1b</t>
  </si>
  <si>
    <t xml:space="preserve">ENSMUSG00000029649</t>
  </si>
  <si>
    <t xml:space="preserve">Pomp</t>
  </si>
  <si>
    <t xml:space="preserve">ENSMUSG00000005514</t>
  </si>
  <si>
    <t xml:space="preserve">Por</t>
  </si>
  <si>
    <t xml:space="preserve">ENSMUSG00000031169</t>
  </si>
  <si>
    <t xml:space="preserve">Porcn</t>
  </si>
  <si>
    <t xml:space="preserve">ENSMUSG00000026565</t>
  </si>
  <si>
    <t xml:space="preserve">Pou2f1</t>
  </si>
  <si>
    <t xml:space="preserve">ENSMUSG00000078236</t>
  </si>
  <si>
    <t xml:space="preserve">Pou3f1</t>
  </si>
  <si>
    <t xml:space="preserve">ENSMUSG00000045515</t>
  </si>
  <si>
    <t xml:space="preserve">Pou3f3</t>
  </si>
  <si>
    <t xml:space="preserve">ENSMUSG00000048349</t>
  </si>
  <si>
    <t xml:space="preserve">Pou4f1</t>
  </si>
  <si>
    <t xml:space="preserve">ENSMUSG00000029246</t>
  </si>
  <si>
    <t xml:space="preserve">Ppat</t>
  </si>
  <si>
    <t xml:space="preserve">ENSMUSG00000016487</t>
  </si>
  <si>
    <t xml:space="preserve">Ppfibp1</t>
  </si>
  <si>
    <t xml:space="preserve">ENSMUSG00000040435</t>
  </si>
  <si>
    <t xml:space="preserve">Ppp1r15a</t>
  </si>
  <si>
    <t xml:space="preserve">ENSMUSG00000021051</t>
  </si>
  <si>
    <t xml:space="preserve">Ppp2r5e</t>
  </si>
  <si>
    <t xml:space="preserve">ENSMUSG00000026753</t>
  </si>
  <si>
    <t xml:space="preserve">Ppp6c</t>
  </si>
  <si>
    <t xml:space="preserve">ENSMUSG00000035456</t>
  </si>
  <si>
    <t xml:space="preserve">Prdm8</t>
  </si>
  <si>
    <t xml:space="preserve">ENSMUSG00000028691</t>
  </si>
  <si>
    <t xml:space="preserve">Prdx1</t>
  </si>
  <si>
    <t xml:space="preserve">ENSMUSG00000024997</t>
  </si>
  <si>
    <t xml:space="preserve">Prdx3</t>
  </si>
  <si>
    <t xml:space="preserve">ENSMUSG00000005034</t>
  </si>
  <si>
    <t xml:space="preserve">Prkacb</t>
  </si>
  <si>
    <t xml:space="preserve">ENSMUSG00000050965</t>
  </si>
  <si>
    <t xml:space="preserve">Prkca</t>
  </si>
  <si>
    <t xml:space="preserve">ENSMUSG00000024070</t>
  </si>
  <si>
    <t xml:space="preserve">Prkd3</t>
  </si>
  <si>
    <t xml:space="preserve">ENSMUSG00000045052</t>
  </si>
  <si>
    <t xml:space="preserve">Prlhr</t>
  </si>
  <si>
    <t xml:space="preserve">ENSMUSG00000050558</t>
  </si>
  <si>
    <t xml:space="preserve">Prokr2</t>
  </si>
  <si>
    <t xml:space="preserve">ENSMUSG00000015748</t>
  </si>
  <si>
    <t xml:space="preserve">Prpf3</t>
  </si>
  <si>
    <t xml:space="preserve">ENSMUSG00000020850</t>
  </si>
  <si>
    <t xml:space="preserve">Prpf8</t>
  </si>
  <si>
    <t xml:space="preserve">ENSMUSG00000073565</t>
  </si>
  <si>
    <t xml:space="preserve">Prr16</t>
  </si>
  <si>
    <t xml:space="preserve">ENSMUSG00000027171</t>
  </si>
  <si>
    <t xml:space="preserve">Prrg4</t>
  </si>
  <si>
    <t xml:space="preserve">ENSMUSG00000063179</t>
  </si>
  <si>
    <t xml:space="preserve">Pstk</t>
  </si>
  <si>
    <t xml:space="preserve">ENSMUSG00000006498</t>
  </si>
  <si>
    <t xml:space="preserve">Ptbp1</t>
  </si>
  <si>
    <t xml:space="preserve">ENSMUSG00000021466</t>
  </si>
  <si>
    <t xml:space="preserve">Ptch1</t>
  </si>
  <si>
    <t xml:space="preserve">ENSMUSG00000038300</t>
  </si>
  <si>
    <t xml:space="preserve">Pth2</t>
  </si>
  <si>
    <t xml:space="preserve">ENSMUSG00000027540</t>
  </si>
  <si>
    <t xml:space="preserve">Ptpn1</t>
  </si>
  <si>
    <t xml:space="preserve">ENSMUSG00000027303</t>
  </si>
  <si>
    <t xml:space="preserve">Ptpra</t>
  </si>
  <si>
    <t xml:space="preserve">ENSMUSG00000025314</t>
  </si>
  <si>
    <t xml:space="preserve">Ptprj</t>
  </si>
  <si>
    <t xml:space="preserve">ENSMUSG00000060260</t>
  </si>
  <si>
    <t xml:space="preserve">Pwwp2b</t>
  </si>
  <si>
    <t xml:space="preserve">ENSMUSG00000029499</t>
  </si>
  <si>
    <t xml:space="preserve">Pxmp2</t>
  </si>
  <si>
    <t xml:space="preserve">ENSMUSG00000043263</t>
  </si>
  <si>
    <t xml:space="preserve">Pyhin1</t>
  </si>
  <si>
    <t xml:space="preserve">ENSMUSG00000020132</t>
  </si>
  <si>
    <t xml:space="preserve">Rab21</t>
  </si>
  <si>
    <t xml:space="preserve">ENSMUSG00000036943</t>
  </si>
  <si>
    <t xml:space="preserve">Rab8b</t>
  </si>
  <si>
    <t xml:space="preserve">ENSMUSG00000035437</t>
  </si>
  <si>
    <t xml:space="preserve">Rabgap1</t>
  </si>
  <si>
    <t xml:space="preserve">ENSMUSG00000027323</t>
  </si>
  <si>
    <t xml:space="preserve">Rad51</t>
  </si>
  <si>
    <t xml:space="preserve">ENSMUSG00000027652</t>
  </si>
  <si>
    <t xml:space="preserve">Ralgapb</t>
  </si>
  <si>
    <t xml:space="preserve">ENSMUSG00000029333</t>
  </si>
  <si>
    <t xml:space="preserve">Rasgef1b</t>
  </si>
  <si>
    <t xml:space="preserve">ENSMUSG00000044562</t>
  </si>
  <si>
    <t xml:space="preserve">Rasip1</t>
  </si>
  <si>
    <t xml:space="preserve">ENSMUSG00000044921</t>
  </si>
  <si>
    <t xml:space="preserve">Rassf9</t>
  </si>
  <si>
    <t xml:space="preserve">ENSMUSG00000025907</t>
  </si>
  <si>
    <t xml:space="preserve">Rb1cc1</t>
  </si>
  <si>
    <t xml:space="preserve">ENSMUSG00000026439</t>
  </si>
  <si>
    <t xml:space="preserve">Rbbp5</t>
  </si>
  <si>
    <t xml:space="preserve">ENSMUSG00000031666</t>
  </si>
  <si>
    <t xml:space="preserve">Rbl2</t>
  </si>
  <si>
    <t xml:space="preserve">ENSMUSG00000040043</t>
  </si>
  <si>
    <t xml:space="preserve">Rbms2</t>
  </si>
  <si>
    <t xml:space="preserve">ENSMUSG00000024990</t>
  </si>
  <si>
    <t xml:space="preserve">Rbp4</t>
  </si>
  <si>
    <t xml:space="preserve">ENSMUSG00000029397</t>
  </si>
  <si>
    <t xml:space="preserve">Rchy1</t>
  </si>
  <si>
    <t xml:space="preserve">ENSMUSG00000040723</t>
  </si>
  <si>
    <t xml:space="preserve">Rcsd1</t>
  </si>
  <si>
    <t xml:space="preserve">ENSMUSG00000025921</t>
  </si>
  <si>
    <t xml:space="preserve">Rdh10</t>
  </si>
  <si>
    <t xml:space="preserve">ENSMUSG00000052852</t>
  </si>
  <si>
    <t xml:space="preserve">Reep1</t>
  </si>
  <si>
    <t xml:space="preserve">ENSMUSG00000020275</t>
  </si>
  <si>
    <t xml:space="preserve">Rel</t>
  </si>
  <si>
    <t xml:space="preserve">ENSMUSG00000024927</t>
  </si>
  <si>
    <t xml:space="preserve">Rela</t>
  </si>
  <si>
    <t xml:space="preserve">ENSMUSG00000061100</t>
  </si>
  <si>
    <t xml:space="preserve">Retnla</t>
  </si>
  <si>
    <t xml:space="preserve">ENSMUSG00000024712</t>
  </si>
  <si>
    <t xml:space="preserve">Rfk</t>
  </si>
  <si>
    <t xml:space="preserve">ENSMUSG00000039316</t>
  </si>
  <si>
    <t xml:space="preserve">Rftn1</t>
  </si>
  <si>
    <t xml:space="preserve">ENSMUSG00000004127</t>
  </si>
  <si>
    <t xml:space="preserve">Rg9mtd2</t>
  </si>
  <si>
    <t xml:space="preserve">ENSMUSG00000026475</t>
  </si>
  <si>
    <t xml:space="preserve">Rgs16</t>
  </si>
  <si>
    <t xml:space="preserve">ENSMUSG00000029449</t>
  </si>
  <si>
    <t xml:space="preserve">Rhof</t>
  </si>
  <si>
    <t xml:space="preserve">ENSMUSG00000040904</t>
  </si>
  <si>
    <t xml:space="preserve">Rnasek</t>
  </si>
  <si>
    <t xml:space="preserve">ENSMUSG00000048911</t>
  </si>
  <si>
    <t xml:space="preserve">Rnf24</t>
  </si>
  <si>
    <t xml:space="preserve">ENSMUSG00000035696</t>
  </si>
  <si>
    <t xml:space="preserve">Rnf38</t>
  </si>
  <si>
    <t xml:space="preserve">ENSMUSG00000034177</t>
  </si>
  <si>
    <t xml:space="preserve">Rnf43</t>
  </si>
  <si>
    <t xml:space="preserve">ENSMUSG00000034681</t>
  </si>
  <si>
    <t xml:space="preserve">Rnps1</t>
  </si>
  <si>
    <t xml:space="preserve">ENSMUSG00000024290</t>
  </si>
  <si>
    <t xml:space="preserve">Rock1</t>
  </si>
  <si>
    <t xml:space="preserve">ENSMUSG00000059070</t>
  </si>
  <si>
    <t xml:space="preserve">Rpl18</t>
  </si>
  <si>
    <t xml:space="preserve">ENSMUSG00000026174</t>
  </si>
  <si>
    <t xml:space="preserve">Rqcd1</t>
  </si>
  <si>
    <t xml:space="preserve">ENSMUSG00000030978</t>
  </si>
  <si>
    <t xml:space="preserve">Rrm1</t>
  </si>
  <si>
    <t xml:space="preserve">ENSMUSG00000034544</t>
  </si>
  <si>
    <t xml:space="preserve">Rsrc1</t>
  </si>
  <si>
    <t xml:space="preserve">ENSMUSG00000027304</t>
  </si>
  <si>
    <t xml:space="preserve">Rtf1</t>
  </si>
  <si>
    <t xml:space="preserve">ENSMUSG00000031568</t>
  </si>
  <si>
    <t xml:space="preserve">Rwdd4a</t>
  </si>
  <si>
    <t xml:space="preserve">ENSMUSG00000015843</t>
  </si>
  <si>
    <t xml:space="preserve">Rxrg</t>
  </si>
  <si>
    <t xml:space="preserve">ENSMUSG00000032547</t>
  </si>
  <si>
    <t xml:space="preserve">Ryk</t>
  </si>
  <si>
    <t xml:space="preserve">ENSMUSG00000056054</t>
  </si>
  <si>
    <t xml:space="preserve">S100a8</t>
  </si>
  <si>
    <t xml:space="preserve">ENSMUSG00000040026</t>
  </si>
  <si>
    <t xml:space="preserve">Saa3</t>
  </si>
  <si>
    <t xml:space="preserve">ENSMUSG00000027547</t>
  </si>
  <si>
    <t xml:space="preserve">Sall4</t>
  </si>
  <si>
    <t xml:space="preserve">ENSMUSG00000079003</t>
  </si>
  <si>
    <t xml:space="preserve">Samd1</t>
  </si>
  <si>
    <t xml:space="preserve">ENSMUSG00000042978</t>
  </si>
  <si>
    <t xml:space="preserve">Sbk1</t>
  </si>
  <si>
    <t xml:space="preserve">ENSMUSG00000040127</t>
  </si>
  <si>
    <t xml:space="preserve">Sdr9c7</t>
  </si>
  <si>
    <t xml:space="preserve">ENSMUSG00000001103</t>
  </si>
  <si>
    <t xml:space="preserve">Sebox</t>
  </si>
  <si>
    <t xml:space="preserve">ENSMUSG00000035325</t>
  </si>
  <si>
    <t xml:space="preserve">Sec31a</t>
  </si>
  <si>
    <t xml:space="preserve">ENSMUSG00000030082</t>
  </si>
  <si>
    <t xml:space="preserve">Sec61a1</t>
  </si>
  <si>
    <t xml:space="preserve">ENSMUSG00000025816</t>
  </si>
  <si>
    <t xml:space="preserve">Sec61a2</t>
  </si>
  <si>
    <t xml:space="preserve">ENSMUSG00000075702</t>
  </si>
  <si>
    <t xml:space="preserve">Selm</t>
  </si>
  <si>
    <t xml:space="preserve">ENSMUSG00000026276</t>
  </si>
  <si>
    <t xml:space="preserve">Sept2</t>
  </si>
  <si>
    <t xml:space="preserve">ENSMUSG00000046110</t>
  </si>
  <si>
    <t xml:space="preserve">Serinc4</t>
  </si>
  <si>
    <t xml:space="preserve">ENSMUSG00000049800</t>
  </si>
  <si>
    <t xml:space="preserve">Sertad2</t>
  </si>
  <si>
    <t xml:space="preserve">ENSMUSG00000038332</t>
  </si>
  <si>
    <t xml:space="preserve">Sesn1</t>
  </si>
  <si>
    <t xml:space="preserve">ENSMUSG00000040451</t>
  </si>
  <si>
    <t xml:space="preserve">Sgms1</t>
  </si>
  <si>
    <t xml:space="preserve">ENSMUSG00000059013</t>
  </si>
  <si>
    <t xml:space="preserve">Sh2d3c</t>
  </si>
  <si>
    <t xml:space="preserve">ENSMUSG00000028843</t>
  </si>
  <si>
    <t xml:space="preserve">Sh3bgrl3</t>
  </si>
  <si>
    <t xml:space="preserve">ENSMUSG00000036206</t>
  </si>
  <si>
    <t xml:space="preserve">Sh3bp4</t>
  </si>
  <si>
    <t xml:space="preserve">ENSMUSG00000028082</t>
  </si>
  <si>
    <t xml:space="preserve">Sh3d19</t>
  </si>
  <si>
    <t xml:space="preserve">ENSMUSG00000031642</t>
  </si>
  <si>
    <t xml:space="preserve">Sh3rf1</t>
  </si>
  <si>
    <t xml:space="preserve">ENSMUSG00000044813</t>
  </si>
  <si>
    <t xml:space="preserve">Shb</t>
  </si>
  <si>
    <t xml:space="preserve">ENSMUSG00000041889</t>
  </si>
  <si>
    <t xml:space="preserve">Shisa4</t>
  </si>
  <si>
    <t xml:space="preserve">ENSMUSG00000045180</t>
  </si>
  <si>
    <t xml:space="preserve">Shroom2</t>
  </si>
  <si>
    <t xml:space="preserve">ENSMUSG00000034908</t>
  </si>
  <si>
    <t xml:space="preserve">Sidt2</t>
  </si>
  <si>
    <t xml:space="preserve">ENSMUSG00000044138</t>
  </si>
  <si>
    <t xml:space="preserve">Sirpb1a</t>
  </si>
  <si>
    <t xml:space="preserve">ENSMUSG00000009378</t>
  </si>
  <si>
    <t xml:space="preserve">Slc16a12</t>
  </si>
  <si>
    <t xml:space="preserve">ENSMUSG00000040918</t>
  </si>
  <si>
    <t xml:space="preserve">Slc19a2</t>
  </si>
  <si>
    <t xml:space="preserve">ENSMUSG00000005360</t>
  </si>
  <si>
    <t xml:space="preserve">Slc1a3</t>
  </si>
  <si>
    <t xml:space="preserve">ENSMUSG00000001918</t>
  </si>
  <si>
    <t xml:space="preserve">Slc1a5</t>
  </si>
  <si>
    <t xml:space="preserve">ENSMUSG00000038267</t>
  </si>
  <si>
    <t xml:space="preserve">Slc22a23</t>
  </si>
  <si>
    <t xml:space="preserve">ENSMUSG00000015112</t>
  </si>
  <si>
    <t xml:space="preserve">Slc25a13</t>
  </si>
  <si>
    <t xml:space="preserve">ENSMUSG00000040322</t>
  </si>
  <si>
    <t xml:space="preserve">Slc25a24</t>
  </si>
  <si>
    <t xml:space="preserve">ENSMUSG00000026819</t>
  </si>
  <si>
    <t xml:space="preserve">Slc25a25</t>
  </si>
  <si>
    <t xml:space="preserve">ENSMUSG00000031633</t>
  </si>
  <si>
    <t xml:space="preserve">Slc25a4</t>
  </si>
  <si>
    <t xml:space="preserve">ENSMUSG00000011486</t>
  </si>
  <si>
    <t xml:space="preserve">Slc25a41</t>
  </si>
  <si>
    <t xml:space="preserve">ENSMUSG00000060181</t>
  </si>
  <si>
    <t xml:space="preserve">Slc35e3</t>
  </si>
  <si>
    <t xml:space="preserve">ENSMUSG00000022462</t>
  </si>
  <si>
    <t xml:space="preserve">Slc38a2</t>
  </si>
  <si>
    <t xml:space="preserve">ENSMUSG00000025993</t>
  </si>
  <si>
    <t xml:space="preserve">Slc40a1</t>
  </si>
  <si>
    <t xml:space="preserve">ENSMUSG00000074796</t>
  </si>
  <si>
    <t xml:space="preserve">Slc4a11</t>
  </si>
  <si>
    <t xml:space="preserve">ENSMUSG00000021733</t>
  </si>
  <si>
    <t xml:space="preserve">Slc4a7</t>
  </si>
  <si>
    <t xml:space="preserve">ENSMUSG00000027737</t>
  </si>
  <si>
    <t xml:space="preserve">Slc7a11</t>
  </si>
  <si>
    <t xml:space="preserve">ENSMUSG00000000958</t>
  </si>
  <si>
    <t xml:space="preserve">Slc7a7</t>
  </si>
  <si>
    <t xml:space="preserve">ENSMUSG00000039463</t>
  </si>
  <si>
    <t xml:space="preserve">Slc9a8</t>
  </si>
  <si>
    <t xml:space="preserve">ENSMUSG00000072620</t>
  </si>
  <si>
    <t xml:space="preserve">Slfn2</t>
  </si>
  <si>
    <t xml:space="preserve">ENSMUSG00000024563</t>
  </si>
  <si>
    <t xml:space="preserve">Smad2</t>
  </si>
  <si>
    <t xml:space="preserve">ENSMUSG00000024974</t>
  </si>
  <si>
    <t xml:space="preserve">Smc3</t>
  </si>
  <si>
    <t xml:space="preserve">ENSMUSG00000041846</t>
  </si>
  <si>
    <t xml:space="preserve">Smek1</t>
  </si>
  <si>
    <t xml:space="preserve">ENSMUSG00000042772</t>
  </si>
  <si>
    <t xml:space="preserve">Smg7</t>
  </si>
  <si>
    <t xml:space="preserve">ENSMUSG00000003660</t>
  </si>
  <si>
    <t xml:space="preserve">Snrnp200</t>
  </si>
  <si>
    <t xml:space="preserve">ENSMUSG00000027534</t>
  </si>
  <si>
    <t xml:space="preserve">Snx16</t>
  </si>
  <si>
    <t xml:space="preserve">ENSMUSG00000050373</t>
  </si>
  <si>
    <t xml:space="preserve">Snx21</t>
  </si>
  <si>
    <t xml:space="preserve">ENSMUSG00000039452</t>
  </si>
  <si>
    <t xml:space="preserve">Snx22</t>
  </si>
  <si>
    <t xml:space="preserve">ENSMUSG00000028136</t>
  </si>
  <si>
    <t xml:space="preserve">Snx27</t>
  </si>
  <si>
    <t xml:space="preserve">ENSMUSG00000029560</t>
  </si>
  <si>
    <t xml:space="preserve">Snx8</t>
  </si>
  <si>
    <t xml:space="preserve">ENSMUSG00000056153</t>
  </si>
  <si>
    <t xml:space="preserve">Socs6</t>
  </si>
  <si>
    <t xml:space="preserve">ENSMUSG00000053747</t>
  </si>
  <si>
    <t xml:space="preserve">Sox14</t>
  </si>
  <si>
    <t xml:space="preserve">ENSMUSG00000047030</t>
  </si>
  <si>
    <t xml:space="preserve">Spata2</t>
  </si>
  <si>
    <t xml:space="preserve">ENSMUSG00000023935</t>
  </si>
  <si>
    <t xml:space="preserve">Spats1</t>
  </si>
  <si>
    <t xml:space="preserve">ENSMUSG00000061878</t>
  </si>
  <si>
    <t xml:space="preserve">Sphk1</t>
  </si>
  <si>
    <t xml:space="preserve">ENSMUSG00000027351</t>
  </si>
  <si>
    <t xml:space="preserve">Spred1</t>
  </si>
  <si>
    <t xml:space="preserve">ENSMUSG00000045566</t>
  </si>
  <si>
    <t xml:space="preserve">Sprr4</t>
  </si>
  <si>
    <t xml:space="preserve">ENSMUSG00000036966</t>
  </si>
  <si>
    <t xml:space="preserve">Spryd3</t>
  </si>
  <si>
    <t xml:space="preserve">ENSMUSG00000049516</t>
  </si>
  <si>
    <t xml:space="preserve">Spty2d1</t>
  </si>
  <si>
    <t xml:space="preserve">ENSMUSG00000022351</t>
  </si>
  <si>
    <t xml:space="preserve">Sqle</t>
  </si>
  <si>
    <t xml:space="preserve">ENSMUSG00000026425</t>
  </si>
  <si>
    <t xml:space="preserve">Srgap2</t>
  </si>
  <si>
    <t xml:space="preserve">ENSMUSG00000022519</t>
  </si>
  <si>
    <t xml:space="preserve">Srl</t>
  </si>
  <si>
    <t xml:space="preserve">ENSMUSG00000026511</t>
  </si>
  <si>
    <t xml:space="preserve">Srp9</t>
  </si>
  <si>
    <t xml:space="preserve">ENSMUSG00000039218</t>
  </si>
  <si>
    <t xml:space="preserve">Srrm2</t>
  </si>
  <si>
    <t xml:space="preserve">ENSMUSG00000027828</t>
  </si>
  <si>
    <t xml:space="preserve">Ssr3</t>
  </si>
  <si>
    <t xml:space="preserve">ENSMUSG00000037014</t>
  </si>
  <si>
    <t xml:space="preserve">Sstr4</t>
  </si>
  <si>
    <t xml:space="preserve">ENSMUSG00000026718</t>
  </si>
  <si>
    <t xml:space="preserve">Stam</t>
  </si>
  <si>
    <t xml:space="preserve">ENSMUSG00000016128</t>
  </si>
  <si>
    <t xml:space="preserve">Stard13</t>
  </si>
  <si>
    <t xml:space="preserve">ENSMUSG00000063410</t>
  </si>
  <si>
    <t xml:space="preserve">Stk24</t>
  </si>
  <si>
    <t xml:space="preserve">ENSMUSG00000026915</t>
  </si>
  <si>
    <t xml:space="preserve">Strbp</t>
  </si>
  <si>
    <t xml:space="preserve">ENSMUSG00000024077</t>
  </si>
  <si>
    <t xml:space="preserve">Strn</t>
  </si>
  <si>
    <t xml:space="preserve">ENSMUSG00000029428</t>
  </si>
  <si>
    <t xml:space="preserve">Stx2</t>
  </si>
  <si>
    <t xml:space="preserve">ENSMUSG00000016918</t>
  </si>
  <si>
    <t xml:space="preserve">Sulf1</t>
  </si>
  <si>
    <t xml:space="preserve">ENSMUSG00000018651</t>
  </si>
  <si>
    <t xml:space="preserve">Tada2a</t>
  </si>
  <si>
    <t xml:space="preserve">ENSMUSG00000037321</t>
  </si>
  <si>
    <t xml:space="preserve">Tap1</t>
  </si>
  <si>
    <t xml:space="preserve">ENSMUSG00000024308</t>
  </si>
  <si>
    <t xml:space="preserve">Tapbp</t>
  </si>
  <si>
    <t xml:space="preserve">ENSMUSG00000038520</t>
  </si>
  <si>
    <t xml:space="preserve">Tbc1d17</t>
  </si>
  <si>
    <t xml:space="preserve">ENSMUSG00000003134</t>
  </si>
  <si>
    <t xml:space="preserve">Tbc1d8</t>
  </si>
  <si>
    <t xml:space="preserve">ENSMUSG00000011114</t>
  </si>
  <si>
    <t xml:space="preserve">Tbrg1</t>
  </si>
  <si>
    <t xml:space="preserve">ENSMUSG00000018604</t>
  </si>
  <si>
    <t xml:space="preserve">Tbx3</t>
  </si>
  <si>
    <t xml:space="preserve">ENSMUSG00000044550</t>
  </si>
  <si>
    <t xml:space="preserve">Tceal3</t>
  </si>
  <si>
    <t xml:space="preserve">ENSMUSG00000051579</t>
  </si>
  <si>
    <t xml:space="preserve">Tceal8</t>
  </si>
  <si>
    <t xml:space="preserve">ENSMUSG00000024498</t>
  </si>
  <si>
    <t xml:space="preserve">Tcerg1</t>
  </si>
  <si>
    <t xml:space="preserve">ENSMUSG00000053477</t>
  </si>
  <si>
    <t xml:space="preserve">Tcf4</t>
  </si>
  <si>
    <t xml:space="preserve">ENSMUSG00000055799</t>
  </si>
  <si>
    <t xml:space="preserve">Tcf7l1</t>
  </si>
  <si>
    <t xml:space="preserve">ENSMUSG00000024985</t>
  </si>
  <si>
    <t xml:space="preserve">Tcf7l2</t>
  </si>
  <si>
    <t xml:space="preserve">ENSMUSG00000039461</t>
  </si>
  <si>
    <t xml:space="preserve">Tcta</t>
  </si>
  <si>
    <t xml:space="preserve">ENSMUSG00000042189</t>
  </si>
  <si>
    <t xml:space="preserve">Tekt3</t>
  </si>
  <si>
    <t xml:space="preserve">ENSMUSG00000025925</t>
  </si>
  <si>
    <t xml:space="preserve">Terf1</t>
  </si>
  <si>
    <t xml:space="preserve">ENSMUSG00000031921</t>
  </si>
  <si>
    <t xml:space="preserve">Terf2</t>
  </si>
  <si>
    <t xml:space="preserve">ENSMUSG00000028345</t>
  </si>
  <si>
    <t xml:space="preserve">Tex10</t>
  </si>
  <si>
    <t xml:space="preserve">ENSMUSG00000048477</t>
  </si>
  <si>
    <t xml:space="preserve">Tex18</t>
  </si>
  <si>
    <t xml:space="preserve">ENSMUSG00000021253</t>
  </si>
  <si>
    <t xml:space="preserve">Tgfb3</t>
  </si>
  <si>
    <t xml:space="preserve">ENSMUSG00000024287</t>
  </si>
  <si>
    <t xml:space="preserve">Thoc1</t>
  </si>
  <si>
    <t xml:space="preserve">ENSMUSG00000037475</t>
  </si>
  <si>
    <t xml:space="preserve">Thoc2</t>
  </si>
  <si>
    <t xml:space="preserve">ENSMUSG00000039016</t>
  </si>
  <si>
    <t xml:space="preserve">Timm8b</t>
  </si>
  <si>
    <t xml:space="preserve">ENSMUSG00000017466</t>
  </si>
  <si>
    <t xml:space="preserve">Timp2</t>
  </si>
  <si>
    <t xml:space="preserve">ENSMUSG00000025519</t>
  </si>
  <si>
    <t xml:space="preserve">Tktl2</t>
  </si>
  <si>
    <t xml:space="preserve">ENSMUSG00000008305</t>
  </si>
  <si>
    <t xml:space="preserve">Tle1</t>
  </si>
  <si>
    <t xml:space="preserve">ENSMUSG00000040522</t>
  </si>
  <si>
    <t xml:space="preserve">Tlr8</t>
  </si>
  <si>
    <t xml:space="preserve">ENSMUSG00000042066</t>
  </si>
  <si>
    <t xml:space="preserve">Tmcc2</t>
  </si>
  <si>
    <t xml:space="preserve">ENSMUSG00000046456</t>
  </si>
  <si>
    <t xml:space="preserve">Tmem150b</t>
  </si>
  <si>
    <t xml:space="preserve">ENSMUSG00000061451</t>
  </si>
  <si>
    <t xml:space="preserve">Tmem151a</t>
  </si>
  <si>
    <t xml:space="preserve">ENSMUSG00000054871</t>
  </si>
  <si>
    <t xml:space="preserve">Tmem158</t>
  </si>
  <si>
    <t xml:space="preserve">ENSMUSG00000068732</t>
  </si>
  <si>
    <t xml:space="preserve">Tmem167b</t>
  </si>
  <si>
    <t xml:space="preserve">ENSMUSG00000032328</t>
  </si>
  <si>
    <t xml:space="preserve">Tmem30a</t>
  </si>
  <si>
    <t xml:space="preserve">ENSMUSG00000030095</t>
  </si>
  <si>
    <t xml:space="preserve">Tmem43</t>
  </si>
  <si>
    <t xml:space="preserve">ENSMUSG00000045435</t>
  </si>
  <si>
    <t xml:space="preserve">Tmem60</t>
  </si>
  <si>
    <t xml:space="preserve">ENSMUSG00000031021</t>
  </si>
  <si>
    <t xml:space="preserve">Tmem9b</t>
  </si>
  <si>
    <t xml:space="preserve">ENSMUSG00000022074</t>
  </si>
  <si>
    <t xml:space="preserve">Tnfrsf10b</t>
  </si>
  <si>
    <t xml:space="preserve">ENSMUSG00000037613</t>
  </si>
  <si>
    <t xml:space="preserve">Tnfrsf23</t>
  </si>
  <si>
    <t xml:space="preserve">ENSMUSG00000031691</t>
  </si>
  <si>
    <t xml:space="preserve">Tnpo2</t>
  </si>
  <si>
    <t xml:space="preserve">ENSMUSG00000020422</t>
  </si>
  <si>
    <t xml:space="preserve">Tns3</t>
  </si>
  <si>
    <t xml:space="preserve">ENSMUSG00000037573</t>
  </si>
  <si>
    <t xml:space="preserve">Tob1</t>
  </si>
  <si>
    <t xml:space="preserve">ENSMUSG00000020914</t>
  </si>
  <si>
    <t xml:space="preserve">Top2a</t>
  </si>
  <si>
    <t xml:space="preserve">ENSMUSG00000008813</t>
  </si>
  <si>
    <t xml:space="preserve">Tppp2</t>
  </si>
  <si>
    <t xml:space="preserve">ENSMUSG00000060126</t>
  </si>
  <si>
    <t xml:space="preserve">Tpt1</t>
  </si>
  <si>
    <t xml:space="preserve">ENSMUSG00000029817</t>
  </si>
  <si>
    <t xml:space="preserve">Tra2a</t>
  </si>
  <si>
    <t xml:space="preserve">ENSMUSG00000017386</t>
  </si>
  <si>
    <t xml:space="preserve">Traf4</t>
  </si>
  <si>
    <t xml:space="preserve">ENSMUSG00000042726</t>
  </si>
  <si>
    <t xml:space="preserve">Trafd1</t>
  </si>
  <si>
    <t xml:space="preserve">ENSMUSG00000040350</t>
  </si>
  <si>
    <t xml:space="preserve">Trim7</t>
  </si>
  <si>
    <t xml:space="preserve">ENSMUSG00000079259</t>
  </si>
  <si>
    <t xml:space="preserve">Trim71</t>
  </si>
  <si>
    <t xml:space="preserve">ENSMUSG00000022263</t>
  </si>
  <si>
    <t xml:space="preserve">Trio</t>
  </si>
  <si>
    <t xml:space="preserve">ENSMUSG00000022010</t>
  </si>
  <si>
    <t xml:space="preserve">Tsc22d1</t>
  </si>
  <si>
    <t xml:space="preserve">ENSMUSG00000030352</t>
  </si>
  <si>
    <t xml:space="preserve">Tspan9</t>
  </si>
  <si>
    <t xml:space="preserve">ENSMUSG00000036613</t>
  </si>
  <si>
    <t xml:space="preserve">Tssc1</t>
  </si>
  <si>
    <t xml:space="preserve">ENSMUSG00000033991</t>
  </si>
  <si>
    <t xml:space="preserve">Ttc37</t>
  </si>
  <si>
    <t xml:space="preserve">ENSMUSG00000071660</t>
  </si>
  <si>
    <t xml:space="preserve">Ttc9c</t>
  </si>
  <si>
    <t xml:space="preserve">ENSMUSG00000017679</t>
  </si>
  <si>
    <t xml:space="preserve">Ttpal</t>
  </si>
  <si>
    <t xml:space="preserve">ENSMUSG00000038393</t>
  </si>
  <si>
    <t xml:space="preserve">Txnip</t>
  </si>
  <si>
    <t xml:space="preserve">ENSMUSG00000008348</t>
  </si>
  <si>
    <t xml:space="preserve">Ubc</t>
  </si>
  <si>
    <t xml:space="preserve">ENSMUSG00000059890</t>
  </si>
  <si>
    <t xml:space="preserve">Ube4a</t>
  </si>
  <si>
    <t xml:space="preserve">ENSMUSG00000039473</t>
  </si>
  <si>
    <t xml:space="preserve">Ubn1</t>
  </si>
  <si>
    <t xml:space="preserve">ENSMUSG00000005312</t>
  </si>
  <si>
    <t xml:space="preserve">Ubqln1</t>
  </si>
  <si>
    <t xml:space="preserve">ENSMUSG00000025171</t>
  </si>
  <si>
    <t xml:space="preserve">Ubtd1</t>
  </si>
  <si>
    <t xml:space="preserve">ENSMUSG00000020634</t>
  </si>
  <si>
    <t xml:space="preserve">Ubxn2a</t>
  </si>
  <si>
    <t xml:space="preserve">ENSMUSG00000028243</t>
  </si>
  <si>
    <t xml:space="preserve">Ubxn2b</t>
  </si>
  <si>
    <t xml:space="preserve">ENSMUSG00000029260</t>
  </si>
  <si>
    <t xml:space="preserve">Ugt2b34</t>
  </si>
  <si>
    <t xml:space="preserve">ENSMUSG00000029512</t>
  </si>
  <si>
    <t xml:space="preserve">Ulk1</t>
  </si>
  <si>
    <t xml:space="preserve">ENSMUSG00000020099</t>
  </si>
  <si>
    <t xml:space="preserve">Unc5b</t>
  </si>
  <si>
    <t xml:space="preserve">ENSMUSG00000005882</t>
  </si>
  <si>
    <t xml:space="preserve">Uqcc</t>
  </si>
  <si>
    <t xml:space="preserve">ENSMUSG00000031976</t>
  </si>
  <si>
    <t xml:space="preserve">Urb2</t>
  </si>
  <si>
    <t xml:space="preserve">ENSMUSG00000030979</t>
  </si>
  <si>
    <t xml:space="preserve">Uros</t>
  </si>
  <si>
    <t xml:space="preserve">ENSMUSG00000031826</t>
  </si>
  <si>
    <t xml:space="preserve">Usp10</t>
  </si>
  <si>
    <t xml:space="preserve">ENSMUSG00000047879</t>
  </si>
  <si>
    <t xml:space="preserve">Usp14</t>
  </si>
  <si>
    <t xml:space="preserve">ENSMUSG00000025437</t>
  </si>
  <si>
    <t xml:space="preserve">Usp33</t>
  </si>
  <si>
    <t xml:space="preserve">ENSMUSG00000027364</t>
  </si>
  <si>
    <t xml:space="preserve">Usp50</t>
  </si>
  <si>
    <t xml:space="preserve">ENSMUSG00000031010</t>
  </si>
  <si>
    <t xml:space="preserve">Usp9x</t>
  </si>
  <si>
    <t xml:space="preserve">ENSMUSG00000079470</t>
  </si>
  <si>
    <t xml:space="preserve">Utp14b</t>
  </si>
  <si>
    <t xml:space="preserve">ENSMUSG00000054079</t>
  </si>
  <si>
    <t xml:space="preserve">Utp18</t>
  </si>
  <si>
    <t xml:space="preserve">ENSMUSG00000004356</t>
  </si>
  <si>
    <t xml:space="preserve">Utp20</t>
  </si>
  <si>
    <t xml:space="preserve">ENSMUSG00000060724</t>
  </si>
  <si>
    <t xml:space="preserve">V1ra4</t>
  </si>
  <si>
    <t xml:space="preserve">ENSMUSG00000031520</t>
  </si>
  <si>
    <t xml:space="preserve">Vegfc</t>
  </si>
  <si>
    <t xml:space="preserve">ENSMUSG00000072241</t>
  </si>
  <si>
    <t xml:space="preserve">Vmn2r66</t>
  </si>
  <si>
    <t xml:space="preserve">ENSMUSG00000034216</t>
  </si>
  <si>
    <t xml:space="preserve">Vps18</t>
  </si>
  <si>
    <t xml:space="preserve">ENSMUSG00000021239</t>
  </si>
  <si>
    <t xml:space="preserve">Vsx2</t>
  </si>
  <si>
    <t xml:space="preserve">ENSMUSG00000043789</t>
  </si>
  <si>
    <t xml:space="preserve">Vwce</t>
  </si>
  <si>
    <t xml:space="preserve">ENSMUSG00000037572</t>
  </si>
  <si>
    <t xml:space="preserve">Wdhd1</t>
  </si>
  <si>
    <t xml:space="preserve">ENSMUSG00000024400</t>
  </si>
  <si>
    <t xml:space="preserve">Wdr33</t>
  </si>
  <si>
    <t xml:space="preserve">ENSMUSG00000045962</t>
  </si>
  <si>
    <t xml:space="preserve">Wnk1</t>
  </si>
  <si>
    <t xml:space="preserve">ENSMUSG00000017677</t>
  </si>
  <si>
    <t xml:space="preserve">Wsb1</t>
  </si>
  <si>
    <t xml:space="preserve">ENSMUSG00000063430</t>
  </si>
  <si>
    <t xml:space="preserve">Wscd2</t>
  </si>
  <si>
    <t xml:space="preserve">ENSMUSG00000020290</t>
  </si>
  <si>
    <t xml:space="preserve">Xpo1</t>
  </si>
  <si>
    <t xml:space="preserve">ENSMUSG00000035769</t>
  </si>
  <si>
    <t xml:space="preserve">Xylb</t>
  </si>
  <si>
    <t xml:space="preserve">ENSMUSG00000018554</t>
  </si>
  <si>
    <t xml:space="preserve">Ybx2</t>
  </si>
  <si>
    <t xml:space="preserve">ENSMUSG00000041774</t>
  </si>
  <si>
    <t xml:space="preserve">Ydjc</t>
  </si>
  <si>
    <t xml:space="preserve">ENSMUSG00000039770</t>
  </si>
  <si>
    <t xml:space="preserve">Ypel5</t>
  </si>
  <si>
    <t xml:space="preserve">ENSMUSG00000047213</t>
  </si>
  <si>
    <t xml:space="preserve">Ythdf3</t>
  </si>
  <si>
    <t xml:space="preserve">ENSMUSG00000050077</t>
  </si>
  <si>
    <t xml:space="preserve">Zbtb11</t>
  </si>
  <si>
    <t xml:space="preserve">ENSMUSG00000026788</t>
  </si>
  <si>
    <t xml:space="preserve">Zbtb43</t>
  </si>
  <si>
    <t xml:space="preserve">ENSMUSG00000029826</t>
  </si>
  <si>
    <t xml:space="preserve">Zc3hav1</t>
  </si>
  <si>
    <t xml:space="preserve">ENSMUSG00000034265</t>
  </si>
  <si>
    <t xml:space="preserve">Zdhhc14</t>
  </si>
  <si>
    <t xml:space="preserve">ENSMUSG00000024750</t>
  </si>
  <si>
    <t xml:space="preserve">Zfand5</t>
  </si>
  <si>
    <t xml:space="preserve">ENSMUSG00000027288</t>
  </si>
  <si>
    <t xml:space="preserve">Zfp106</t>
  </si>
  <si>
    <t xml:space="preserve">ENSMUSG00000049321</t>
  </si>
  <si>
    <t xml:space="preserve">Zfp2</t>
  </si>
  <si>
    <t xml:space="preserve">ENSMUSG00000017421</t>
  </si>
  <si>
    <t xml:space="preserve">Zfp207</t>
  </si>
  <si>
    <t xml:space="preserve">ENSMUSG00000052763</t>
  </si>
  <si>
    <t xml:space="preserve">Zfp212</t>
  </si>
  <si>
    <t xml:space="preserve">ENSMUSG00000049295</t>
  </si>
  <si>
    <t xml:space="preserve">Zfp219</t>
  </si>
  <si>
    <t xml:space="preserve">ENSMUSG00000063659</t>
  </si>
  <si>
    <t xml:space="preserve">Zfp238</t>
  </si>
  <si>
    <t xml:space="preserve">ENSMUSG00000025821</t>
  </si>
  <si>
    <t xml:space="preserve">Zfp282</t>
  </si>
  <si>
    <t xml:space="preserve">ENSMUSG00000011267</t>
  </si>
  <si>
    <t xml:space="preserve">Zfp296</t>
  </si>
  <si>
    <t xml:space="preserve">ENSMUSG00000046351</t>
  </si>
  <si>
    <t xml:space="preserve">Zfp322a</t>
  </si>
  <si>
    <t xml:space="preserve">ENSMUSG00000058881</t>
  </si>
  <si>
    <t xml:space="preserve">Zfp516</t>
  </si>
  <si>
    <t xml:space="preserve">ENSMUSG00000074221</t>
  </si>
  <si>
    <t xml:space="preserve">Zfp568</t>
  </si>
  <si>
    <t xml:space="preserve">ENSMUSG00000064141</t>
  </si>
  <si>
    <t xml:space="preserve">Zfp69</t>
  </si>
  <si>
    <t xml:space="preserve">ENSMUSG00000039841</t>
  </si>
  <si>
    <t xml:space="preserve">Zfp800</t>
  </si>
  <si>
    <t xml:space="preserve">ENSMUSG00000034557</t>
  </si>
  <si>
    <t xml:space="preserve">Zfyve9</t>
  </si>
  <si>
    <t xml:space="preserve">ENSMUSG00000043207</t>
  </si>
  <si>
    <t xml:space="preserve">Zmpste24</t>
  </si>
  <si>
    <t xml:space="preserve">ENSMUSG00000036315</t>
  </si>
  <si>
    <t xml:space="preserve">Znrd1</t>
  </si>
  <si>
    <t xml:space="preserve">ENSMUSG00000039068</t>
  </si>
  <si>
    <t xml:space="preserve">Zzz3</t>
  </si>
  <si>
    <t xml:space="preserve">ENSMUSG00000045862</t>
  </si>
  <si>
    <t xml:space="preserve">ENSMUSG00000043195</t>
  </si>
  <si>
    <t xml:space="preserve">ENSMUSG00000067669</t>
  </si>
  <si>
    <t xml:space="preserve">ENSMUSG00000045470</t>
  </si>
  <si>
    <t xml:space="preserve">ENSMUSG00000059399</t>
  </si>
  <si>
    <t xml:space="preserve">ENSMUSG00000039245</t>
  </si>
  <si>
    <t xml:space="preserve">ENSMUSG00000078761</t>
  </si>
  <si>
    <t xml:space="preserve">ENSMUSG00000054397</t>
  </si>
  <si>
    <t xml:space="preserve">ENSMUSG00000058140</t>
  </si>
  <si>
    <t xml:space="preserve">ENSMUSG00000035500</t>
  </si>
  <si>
    <t xml:space="preserve">ENSMUSG00000078708</t>
  </si>
  <si>
    <t xml:space="preserve">ENSMUSG00000072811</t>
  </si>
  <si>
    <t xml:space="preserve">ENSMUSG00000078669</t>
  </si>
  <si>
    <t xml:space="preserve">ENSMUSG00000041913</t>
  </si>
  <si>
    <t xml:space="preserve">ENSMUSG00000031977</t>
  </si>
  <si>
    <t xml:space="preserve">ENSMUSG00000075248</t>
  </si>
  <si>
    <t xml:space="preserve">ENSMUSG00000038171</t>
  </si>
  <si>
    <t xml:space="preserve">ENSMUSG0000008335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J10" activeCellId="0" sqref="J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2.56"/>
    <col collapsed="false" customWidth="true" hidden="false" outlineLevel="0" max="2" min="2" style="1" width="15.85"/>
    <col collapsed="false" customWidth="true" hidden="false" outlineLevel="0" max="3" min="3" style="1" width="12.7"/>
    <col collapsed="false" customWidth="true" hidden="false" outlineLevel="0" max="4" min="4" style="1" width="18.42"/>
    <col collapsed="false" customWidth="true" hidden="false" outlineLevel="0" max="5" min="5" style="1" width="15.42"/>
    <col collapsed="false" customWidth="true" hidden="false" outlineLevel="0" max="6" min="6" style="1" width="11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.75" hidden="false" customHeight="false" outlineLevel="0" collapsed="false">
      <c r="A2" s="1" t="s">
        <v>6</v>
      </c>
      <c r="B2" s="1" t="s">
        <v>7</v>
      </c>
      <c r="C2" s="1" t="n">
        <v>3</v>
      </c>
      <c r="D2" s="1" t="n">
        <v>1</v>
      </c>
      <c r="E2" s="1" t="n">
        <v>0.938</v>
      </c>
      <c r="F2" s="1" t="b">
        <f aca="false">FALSE()</f>
        <v>0</v>
      </c>
    </row>
    <row r="3" customFormat="false" ht="12.75" hidden="false" customHeight="false" outlineLevel="0" collapsed="false">
      <c r="A3" s="1" t="s">
        <v>8</v>
      </c>
      <c r="B3" s="1" t="s">
        <v>9</v>
      </c>
      <c r="C3" s="1" t="n">
        <v>3</v>
      </c>
      <c r="D3" s="1" t="n">
        <v>1</v>
      </c>
      <c r="E3" s="1" t="n">
        <v>0.966</v>
      </c>
      <c r="F3" s="1" t="b">
        <f aca="false">FALSE()</f>
        <v>0</v>
      </c>
    </row>
    <row r="4" customFormat="false" ht="12.75" hidden="false" customHeight="false" outlineLevel="0" collapsed="false">
      <c r="A4" s="1" t="s">
        <v>10</v>
      </c>
      <c r="B4" s="1" t="s">
        <v>11</v>
      </c>
      <c r="C4" s="1" t="n">
        <v>3</v>
      </c>
      <c r="D4" s="1" t="n">
        <v>1</v>
      </c>
      <c r="E4" s="1" t="n">
        <v>0.977</v>
      </c>
      <c r="F4" s="1" t="b">
        <f aca="false">FALSE()</f>
        <v>0</v>
      </c>
    </row>
    <row r="5" customFormat="false" ht="12.75" hidden="false" customHeight="false" outlineLevel="0" collapsed="false">
      <c r="A5" s="1" t="s">
        <v>12</v>
      </c>
      <c r="B5" s="1" t="s">
        <v>13</v>
      </c>
      <c r="C5" s="1" t="n">
        <v>3</v>
      </c>
      <c r="D5" s="1" t="n">
        <v>1</v>
      </c>
      <c r="E5" s="1" t="n">
        <v>0.97</v>
      </c>
      <c r="F5" s="1" t="b">
        <f aca="false">FALSE()</f>
        <v>0</v>
      </c>
    </row>
    <row r="6" customFormat="false" ht="12.75" hidden="false" customHeight="false" outlineLevel="0" collapsed="false">
      <c r="A6" s="1" t="s">
        <v>14</v>
      </c>
      <c r="B6" s="1" t="s">
        <v>15</v>
      </c>
      <c r="C6" s="1" t="n">
        <v>3</v>
      </c>
      <c r="D6" s="1" t="n">
        <v>1</v>
      </c>
      <c r="E6" s="1" t="n">
        <v>0.974</v>
      </c>
      <c r="F6" s="1" t="b">
        <f aca="false">FALSE()</f>
        <v>0</v>
      </c>
    </row>
    <row r="7" customFormat="false" ht="12.75" hidden="false" customHeight="false" outlineLevel="0" collapsed="false">
      <c r="A7" s="1" t="s">
        <v>16</v>
      </c>
      <c r="B7" s="1" t="s">
        <v>17</v>
      </c>
      <c r="C7" s="1" t="n">
        <v>3</v>
      </c>
      <c r="D7" s="1" t="n">
        <v>1</v>
      </c>
      <c r="E7" s="1" t="n">
        <v>0.979</v>
      </c>
      <c r="F7" s="1" t="b">
        <f aca="false">FALSE()</f>
        <v>0</v>
      </c>
    </row>
    <row r="8" customFormat="false" ht="12.75" hidden="false" customHeight="false" outlineLevel="0" collapsed="false">
      <c r="A8" s="1" t="s">
        <v>18</v>
      </c>
      <c r="B8" s="1" t="s">
        <v>19</v>
      </c>
      <c r="C8" s="1" t="n">
        <v>3</v>
      </c>
      <c r="D8" s="1" t="n">
        <v>1</v>
      </c>
      <c r="E8" s="1" t="n">
        <v>0.96</v>
      </c>
      <c r="F8" s="1" t="b">
        <f aca="false">FALSE()</f>
        <v>0</v>
      </c>
    </row>
    <row r="9" customFormat="false" ht="12.75" hidden="false" customHeight="false" outlineLevel="0" collapsed="false">
      <c r="A9" s="1" t="s">
        <v>20</v>
      </c>
      <c r="B9" s="1" t="s">
        <v>21</v>
      </c>
      <c r="C9" s="1" t="n">
        <v>3</v>
      </c>
      <c r="D9" s="1" t="n">
        <v>1</v>
      </c>
      <c r="E9" s="1" t="n">
        <v>0.973</v>
      </c>
      <c r="F9" s="1" t="b">
        <f aca="false">FALSE()</f>
        <v>0</v>
      </c>
    </row>
    <row r="10" customFormat="false" ht="12.75" hidden="false" customHeight="false" outlineLevel="0" collapsed="false">
      <c r="A10" s="1" t="s">
        <v>22</v>
      </c>
      <c r="B10" s="1" t="s">
        <v>23</v>
      </c>
      <c r="C10" s="1" t="n">
        <v>3</v>
      </c>
      <c r="D10" s="1" t="n">
        <v>1</v>
      </c>
      <c r="E10" s="1" t="n">
        <v>0.972</v>
      </c>
      <c r="F10" s="1" t="b">
        <f aca="false">TRUE()</f>
        <v>1</v>
      </c>
    </row>
    <row r="11" customFormat="false" ht="12.75" hidden="false" customHeight="false" outlineLevel="0" collapsed="false">
      <c r="A11" s="1" t="s">
        <v>24</v>
      </c>
      <c r="B11" s="1" t="s">
        <v>25</v>
      </c>
      <c r="C11" s="1" t="n">
        <v>3</v>
      </c>
      <c r="D11" s="1" t="n">
        <v>1</v>
      </c>
      <c r="E11" s="1" t="n">
        <v>0.976</v>
      </c>
      <c r="F11" s="1" t="b">
        <f aca="false">FALSE()</f>
        <v>0</v>
      </c>
    </row>
    <row r="12" customFormat="false" ht="12.75" hidden="false" customHeight="false" outlineLevel="0" collapsed="false">
      <c r="A12" s="1" t="s">
        <v>26</v>
      </c>
      <c r="B12" s="1" t="s">
        <v>27</v>
      </c>
      <c r="C12" s="1" t="n">
        <v>3</v>
      </c>
      <c r="D12" s="1" t="n">
        <v>1</v>
      </c>
      <c r="E12" s="1" t="n">
        <v>0.978</v>
      </c>
      <c r="F12" s="1" t="b">
        <f aca="false">FALSE()</f>
        <v>0</v>
      </c>
    </row>
    <row r="13" customFormat="false" ht="12.75" hidden="false" customHeight="false" outlineLevel="0" collapsed="false">
      <c r="A13" s="1" t="s">
        <v>28</v>
      </c>
      <c r="B13" s="1" t="s">
        <v>29</v>
      </c>
      <c r="C13" s="1" t="n">
        <v>3</v>
      </c>
      <c r="D13" s="1" t="n">
        <v>1</v>
      </c>
      <c r="E13" s="1" t="n">
        <v>0.936</v>
      </c>
      <c r="F13" s="1" t="b">
        <f aca="false">FALSE()</f>
        <v>0</v>
      </c>
    </row>
    <row r="14" customFormat="false" ht="12.75" hidden="false" customHeight="false" outlineLevel="0" collapsed="false">
      <c r="A14" s="1" t="s">
        <v>30</v>
      </c>
      <c r="B14" s="1" t="s">
        <v>31</v>
      </c>
      <c r="C14" s="1" t="n">
        <v>3</v>
      </c>
      <c r="D14" s="1" t="n">
        <v>1</v>
      </c>
      <c r="E14" s="1" t="n">
        <v>0.983</v>
      </c>
      <c r="F14" s="1" t="b">
        <f aca="false">TRUE()</f>
        <v>1</v>
      </c>
    </row>
    <row r="15" customFormat="false" ht="12.75" hidden="false" customHeight="false" outlineLevel="0" collapsed="false">
      <c r="A15" s="1" t="s">
        <v>32</v>
      </c>
      <c r="B15" s="1" t="s">
        <v>33</v>
      </c>
      <c r="C15" s="1" t="n">
        <v>3</v>
      </c>
      <c r="D15" s="1" t="n">
        <v>1</v>
      </c>
      <c r="E15" s="1" t="n">
        <v>0.954</v>
      </c>
      <c r="F15" s="1" t="b">
        <f aca="false">FALSE()</f>
        <v>0</v>
      </c>
    </row>
    <row r="16" customFormat="false" ht="12.75" hidden="false" customHeight="false" outlineLevel="0" collapsed="false">
      <c r="A16" s="1" t="s">
        <v>34</v>
      </c>
      <c r="B16" s="1" t="s">
        <v>35</v>
      </c>
      <c r="C16" s="1" t="n">
        <v>3</v>
      </c>
      <c r="D16" s="1" t="n">
        <v>1</v>
      </c>
      <c r="E16" s="1" t="n">
        <v>0.97</v>
      </c>
      <c r="F16" s="1" t="b">
        <f aca="false">FALSE()</f>
        <v>0</v>
      </c>
    </row>
    <row r="17" customFormat="false" ht="12.75" hidden="false" customHeight="false" outlineLevel="0" collapsed="false">
      <c r="A17" s="1" t="s">
        <v>36</v>
      </c>
      <c r="B17" s="1" t="s">
        <v>37</v>
      </c>
      <c r="C17" s="1" t="n">
        <v>3</v>
      </c>
      <c r="D17" s="1" t="n">
        <v>0.996632996632997</v>
      </c>
      <c r="E17" s="1" t="n">
        <v>0.985</v>
      </c>
      <c r="F17" s="1" t="b">
        <f aca="false">TRUE()</f>
        <v>1</v>
      </c>
    </row>
    <row r="18" customFormat="false" ht="12.75" hidden="false" customHeight="false" outlineLevel="0" collapsed="false">
      <c r="A18" s="1" t="s">
        <v>38</v>
      </c>
      <c r="B18" s="1" t="s">
        <v>39</v>
      </c>
      <c r="C18" s="1" t="n">
        <v>3</v>
      </c>
      <c r="D18" s="1" t="n">
        <v>0.996336996336996</v>
      </c>
      <c r="E18" s="1" t="n">
        <v>0.946</v>
      </c>
      <c r="F18" s="1" t="b">
        <f aca="false">TRUE()</f>
        <v>1</v>
      </c>
    </row>
    <row r="19" customFormat="false" ht="12.75" hidden="false" customHeight="false" outlineLevel="0" collapsed="false">
      <c r="A19" s="1" t="s">
        <v>40</v>
      </c>
      <c r="B19" s="1" t="s">
        <v>41</v>
      </c>
      <c r="C19" s="1" t="n">
        <v>3</v>
      </c>
      <c r="D19" s="1" t="n">
        <v>0.99628252788104</v>
      </c>
      <c r="E19" s="1" t="n">
        <v>0.934</v>
      </c>
      <c r="F19" s="1" t="b">
        <f aca="false">FALSE()</f>
        <v>0</v>
      </c>
    </row>
    <row r="20" customFormat="false" ht="12.75" hidden="false" customHeight="false" outlineLevel="0" collapsed="false">
      <c r="A20" s="1" t="s">
        <v>42</v>
      </c>
      <c r="B20" s="1" t="s">
        <v>43</v>
      </c>
      <c r="C20" s="1" t="n">
        <v>3</v>
      </c>
      <c r="D20" s="1" t="n">
        <v>0.99625468164794</v>
      </c>
      <c r="E20" s="1" t="n">
        <v>0.939</v>
      </c>
      <c r="F20" s="1" t="b">
        <f aca="false">FALSE()</f>
        <v>0</v>
      </c>
    </row>
    <row r="21" customFormat="false" ht="12.75" hidden="false" customHeight="false" outlineLevel="0" collapsed="false">
      <c r="A21" s="1" t="s">
        <v>44</v>
      </c>
      <c r="B21" s="1" t="s">
        <v>45</v>
      </c>
      <c r="C21" s="1" t="n">
        <v>3</v>
      </c>
      <c r="D21" s="1" t="n">
        <v>0.99619771863118</v>
      </c>
      <c r="E21" s="1" t="n">
        <v>0.964</v>
      </c>
      <c r="F21" s="1" t="b">
        <f aca="false">TRUE()</f>
        <v>1</v>
      </c>
    </row>
    <row r="22" customFormat="false" ht="12.75" hidden="false" customHeight="false" outlineLevel="0" collapsed="false">
      <c r="A22" s="1" t="s">
        <v>46</v>
      </c>
      <c r="B22" s="1" t="s">
        <v>47</v>
      </c>
      <c r="C22" s="1" t="n">
        <v>3</v>
      </c>
      <c r="D22" s="1" t="n">
        <v>0.996153846153846</v>
      </c>
      <c r="E22" s="1" t="n">
        <v>0.975</v>
      </c>
      <c r="F22" s="1" t="b">
        <f aca="false">FALSE()</f>
        <v>0</v>
      </c>
    </row>
    <row r="23" customFormat="false" ht="12.75" hidden="false" customHeight="false" outlineLevel="0" collapsed="false">
      <c r="A23" s="1" t="s">
        <v>48</v>
      </c>
      <c r="B23" s="1" t="s">
        <v>49</v>
      </c>
      <c r="C23" s="1" t="n">
        <v>3</v>
      </c>
      <c r="D23" s="1" t="n">
        <v>0.996108949416342</v>
      </c>
      <c r="E23" s="1" t="n">
        <v>0.953</v>
      </c>
      <c r="F23" s="1" t="b">
        <f aca="false">FALSE()</f>
        <v>0</v>
      </c>
    </row>
    <row r="24" customFormat="false" ht="12.75" hidden="false" customHeight="false" outlineLevel="0" collapsed="false">
      <c r="A24" s="1" t="s">
        <v>50</v>
      </c>
      <c r="B24" s="1" t="s">
        <v>51</v>
      </c>
      <c r="C24" s="1" t="n">
        <v>3</v>
      </c>
      <c r="D24" s="1" t="n">
        <v>0.992753623188406</v>
      </c>
      <c r="E24" s="1" t="n">
        <v>0.851</v>
      </c>
      <c r="F24" s="1" t="b">
        <f aca="false">FALSE()</f>
        <v>0</v>
      </c>
    </row>
    <row r="25" customFormat="false" ht="12.75" hidden="false" customHeight="false" outlineLevel="0" collapsed="false">
      <c r="A25" s="1" t="s">
        <v>52</v>
      </c>
      <c r="B25" s="1" t="s">
        <v>53</v>
      </c>
      <c r="C25" s="1" t="n">
        <v>3</v>
      </c>
      <c r="D25" s="1" t="n">
        <v>0.992727272727273</v>
      </c>
      <c r="E25" s="1" t="n">
        <v>0.925</v>
      </c>
      <c r="F25" s="1" t="b">
        <f aca="false">FALSE()</f>
        <v>0</v>
      </c>
    </row>
    <row r="26" customFormat="false" ht="12.75" hidden="false" customHeight="false" outlineLevel="0" collapsed="false">
      <c r="A26" s="1" t="s">
        <v>54</v>
      </c>
      <c r="B26" s="1" t="s">
        <v>55</v>
      </c>
      <c r="C26" s="1" t="n">
        <v>3</v>
      </c>
      <c r="D26" s="1" t="n">
        <v>0.992700729927007</v>
      </c>
      <c r="E26" s="1" t="n">
        <v>0.978</v>
      </c>
      <c r="F26" s="1" t="b">
        <f aca="false">TRUE()</f>
        <v>1</v>
      </c>
    </row>
    <row r="27" customFormat="false" ht="12.75" hidden="false" customHeight="false" outlineLevel="0" collapsed="false">
      <c r="A27" s="1" t="s">
        <v>56</v>
      </c>
      <c r="B27" s="1" t="s">
        <v>57</v>
      </c>
      <c r="C27" s="1" t="n">
        <v>3</v>
      </c>
      <c r="D27" s="1" t="n">
        <v>0.99264705882353</v>
      </c>
      <c r="E27" s="1" t="n">
        <v>0.972</v>
      </c>
      <c r="F27" s="1" t="b">
        <f aca="false">FALSE()</f>
        <v>0</v>
      </c>
    </row>
    <row r="28" customFormat="false" ht="12.75" hidden="false" customHeight="false" outlineLevel="0" collapsed="false">
      <c r="A28" s="1" t="s">
        <v>58</v>
      </c>
      <c r="B28" s="1" t="s">
        <v>59</v>
      </c>
      <c r="C28" s="1" t="n">
        <v>3</v>
      </c>
      <c r="D28" s="1" t="n">
        <v>0.992565055762082</v>
      </c>
      <c r="E28" s="1" t="n">
        <v>0.91</v>
      </c>
      <c r="F28" s="1" t="b">
        <f aca="false">FALSE()</f>
        <v>0</v>
      </c>
    </row>
    <row r="29" customFormat="false" ht="12.75" hidden="false" customHeight="false" outlineLevel="0" collapsed="false">
      <c r="A29" s="1" t="s">
        <v>60</v>
      </c>
      <c r="B29" s="1" t="s">
        <v>61</v>
      </c>
      <c r="C29" s="1" t="n">
        <v>3</v>
      </c>
      <c r="D29" s="1" t="n">
        <v>0.99016393442623</v>
      </c>
      <c r="E29" s="1" t="n">
        <v>0.904</v>
      </c>
      <c r="F29" s="1" t="b">
        <f aca="false">FALSE()</f>
        <v>0</v>
      </c>
    </row>
    <row r="30" customFormat="false" ht="12.75" hidden="false" customHeight="false" outlineLevel="0" collapsed="false">
      <c r="A30" s="1" t="s">
        <v>62</v>
      </c>
      <c r="B30" s="1" t="s">
        <v>63</v>
      </c>
      <c r="C30" s="1" t="n">
        <v>3</v>
      </c>
      <c r="D30" s="1" t="n">
        <v>0.98951048951049</v>
      </c>
      <c r="E30" s="1" t="n">
        <v>0.899</v>
      </c>
      <c r="F30" s="1" t="b">
        <f aca="false">FALSE()</f>
        <v>0</v>
      </c>
    </row>
    <row r="31" customFormat="false" ht="12.75" hidden="false" customHeight="false" outlineLevel="0" collapsed="false">
      <c r="A31" s="1" t="s">
        <v>64</v>
      </c>
      <c r="B31" s="1" t="s">
        <v>65</v>
      </c>
      <c r="C31" s="1" t="n">
        <v>3</v>
      </c>
      <c r="D31" s="1" t="n">
        <v>0.98939929328622</v>
      </c>
      <c r="E31" s="1" t="n">
        <v>0.94</v>
      </c>
      <c r="F31" s="1" t="b">
        <f aca="false">FALSE()</f>
        <v>0</v>
      </c>
    </row>
    <row r="32" customFormat="false" ht="12.75" hidden="false" customHeight="false" outlineLevel="0" collapsed="false">
      <c r="A32" s="1" t="s">
        <v>66</v>
      </c>
      <c r="B32" s="1" t="s">
        <v>67</v>
      </c>
      <c r="C32" s="1" t="n">
        <v>3</v>
      </c>
      <c r="D32" s="1" t="n">
        <v>0.988847583643123</v>
      </c>
      <c r="E32" s="1" t="n">
        <v>0.877</v>
      </c>
      <c r="F32" s="1" t="b">
        <f aca="false">FALSE()</f>
        <v>0</v>
      </c>
    </row>
    <row r="33" customFormat="false" ht="12.75" hidden="false" customHeight="false" outlineLevel="0" collapsed="false">
      <c r="A33" s="1" t="s">
        <v>68</v>
      </c>
      <c r="B33" s="1" t="s">
        <v>69</v>
      </c>
      <c r="C33" s="1" t="n">
        <v>3</v>
      </c>
      <c r="D33" s="1" t="n">
        <v>0.988679245283019</v>
      </c>
      <c r="E33" s="1" t="n">
        <v>0.872</v>
      </c>
      <c r="F33" s="1" t="b">
        <f aca="false">FALSE()</f>
        <v>0</v>
      </c>
    </row>
    <row r="34" customFormat="false" ht="12.75" hidden="false" customHeight="false" outlineLevel="0" collapsed="false">
      <c r="A34" s="1" t="s">
        <v>70</v>
      </c>
      <c r="B34" s="1" t="s">
        <v>71</v>
      </c>
      <c r="C34" s="1" t="n">
        <v>3</v>
      </c>
      <c r="D34" s="1" t="n">
        <v>0.98846153846154</v>
      </c>
      <c r="E34" s="1" t="n">
        <v>0.932</v>
      </c>
      <c r="F34" s="1" t="b">
        <f aca="false">FALSE()</f>
        <v>0</v>
      </c>
    </row>
    <row r="35" customFormat="false" ht="12.75" hidden="false" customHeight="false" outlineLevel="0" collapsed="false">
      <c r="A35" s="1" t="s">
        <v>72</v>
      </c>
      <c r="B35" s="1" t="s">
        <v>73</v>
      </c>
      <c r="C35" s="1" t="n">
        <v>3</v>
      </c>
      <c r="D35" s="1" t="n">
        <v>0.988326848249027</v>
      </c>
      <c r="E35" s="1" t="n">
        <v>0.948</v>
      </c>
      <c r="F35" s="1" t="b">
        <f aca="false">FALSE()</f>
        <v>0</v>
      </c>
    </row>
    <row r="36" customFormat="false" ht="12.75" hidden="false" customHeight="false" outlineLevel="0" collapsed="false">
      <c r="A36" s="1" t="s">
        <v>74</v>
      </c>
      <c r="B36" s="1" t="s">
        <v>75</v>
      </c>
      <c r="C36" s="1" t="n">
        <v>3</v>
      </c>
      <c r="D36" s="1" t="n">
        <v>0.988095238095238</v>
      </c>
      <c r="E36" s="1" t="n">
        <v>0.864</v>
      </c>
      <c r="F36" s="1" t="b">
        <f aca="false">FALSE()</f>
        <v>0</v>
      </c>
    </row>
    <row r="37" customFormat="false" ht="12.75" hidden="false" customHeight="false" outlineLevel="0" collapsed="false">
      <c r="A37" s="1" t="s">
        <v>76</v>
      </c>
      <c r="B37" s="1" t="s">
        <v>77</v>
      </c>
      <c r="C37" s="1" t="n">
        <v>3</v>
      </c>
      <c r="D37" s="1" t="n">
        <v>0.98671096345515</v>
      </c>
      <c r="E37" s="1" t="n">
        <v>0.97</v>
      </c>
      <c r="F37" s="1" t="b">
        <f aca="false">TRUE()</f>
        <v>1</v>
      </c>
    </row>
    <row r="38" customFormat="false" ht="12.75" hidden="false" customHeight="false" outlineLevel="0" collapsed="false">
      <c r="A38" s="1" t="s">
        <v>78</v>
      </c>
      <c r="B38" s="1" t="s">
        <v>79</v>
      </c>
      <c r="C38" s="1" t="n">
        <v>3</v>
      </c>
      <c r="D38" s="1" t="n">
        <v>0.985507246376812</v>
      </c>
      <c r="E38" s="1" t="n">
        <v>0.911</v>
      </c>
      <c r="F38" s="1" t="b">
        <f aca="false">FALSE()</f>
        <v>0</v>
      </c>
    </row>
    <row r="39" customFormat="false" ht="12.75" hidden="false" customHeight="false" outlineLevel="0" collapsed="false">
      <c r="A39" s="1" t="s">
        <v>80</v>
      </c>
      <c r="B39" s="1" t="s">
        <v>81</v>
      </c>
      <c r="C39" s="1" t="n">
        <v>3</v>
      </c>
      <c r="D39" s="1" t="n">
        <v>0.984674329501916</v>
      </c>
      <c r="E39" s="1" t="n">
        <v>0.972</v>
      </c>
      <c r="F39" s="1" t="b">
        <f aca="false">FALSE()</f>
        <v>0</v>
      </c>
    </row>
    <row r="40" customFormat="false" ht="12.75" hidden="false" customHeight="false" outlineLevel="0" collapsed="false">
      <c r="A40" s="1" t="s">
        <v>82</v>
      </c>
      <c r="B40" s="1" t="s">
        <v>83</v>
      </c>
      <c r="C40" s="1" t="n">
        <v>3</v>
      </c>
      <c r="D40" s="1" t="n">
        <v>0.984615384615385</v>
      </c>
      <c r="E40" s="1" t="n">
        <v>0.954</v>
      </c>
      <c r="F40" s="1" t="b">
        <f aca="false">TRUE()</f>
        <v>1</v>
      </c>
    </row>
    <row r="41" customFormat="false" ht="12.75" hidden="false" customHeight="false" outlineLevel="0" collapsed="false">
      <c r="A41" s="1" t="s">
        <v>84</v>
      </c>
      <c r="B41" s="1" t="s">
        <v>85</v>
      </c>
      <c r="C41" s="1" t="n">
        <v>3</v>
      </c>
      <c r="D41" s="1" t="n">
        <v>0.98443579766537</v>
      </c>
      <c r="E41" s="1" t="n">
        <v>0.867</v>
      </c>
      <c r="F41" s="1" t="b">
        <f aca="false">FALSE()</f>
        <v>0</v>
      </c>
    </row>
    <row r="42" customFormat="false" ht="12.75" hidden="false" customHeight="false" outlineLevel="0" collapsed="false">
      <c r="A42" s="1" t="s">
        <v>86</v>
      </c>
      <c r="B42" s="1" t="s">
        <v>87</v>
      </c>
      <c r="C42" s="1" t="n">
        <v>3</v>
      </c>
      <c r="D42" s="1" t="n">
        <v>0.984375</v>
      </c>
      <c r="E42" s="1" t="n">
        <v>0.9</v>
      </c>
      <c r="F42" s="1" t="b">
        <f aca="false">FALSE()</f>
        <v>0</v>
      </c>
    </row>
    <row r="43" customFormat="false" ht="12.75" hidden="false" customHeight="false" outlineLevel="0" collapsed="false">
      <c r="A43" s="1" t="s">
        <v>88</v>
      </c>
      <c r="B43" s="1" t="s">
        <v>89</v>
      </c>
      <c r="C43" s="1" t="n">
        <v>3</v>
      </c>
      <c r="D43" s="1" t="n">
        <v>0.984189723320158</v>
      </c>
      <c r="E43" s="1" t="n">
        <v>0.873</v>
      </c>
      <c r="F43" s="1" t="b">
        <f aca="false">FALSE()</f>
        <v>0</v>
      </c>
    </row>
    <row r="44" customFormat="false" ht="12.75" hidden="false" customHeight="false" outlineLevel="0" collapsed="false">
      <c r="A44" s="1" t="s">
        <v>90</v>
      </c>
      <c r="B44" s="1" t="s">
        <v>91</v>
      </c>
      <c r="C44" s="1" t="n">
        <v>3</v>
      </c>
      <c r="D44" s="1" t="n">
        <v>0.981884057971015</v>
      </c>
      <c r="E44" s="1" t="n">
        <v>0.902</v>
      </c>
      <c r="F44" s="1" t="b">
        <f aca="false">FALSE()</f>
        <v>0</v>
      </c>
    </row>
    <row r="45" customFormat="false" ht="12.75" hidden="false" customHeight="false" outlineLevel="0" collapsed="false">
      <c r="A45" s="1" t="s">
        <v>92</v>
      </c>
      <c r="B45" s="1" t="s">
        <v>93</v>
      </c>
      <c r="C45" s="1" t="n">
        <v>3</v>
      </c>
      <c r="D45" s="1" t="n">
        <v>0.981684981684982</v>
      </c>
      <c r="E45" s="1" t="n">
        <v>0.809</v>
      </c>
      <c r="F45" s="1" t="b">
        <f aca="false">FALSE()</f>
        <v>0</v>
      </c>
    </row>
    <row r="46" customFormat="false" ht="12.75" hidden="false" customHeight="false" outlineLevel="0" collapsed="false">
      <c r="A46" s="1" t="s">
        <v>94</v>
      </c>
      <c r="B46" s="1" t="s">
        <v>95</v>
      </c>
      <c r="C46" s="1" t="n">
        <v>3</v>
      </c>
      <c r="D46" s="1" t="n">
        <v>0.981617647058823</v>
      </c>
      <c r="E46" s="1" t="n">
        <v>0.904</v>
      </c>
      <c r="F46" s="1" t="b">
        <f aca="false">FALSE()</f>
        <v>0</v>
      </c>
    </row>
    <row r="47" customFormat="false" ht="12.75" hidden="false" customHeight="false" outlineLevel="0" collapsed="false">
      <c r="A47" s="1" t="s">
        <v>96</v>
      </c>
      <c r="B47" s="1" t="s">
        <v>97</v>
      </c>
      <c r="C47" s="1" t="n">
        <v>3</v>
      </c>
      <c r="D47" s="1" t="n">
        <v>0.9812734082397</v>
      </c>
      <c r="E47" s="1" t="n">
        <v>0.856</v>
      </c>
      <c r="F47" s="1" t="b">
        <f aca="false">FALSE()</f>
        <v>0</v>
      </c>
    </row>
    <row r="48" customFormat="false" ht="12.75" hidden="false" customHeight="false" outlineLevel="0" collapsed="false">
      <c r="A48" s="1" t="s">
        <v>98</v>
      </c>
      <c r="B48" s="1" t="s">
        <v>99</v>
      </c>
      <c r="C48" s="1" t="n">
        <v>3</v>
      </c>
      <c r="D48" s="1" t="n">
        <v>0.981060606060606</v>
      </c>
      <c r="E48" s="1" t="n">
        <v>0.947</v>
      </c>
      <c r="F48" s="1" t="b">
        <f aca="false">TRUE()</f>
        <v>1</v>
      </c>
    </row>
    <row r="49" customFormat="false" ht="12.75" hidden="false" customHeight="false" outlineLevel="0" collapsed="false">
      <c r="A49" s="1" t="s">
        <v>100</v>
      </c>
      <c r="B49" s="1" t="s">
        <v>101</v>
      </c>
      <c r="C49" s="1" t="n">
        <v>3</v>
      </c>
      <c r="D49" s="1" t="n">
        <v>0.97857142857143</v>
      </c>
      <c r="E49" s="1" t="n">
        <v>0.868</v>
      </c>
      <c r="F49" s="1" t="b">
        <f aca="false">FALSE()</f>
        <v>0</v>
      </c>
    </row>
    <row r="50" customFormat="false" ht="12.75" hidden="false" customHeight="false" outlineLevel="0" collapsed="false">
      <c r="A50" s="1" t="s">
        <v>102</v>
      </c>
      <c r="B50" s="1" t="s">
        <v>103</v>
      </c>
      <c r="C50" s="1" t="n">
        <v>3</v>
      </c>
      <c r="D50" s="1" t="n">
        <v>0.978021978021978</v>
      </c>
      <c r="E50" s="1" t="n">
        <v>0.855</v>
      </c>
      <c r="F50" s="1" t="b">
        <f aca="false">FALSE()</f>
        <v>0</v>
      </c>
    </row>
    <row r="51" customFormat="false" ht="12.75" hidden="false" customHeight="false" outlineLevel="0" collapsed="false">
      <c r="A51" s="1" t="s">
        <v>104</v>
      </c>
      <c r="B51" s="1" t="s">
        <v>105</v>
      </c>
      <c r="C51" s="1" t="n">
        <v>3</v>
      </c>
      <c r="D51" s="1" t="n">
        <v>0.975352112676056</v>
      </c>
      <c r="E51" s="1" t="n">
        <v>0.831</v>
      </c>
      <c r="F51" s="1" t="b">
        <f aca="false">FALSE()</f>
        <v>0</v>
      </c>
    </row>
    <row r="52" customFormat="false" ht="12.75" hidden="false" customHeight="false" outlineLevel="0" collapsed="false">
      <c r="A52" s="1" t="s">
        <v>106</v>
      </c>
      <c r="B52" s="1" t="s">
        <v>107</v>
      </c>
      <c r="C52" s="1" t="n">
        <v>3</v>
      </c>
      <c r="D52" s="1" t="n">
        <v>0.975352112676056</v>
      </c>
      <c r="E52" s="1" t="n">
        <v>0.915</v>
      </c>
      <c r="F52" s="1" t="b">
        <f aca="false">TRUE()</f>
        <v>1</v>
      </c>
    </row>
    <row r="53" customFormat="false" ht="12.75" hidden="false" customHeight="false" outlineLevel="0" collapsed="false">
      <c r="A53" s="1" t="s">
        <v>108</v>
      </c>
      <c r="B53" s="1" t="s">
        <v>109</v>
      </c>
      <c r="C53" s="1" t="n">
        <v>3</v>
      </c>
      <c r="D53" s="1" t="n">
        <v>0.974545454545454</v>
      </c>
      <c r="E53" s="1" t="n">
        <v>0.872</v>
      </c>
      <c r="F53" s="1" t="b">
        <f aca="false">FALSE()</f>
        <v>0</v>
      </c>
    </row>
    <row r="54" customFormat="false" ht="12.75" hidden="false" customHeight="false" outlineLevel="0" collapsed="false">
      <c r="A54" s="1" t="s">
        <v>110</v>
      </c>
      <c r="B54" s="1" t="s">
        <v>111</v>
      </c>
      <c r="C54" s="1" t="n">
        <v>3</v>
      </c>
      <c r="D54" s="1" t="n">
        <v>0.974358974358974</v>
      </c>
      <c r="E54" s="1" t="n">
        <v>0.893</v>
      </c>
      <c r="F54" s="1" t="b">
        <f aca="false">FALSE()</f>
        <v>0</v>
      </c>
    </row>
    <row r="55" customFormat="false" ht="12.75" hidden="false" customHeight="false" outlineLevel="0" collapsed="false">
      <c r="A55" s="1" t="s">
        <v>112</v>
      </c>
      <c r="C55" s="1" t="n">
        <v>3</v>
      </c>
      <c r="D55" s="1" t="n">
        <v>0.973282442748092</v>
      </c>
      <c r="E55" s="1" t="n">
        <v>0.872</v>
      </c>
      <c r="F55" s="1" t="b">
        <f aca="false">FALSE()</f>
        <v>0</v>
      </c>
    </row>
    <row r="56" customFormat="false" ht="12.75" hidden="false" customHeight="false" outlineLevel="0" collapsed="false">
      <c r="A56" s="1" t="s">
        <v>113</v>
      </c>
      <c r="B56" s="1" t="s">
        <v>114</v>
      </c>
      <c r="C56" s="1" t="n">
        <v>3</v>
      </c>
      <c r="D56" s="1" t="n">
        <v>0.970479704797048</v>
      </c>
      <c r="E56" s="1" t="n">
        <v>0.914</v>
      </c>
      <c r="F56" s="1" t="b">
        <f aca="false">FALSE()</f>
        <v>0</v>
      </c>
    </row>
    <row r="57" customFormat="false" ht="12.75" hidden="false" customHeight="false" outlineLevel="0" collapsed="false">
      <c r="A57" s="1" t="s">
        <v>115</v>
      </c>
      <c r="B57" s="1" t="s">
        <v>116</v>
      </c>
      <c r="C57" s="1" t="n">
        <v>3</v>
      </c>
      <c r="D57" s="1" t="n">
        <v>0.961389961389961</v>
      </c>
      <c r="E57" s="1" t="n">
        <v>0.826</v>
      </c>
      <c r="F57" s="1" t="b">
        <f aca="false">FALSE()</f>
        <v>0</v>
      </c>
    </row>
    <row r="58" customFormat="false" ht="12.75" hidden="false" customHeight="false" outlineLevel="0" collapsed="false">
      <c r="A58" s="1" t="s">
        <v>117</v>
      </c>
      <c r="B58" s="1" t="s">
        <v>118</v>
      </c>
      <c r="C58" s="1" t="n">
        <v>3</v>
      </c>
      <c r="D58" s="1" t="n">
        <v>0.95925925925926</v>
      </c>
      <c r="E58" s="1" t="n">
        <v>0.846</v>
      </c>
      <c r="F58" s="1" t="b">
        <f aca="false">FALSE()</f>
        <v>0</v>
      </c>
    </row>
    <row r="59" customFormat="false" ht="12.75" hidden="false" customHeight="false" outlineLevel="0" collapsed="false">
      <c r="A59" s="1" t="s">
        <v>119</v>
      </c>
      <c r="B59" s="1" t="s">
        <v>120</v>
      </c>
      <c r="C59" s="1" t="n">
        <v>3</v>
      </c>
      <c r="D59" s="1" t="n">
        <v>0.958333333333333</v>
      </c>
      <c r="E59" s="1" t="n">
        <v>0.959</v>
      </c>
      <c r="F59" s="1" t="b">
        <f aca="false">TRUE()</f>
        <v>1</v>
      </c>
    </row>
    <row r="60" customFormat="false" ht="12.75" hidden="false" customHeight="false" outlineLevel="0" collapsed="false">
      <c r="A60" s="1" t="s">
        <v>121</v>
      </c>
      <c r="B60" s="1" t="s">
        <v>122</v>
      </c>
      <c r="C60" s="1" t="n">
        <v>3</v>
      </c>
      <c r="D60" s="1" t="n">
        <v>0.956363636363636</v>
      </c>
      <c r="E60" s="1" t="n">
        <v>0.882</v>
      </c>
      <c r="F60" s="1" t="b">
        <f aca="false">FALSE()</f>
        <v>0</v>
      </c>
    </row>
    <row r="61" customFormat="false" ht="12.75" hidden="false" customHeight="false" outlineLevel="0" collapsed="false">
      <c r="A61" s="1" t="s">
        <v>123</v>
      </c>
      <c r="B61" s="1" t="s">
        <v>124</v>
      </c>
      <c r="C61" s="1" t="n">
        <v>3</v>
      </c>
      <c r="D61" s="1" t="n">
        <v>0.955555555555556</v>
      </c>
      <c r="E61" s="1" t="n">
        <v>0.915</v>
      </c>
      <c r="F61" s="1" t="b">
        <f aca="false">FALSE()</f>
        <v>0</v>
      </c>
    </row>
    <row r="62" customFormat="false" ht="12.75" hidden="false" customHeight="false" outlineLevel="0" collapsed="false">
      <c r="A62" s="1" t="s">
        <v>125</v>
      </c>
      <c r="B62" s="1" t="s">
        <v>126</v>
      </c>
      <c r="C62" s="1" t="n">
        <v>3</v>
      </c>
      <c r="D62" s="1" t="n">
        <v>0.954887218045113</v>
      </c>
      <c r="E62" s="1" t="n">
        <v>0.803</v>
      </c>
      <c r="F62" s="1" t="b">
        <f aca="false">FALSE()</f>
        <v>0</v>
      </c>
    </row>
    <row r="63" customFormat="false" ht="12.75" hidden="false" customHeight="false" outlineLevel="0" collapsed="false">
      <c r="A63" s="1" t="s">
        <v>127</v>
      </c>
      <c r="B63" s="1" t="s">
        <v>128</v>
      </c>
      <c r="C63" s="1" t="n">
        <v>3</v>
      </c>
      <c r="D63" s="1" t="n">
        <v>0.954545454545455</v>
      </c>
      <c r="E63" s="1" t="n">
        <v>0.907</v>
      </c>
      <c r="F63" s="1" t="b">
        <f aca="false">FALSE()</f>
        <v>0</v>
      </c>
    </row>
    <row r="64" customFormat="false" ht="12.75" hidden="false" customHeight="false" outlineLevel="0" collapsed="false">
      <c r="A64" s="1" t="s">
        <v>129</v>
      </c>
      <c r="B64" s="1" t="s">
        <v>130</v>
      </c>
      <c r="C64" s="1" t="n">
        <v>3</v>
      </c>
      <c r="D64" s="1" t="n">
        <v>0.952380952380952</v>
      </c>
      <c r="E64" s="1" t="n">
        <v>0.916</v>
      </c>
      <c r="F64" s="1" t="b">
        <f aca="false">TRUE()</f>
        <v>1</v>
      </c>
    </row>
    <row r="65" customFormat="false" ht="12.75" hidden="false" customHeight="false" outlineLevel="0" collapsed="false">
      <c r="A65" s="1" t="s">
        <v>131</v>
      </c>
      <c r="B65" s="1" t="s">
        <v>132</v>
      </c>
      <c r="C65" s="1" t="n">
        <v>3</v>
      </c>
      <c r="D65" s="1" t="n">
        <v>0.942446043165468</v>
      </c>
      <c r="E65" s="1" t="n">
        <v>0.937</v>
      </c>
      <c r="F65" s="1" t="b">
        <f aca="false">FALSE()</f>
        <v>0</v>
      </c>
    </row>
    <row r="66" customFormat="false" ht="12.75" hidden="false" customHeight="false" outlineLevel="0" collapsed="false">
      <c r="A66" s="1" t="s">
        <v>133</v>
      </c>
      <c r="B66" s="1" t="s">
        <v>134</v>
      </c>
      <c r="C66" s="1" t="n">
        <v>3</v>
      </c>
      <c r="D66" s="1" t="n">
        <v>0.939271255060729</v>
      </c>
      <c r="E66" s="1" t="n">
        <v>0.878</v>
      </c>
      <c r="F66" s="1" t="b">
        <f aca="false">FALSE()</f>
        <v>0</v>
      </c>
    </row>
    <row r="67" customFormat="false" ht="12.75" hidden="false" customHeight="false" outlineLevel="0" collapsed="false">
      <c r="A67" s="1" t="s">
        <v>135</v>
      </c>
      <c r="B67" s="1" t="s">
        <v>136</v>
      </c>
      <c r="C67" s="1" t="n">
        <v>3</v>
      </c>
      <c r="D67" s="1" t="n">
        <v>0.936758893280632</v>
      </c>
      <c r="E67" s="1" t="n">
        <v>0.917</v>
      </c>
      <c r="F67" s="1" t="b">
        <f aca="false">TRUE()</f>
        <v>1</v>
      </c>
    </row>
    <row r="68" customFormat="false" ht="12.75" hidden="false" customHeight="false" outlineLevel="0" collapsed="false">
      <c r="A68" s="1" t="s">
        <v>137</v>
      </c>
      <c r="B68" s="1" t="s">
        <v>138</v>
      </c>
      <c r="C68" s="1" t="n">
        <v>3</v>
      </c>
      <c r="D68" s="1" t="n">
        <v>0.936395759717314</v>
      </c>
      <c r="E68" s="1" t="n">
        <v>0.821</v>
      </c>
      <c r="F68" s="1" t="b">
        <f aca="false">FALSE()</f>
        <v>0</v>
      </c>
    </row>
    <row r="69" customFormat="false" ht="12.75" hidden="false" customHeight="false" outlineLevel="0" collapsed="false">
      <c r="A69" s="1" t="s">
        <v>139</v>
      </c>
      <c r="B69" s="1" t="s">
        <v>140</v>
      </c>
      <c r="C69" s="1" t="n">
        <v>3</v>
      </c>
      <c r="D69" s="1" t="n">
        <v>0.92857142857143</v>
      </c>
      <c r="E69" s="1" t="n">
        <v>0.85</v>
      </c>
      <c r="F69" s="1" t="b">
        <f aca="false">FALSE()</f>
        <v>0</v>
      </c>
    </row>
    <row r="70" customFormat="false" ht="12.75" hidden="false" customHeight="false" outlineLevel="0" collapsed="false">
      <c r="A70" s="1" t="s">
        <v>141</v>
      </c>
      <c r="B70" s="1" t="s">
        <v>142</v>
      </c>
      <c r="C70" s="1" t="n">
        <v>3</v>
      </c>
      <c r="D70" s="1" t="n">
        <v>0.92526690391459</v>
      </c>
      <c r="E70" s="1" t="n">
        <v>0.888</v>
      </c>
      <c r="F70" s="1" t="b">
        <f aca="false">FALSE()</f>
        <v>0</v>
      </c>
    </row>
    <row r="71" customFormat="false" ht="12.75" hidden="false" customHeight="false" outlineLevel="0" collapsed="false">
      <c r="A71" s="1" t="s">
        <v>143</v>
      </c>
      <c r="B71" s="1" t="s">
        <v>144</v>
      </c>
      <c r="C71" s="1" t="n">
        <v>3</v>
      </c>
      <c r="D71" s="1" t="n">
        <v>0.915057915057915</v>
      </c>
      <c r="E71" s="1" t="n">
        <v>0.928</v>
      </c>
      <c r="F71" s="1" t="b">
        <f aca="false">FALSE()</f>
        <v>0</v>
      </c>
    </row>
    <row r="72" customFormat="false" ht="12.75" hidden="false" customHeight="false" outlineLevel="0" collapsed="false">
      <c r="A72" s="1" t="s">
        <v>145</v>
      </c>
      <c r="B72" s="1" t="s">
        <v>146</v>
      </c>
      <c r="C72" s="1" t="n">
        <v>3</v>
      </c>
      <c r="D72" s="1" t="n">
        <v>0.910112359550562</v>
      </c>
      <c r="E72" s="1" t="n">
        <v>0.925</v>
      </c>
      <c r="F72" s="1" t="b">
        <f aca="false">TRUE()</f>
        <v>1</v>
      </c>
    </row>
    <row r="73" customFormat="false" ht="12.75" hidden="false" customHeight="false" outlineLevel="0" collapsed="false">
      <c r="A73" s="1" t="s">
        <v>147</v>
      </c>
      <c r="B73" s="1" t="s">
        <v>148</v>
      </c>
      <c r="C73" s="1" t="n">
        <v>3</v>
      </c>
      <c r="D73" s="1" t="n">
        <v>0.903345724907063</v>
      </c>
      <c r="E73" s="1" t="n">
        <v>0.94</v>
      </c>
      <c r="F73" s="1" t="b">
        <f aca="false">TRUE()</f>
        <v>1</v>
      </c>
    </row>
    <row r="74" customFormat="false" ht="12.75" hidden="false" customHeight="false" outlineLevel="0" collapsed="false">
      <c r="A74" s="1" t="s">
        <v>149</v>
      </c>
      <c r="B74" s="1" t="s">
        <v>150</v>
      </c>
      <c r="C74" s="1" t="n">
        <v>3</v>
      </c>
      <c r="D74" s="1" t="n">
        <v>0.889733840304182</v>
      </c>
      <c r="E74" s="1" t="n">
        <v>0.826</v>
      </c>
      <c r="F74" s="1" t="b">
        <f aca="false">FALSE()</f>
        <v>0</v>
      </c>
    </row>
    <row r="75" customFormat="false" ht="12.75" hidden="false" customHeight="false" outlineLevel="0" collapsed="false">
      <c r="A75" s="1" t="s">
        <v>151</v>
      </c>
      <c r="B75" s="1" t="s">
        <v>152</v>
      </c>
      <c r="C75" s="1" t="n">
        <v>3</v>
      </c>
      <c r="D75" s="1" t="n">
        <v>0.860377358490566</v>
      </c>
      <c r="E75" s="1" t="n">
        <v>0.907</v>
      </c>
      <c r="F75" s="1" t="b">
        <f aca="false">TRUE()</f>
        <v>1</v>
      </c>
    </row>
    <row r="76" customFormat="false" ht="12.75" hidden="false" customHeight="false" outlineLevel="0" collapsed="false">
      <c r="A76" s="1" t="s">
        <v>153</v>
      </c>
      <c r="B76" s="1" t="s">
        <v>154</v>
      </c>
      <c r="C76" s="1" t="n">
        <v>3</v>
      </c>
      <c r="D76" s="1" t="n">
        <v>0.856603773584906</v>
      </c>
      <c r="E76" s="1" t="n">
        <v>0.913</v>
      </c>
      <c r="F76" s="1" t="b">
        <f aca="false">FALSE()</f>
        <v>0</v>
      </c>
    </row>
    <row r="77" customFormat="false" ht="12.75" hidden="false" customHeight="false" outlineLevel="0" collapsed="false">
      <c r="A77" s="1" t="s">
        <v>155</v>
      </c>
      <c r="B77" s="1" t="s">
        <v>156</v>
      </c>
      <c r="C77" s="1" t="n">
        <v>3</v>
      </c>
      <c r="D77" s="1" t="n">
        <v>0.84083044982699</v>
      </c>
      <c r="E77" s="1" t="n">
        <v>0.862</v>
      </c>
      <c r="F77" s="1" t="b">
        <f aca="false">TRUE()</f>
        <v>1</v>
      </c>
    </row>
    <row r="78" customFormat="false" ht="12.75" hidden="false" customHeight="false" outlineLevel="0" collapsed="false">
      <c r="A78" s="1" t="s">
        <v>157</v>
      </c>
      <c r="B78" s="1" t="s">
        <v>158</v>
      </c>
      <c r="C78" s="1" t="n">
        <v>3</v>
      </c>
      <c r="D78" s="1" t="n">
        <v>0.776470588235294</v>
      </c>
      <c r="E78" s="1" t="n">
        <v>0.857</v>
      </c>
      <c r="F78" s="1" t="b">
        <f aca="false">FALSE()</f>
        <v>0</v>
      </c>
    </row>
    <row r="79" customFormat="false" ht="12.75" hidden="false" customHeight="false" outlineLevel="0" collapsed="false">
      <c r="A79" s="1" t="s">
        <v>159</v>
      </c>
      <c r="B79" s="1" t="s">
        <v>160</v>
      </c>
      <c r="C79" s="1" t="n">
        <v>3</v>
      </c>
      <c r="D79" s="1" t="n">
        <v>0.76</v>
      </c>
      <c r="E79" s="1" t="n">
        <v>0.906</v>
      </c>
      <c r="F79" s="1" t="b">
        <f aca="false">TRUE()</f>
        <v>1</v>
      </c>
    </row>
    <row r="80" customFormat="false" ht="12.75" hidden="false" customHeight="false" outlineLevel="0" collapsed="false">
      <c r="A80" s="1" t="s">
        <v>161</v>
      </c>
      <c r="B80" s="1" t="s">
        <v>162</v>
      </c>
      <c r="C80" s="1" t="n">
        <v>3</v>
      </c>
      <c r="D80" s="1" t="n">
        <v>0.711191335740072</v>
      </c>
      <c r="E80" s="1" t="n">
        <v>0.836</v>
      </c>
      <c r="F80" s="1" t="b">
        <f aca="false">FALSE()</f>
        <v>0</v>
      </c>
    </row>
    <row r="81" customFormat="false" ht="12.75" hidden="false" customHeight="false" outlineLevel="0" collapsed="false">
      <c r="A81" s="1" t="s">
        <v>163</v>
      </c>
      <c r="B81" s="1" t="s">
        <v>164</v>
      </c>
      <c r="C81" s="1" t="n">
        <v>3</v>
      </c>
      <c r="D81" s="1" t="n">
        <v>0.703252032520325</v>
      </c>
      <c r="E81" s="1" t="n">
        <v>0.894</v>
      </c>
      <c r="F81" s="1" t="b">
        <f aca="false">TRUE()</f>
        <v>1</v>
      </c>
    </row>
    <row r="82" customFormat="false" ht="12.75" hidden="false" customHeight="false" outlineLevel="0" collapsed="false">
      <c r="A82" s="1" t="s">
        <v>165</v>
      </c>
      <c r="B82" s="1" t="s">
        <v>166</v>
      </c>
      <c r="C82" s="1" t="n">
        <v>3</v>
      </c>
      <c r="D82" s="1" t="n">
        <v>0.587813620071685</v>
      </c>
      <c r="E82" s="1" t="n">
        <v>0.889</v>
      </c>
      <c r="F82" s="1" t="b">
        <f aca="false">TRUE()</f>
        <v>1</v>
      </c>
    </row>
    <row r="83" customFormat="false" ht="12.75" hidden="false" customHeight="false" outlineLevel="0" collapsed="false">
      <c r="A83" s="1" t="s">
        <v>167</v>
      </c>
      <c r="C83" s="1" t="n">
        <v>2</v>
      </c>
      <c r="D83" s="1" t="n">
        <v>1</v>
      </c>
      <c r="E83" s="1" t="n">
        <v>0.162</v>
      </c>
      <c r="F83" s="1" t="b">
        <f aca="false">FALSE()</f>
        <v>0</v>
      </c>
    </row>
    <row r="84" customFormat="false" ht="12.75" hidden="false" customHeight="false" outlineLevel="0" collapsed="false">
      <c r="A84" s="1" t="s">
        <v>168</v>
      </c>
      <c r="C84" s="1" t="n">
        <v>2</v>
      </c>
      <c r="D84" s="1" t="n">
        <v>1</v>
      </c>
      <c r="E84" s="1" t="n">
        <v>0.125</v>
      </c>
      <c r="F84" s="1" t="b">
        <f aca="false">FALSE()</f>
        <v>0</v>
      </c>
    </row>
    <row r="85" customFormat="false" ht="12.75" hidden="false" customHeight="false" outlineLevel="0" collapsed="false">
      <c r="A85" s="1" t="s">
        <v>169</v>
      </c>
      <c r="B85" s="1" t="s">
        <v>170</v>
      </c>
      <c r="C85" s="1" t="n">
        <v>2</v>
      </c>
      <c r="D85" s="1" t="n">
        <v>1</v>
      </c>
      <c r="E85" s="1" t="n">
        <v>0.114</v>
      </c>
      <c r="F85" s="1" t="b">
        <f aca="false">FALSE()</f>
        <v>0</v>
      </c>
    </row>
    <row r="86" customFormat="false" ht="12.75" hidden="false" customHeight="false" outlineLevel="0" collapsed="false">
      <c r="A86" s="1" t="s">
        <v>171</v>
      </c>
      <c r="B86" s="1" t="s">
        <v>172</v>
      </c>
      <c r="C86" s="1" t="n">
        <v>2</v>
      </c>
      <c r="D86" s="1" t="n">
        <v>1</v>
      </c>
      <c r="E86" s="1" t="n">
        <v>0.091</v>
      </c>
      <c r="F86" s="1" t="b">
        <f aca="false">FALSE()</f>
        <v>0</v>
      </c>
    </row>
    <row r="87" customFormat="false" ht="12.75" hidden="false" customHeight="false" outlineLevel="0" collapsed="false">
      <c r="A87" s="1" t="s">
        <v>173</v>
      </c>
      <c r="B87" s="1" t="s">
        <v>174</v>
      </c>
      <c r="C87" s="1" t="n">
        <v>2</v>
      </c>
      <c r="D87" s="1" t="n">
        <v>1</v>
      </c>
      <c r="E87" s="1" t="n">
        <v>0.083</v>
      </c>
      <c r="F87" s="1" t="b">
        <f aca="false">FALSE()</f>
        <v>0</v>
      </c>
    </row>
    <row r="88" customFormat="false" ht="12.75" hidden="false" customHeight="false" outlineLevel="0" collapsed="false">
      <c r="A88" s="1" t="s">
        <v>175</v>
      </c>
      <c r="C88" s="1" t="n">
        <v>2</v>
      </c>
      <c r="D88" s="1" t="n">
        <v>1</v>
      </c>
      <c r="E88" s="1" t="n">
        <v>0.127</v>
      </c>
      <c r="F88" s="1" t="b">
        <f aca="false">FALSE()</f>
        <v>0</v>
      </c>
    </row>
    <row r="89" customFormat="false" ht="12.75" hidden="false" customHeight="false" outlineLevel="0" collapsed="false">
      <c r="A89" s="1" t="s">
        <v>176</v>
      </c>
      <c r="B89" s="1" t="s">
        <v>177</v>
      </c>
      <c r="C89" s="1" t="n">
        <v>2</v>
      </c>
      <c r="D89" s="1" t="n">
        <v>1</v>
      </c>
      <c r="E89" s="1" t="n">
        <v>0.151</v>
      </c>
      <c r="F89" s="1" t="b">
        <f aca="false">FALSE()</f>
        <v>0</v>
      </c>
    </row>
    <row r="90" customFormat="false" ht="12.75" hidden="false" customHeight="false" outlineLevel="0" collapsed="false">
      <c r="A90" s="1" t="s">
        <v>178</v>
      </c>
      <c r="B90" s="1" t="s">
        <v>179</v>
      </c>
      <c r="C90" s="1" t="n">
        <v>2</v>
      </c>
      <c r="D90" s="1" t="n">
        <v>1</v>
      </c>
      <c r="E90" s="1" t="n">
        <v>0.152</v>
      </c>
      <c r="F90" s="1" t="b">
        <f aca="false">FALSE()</f>
        <v>0</v>
      </c>
    </row>
    <row r="91" customFormat="false" ht="12.75" hidden="false" customHeight="false" outlineLevel="0" collapsed="false">
      <c r="A91" s="1" t="s">
        <v>180</v>
      </c>
      <c r="B91" s="1" t="s">
        <v>181</v>
      </c>
      <c r="C91" s="1" t="n">
        <v>2</v>
      </c>
      <c r="D91" s="1" t="n">
        <v>1</v>
      </c>
      <c r="E91" s="1" t="n">
        <v>0.152</v>
      </c>
      <c r="F91" s="1" t="b">
        <f aca="false">FALSE()</f>
        <v>0</v>
      </c>
    </row>
    <row r="92" customFormat="false" ht="12.75" hidden="false" customHeight="false" outlineLevel="0" collapsed="false">
      <c r="A92" s="1" t="s">
        <v>182</v>
      </c>
      <c r="B92" s="1" t="s">
        <v>183</v>
      </c>
      <c r="C92" s="1" t="n">
        <v>2</v>
      </c>
      <c r="D92" s="1" t="n">
        <v>1</v>
      </c>
      <c r="E92" s="1" t="n">
        <v>0.082</v>
      </c>
      <c r="F92" s="1" t="b">
        <f aca="false">FALSE()</f>
        <v>0</v>
      </c>
    </row>
    <row r="93" customFormat="false" ht="12.75" hidden="false" customHeight="false" outlineLevel="0" collapsed="false">
      <c r="A93" s="1" t="s">
        <v>184</v>
      </c>
      <c r="B93" s="1" t="s">
        <v>185</v>
      </c>
      <c r="C93" s="1" t="n">
        <v>2</v>
      </c>
      <c r="D93" s="1" t="n">
        <v>1</v>
      </c>
      <c r="E93" s="1" t="n">
        <v>0.073</v>
      </c>
      <c r="F93" s="1" t="b">
        <f aca="false">TRUE()</f>
        <v>1</v>
      </c>
    </row>
    <row r="94" customFormat="false" ht="12.75" hidden="false" customHeight="false" outlineLevel="0" collapsed="false">
      <c r="A94" s="1" t="s">
        <v>186</v>
      </c>
      <c r="B94" s="1" t="s">
        <v>187</v>
      </c>
      <c r="C94" s="1" t="n">
        <v>2</v>
      </c>
      <c r="D94" s="1" t="n">
        <v>1</v>
      </c>
      <c r="E94" s="1" t="n">
        <v>0.113</v>
      </c>
      <c r="F94" s="1" t="b">
        <f aca="false">FALSE()</f>
        <v>0</v>
      </c>
    </row>
    <row r="95" customFormat="false" ht="12.75" hidden="false" customHeight="false" outlineLevel="0" collapsed="false">
      <c r="A95" s="1" t="s">
        <v>188</v>
      </c>
      <c r="B95" s="1" t="s">
        <v>189</v>
      </c>
      <c r="C95" s="1" t="n">
        <v>2</v>
      </c>
      <c r="D95" s="1" t="n">
        <v>1</v>
      </c>
      <c r="E95" s="1" t="n">
        <v>0.097</v>
      </c>
      <c r="F95" s="1" t="b">
        <f aca="false">FALSE()</f>
        <v>0</v>
      </c>
    </row>
    <row r="96" customFormat="false" ht="12.75" hidden="false" customHeight="false" outlineLevel="0" collapsed="false">
      <c r="A96" s="1" t="s">
        <v>190</v>
      </c>
      <c r="B96" s="1" t="s">
        <v>191</v>
      </c>
      <c r="C96" s="1" t="n">
        <v>2</v>
      </c>
      <c r="D96" s="1" t="n">
        <v>1</v>
      </c>
      <c r="E96" s="1" t="n">
        <v>0.154</v>
      </c>
      <c r="F96" s="1" t="b">
        <f aca="false">FALSE()</f>
        <v>0</v>
      </c>
    </row>
    <row r="97" customFormat="false" ht="12.75" hidden="false" customHeight="false" outlineLevel="0" collapsed="false">
      <c r="A97" s="1" t="s">
        <v>192</v>
      </c>
      <c r="B97" s="1" t="s">
        <v>193</v>
      </c>
      <c r="C97" s="1" t="n">
        <v>2</v>
      </c>
      <c r="D97" s="1" t="n">
        <v>1</v>
      </c>
      <c r="E97" s="1" t="n">
        <v>0.103</v>
      </c>
      <c r="F97" s="1" t="b">
        <f aca="false">FALSE()</f>
        <v>0</v>
      </c>
    </row>
    <row r="98" customFormat="false" ht="12.75" hidden="false" customHeight="false" outlineLevel="0" collapsed="false">
      <c r="A98" s="1" t="s">
        <v>194</v>
      </c>
      <c r="B98" s="1" t="s">
        <v>195</v>
      </c>
      <c r="C98" s="1" t="n">
        <v>2</v>
      </c>
      <c r="D98" s="1" t="n">
        <v>1</v>
      </c>
      <c r="E98" s="1" t="n">
        <v>0.111</v>
      </c>
      <c r="F98" s="1" t="b">
        <f aca="false">FALSE()</f>
        <v>0</v>
      </c>
    </row>
    <row r="99" customFormat="false" ht="12.75" hidden="false" customHeight="false" outlineLevel="0" collapsed="false">
      <c r="A99" s="1" t="s">
        <v>196</v>
      </c>
      <c r="B99" s="1" t="s">
        <v>197</v>
      </c>
      <c r="C99" s="1" t="n">
        <v>2</v>
      </c>
      <c r="D99" s="1" t="n">
        <v>1</v>
      </c>
      <c r="E99" s="1" t="n">
        <v>0.126</v>
      </c>
      <c r="F99" s="1" t="b">
        <f aca="false">FALSE()</f>
        <v>0</v>
      </c>
    </row>
    <row r="100" customFormat="false" ht="12.75" hidden="false" customHeight="false" outlineLevel="0" collapsed="false">
      <c r="A100" s="1" t="s">
        <v>198</v>
      </c>
      <c r="B100" s="1" t="s">
        <v>199</v>
      </c>
      <c r="C100" s="1" t="n">
        <v>2</v>
      </c>
      <c r="D100" s="1" t="n">
        <v>1</v>
      </c>
      <c r="E100" s="1" t="n">
        <v>0.161</v>
      </c>
      <c r="F100" s="1" t="b">
        <f aca="false">FALSE()</f>
        <v>0</v>
      </c>
    </row>
    <row r="101" customFormat="false" ht="12.75" hidden="false" customHeight="false" outlineLevel="0" collapsed="false">
      <c r="A101" s="1" t="s">
        <v>200</v>
      </c>
      <c r="B101" s="1" t="s">
        <v>201</v>
      </c>
      <c r="C101" s="1" t="n">
        <v>2</v>
      </c>
      <c r="D101" s="1" t="n">
        <v>1</v>
      </c>
      <c r="E101" s="1" t="n">
        <v>0.111</v>
      </c>
      <c r="F101" s="1" t="b">
        <f aca="false">FALSE()</f>
        <v>0</v>
      </c>
    </row>
    <row r="102" customFormat="false" ht="12.75" hidden="false" customHeight="false" outlineLevel="0" collapsed="false">
      <c r="A102" s="1" t="s">
        <v>202</v>
      </c>
      <c r="B102" s="1" t="s">
        <v>203</v>
      </c>
      <c r="C102" s="1" t="n">
        <v>2</v>
      </c>
      <c r="D102" s="1" t="n">
        <v>1</v>
      </c>
      <c r="E102" s="1" t="n">
        <v>0.189</v>
      </c>
      <c r="F102" s="1" t="b">
        <f aca="false">FALSE()</f>
        <v>0</v>
      </c>
    </row>
    <row r="103" customFormat="false" ht="12.75" hidden="false" customHeight="false" outlineLevel="0" collapsed="false">
      <c r="A103" s="1" t="s">
        <v>204</v>
      </c>
      <c r="B103" s="1" t="s">
        <v>205</v>
      </c>
      <c r="C103" s="1" t="n">
        <v>2</v>
      </c>
      <c r="D103" s="1" t="n">
        <v>1</v>
      </c>
      <c r="E103" s="1" t="n">
        <v>0.083</v>
      </c>
      <c r="F103" s="1" t="b">
        <f aca="false">FALSE()</f>
        <v>0</v>
      </c>
    </row>
    <row r="104" customFormat="false" ht="12.75" hidden="false" customHeight="false" outlineLevel="0" collapsed="false">
      <c r="A104" s="1" t="s">
        <v>206</v>
      </c>
      <c r="B104" s="1" t="s">
        <v>207</v>
      </c>
      <c r="C104" s="1" t="n">
        <v>2</v>
      </c>
      <c r="D104" s="1" t="n">
        <v>1</v>
      </c>
      <c r="E104" s="1" t="n">
        <v>0.07</v>
      </c>
      <c r="F104" s="1" t="b">
        <f aca="false">FALSE()</f>
        <v>0</v>
      </c>
    </row>
    <row r="105" customFormat="false" ht="12.75" hidden="false" customHeight="false" outlineLevel="0" collapsed="false">
      <c r="A105" s="1" t="s">
        <v>208</v>
      </c>
      <c r="B105" s="1" t="s">
        <v>209</v>
      </c>
      <c r="C105" s="1" t="n">
        <v>2</v>
      </c>
      <c r="D105" s="1" t="n">
        <v>1</v>
      </c>
      <c r="E105" s="1" t="n">
        <v>0.066</v>
      </c>
      <c r="F105" s="1" t="b">
        <f aca="false">FALSE()</f>
        <v>0</v>
      </c>
    </row>
    <row r="106" customFormat="false" ht="12.75" hidden="false" customHeight="false" outlineLevel="0" collapsed="false">
      <c r="A106" s="1" t="s">
        <v>210</v>
      </c>
      <c r="B106" s="1" t="s">
        <v>211</v>
      </c>
      <c r="C106" s="1" t="n">
        <v>2</v>
      </c>
      <c r="D106" s="1" t="n">
        <v>1</v>
      </c>
      <c r="E106" s="1" t="n">
        <v>0.05</v>
      </c>
      <c r="F106" s="1" t="b">
        <f aca="false">FALSE()</f>
        <v>0</v>
      </c>
    </row>
    <row r="107" customFormat="false" ht="12.75" hidden="false" customHeight="false" outlineLevel="0" collapsed="false">
      <c r="A107" s="1" t="s">
        <v>212</v>
      </c>
      <c r="B107" s="1" t="s">
        <v>213</v>
      </c>
      <c r="C107" s="1" t="n">
        <v>2</v>
      </c>
      <c r="D107" s="1" t="n">
        <v>1</v>
      </c>
      <c r="E107" s="1" t="n">
        <v>0.112</v>
      </c>
      <c r="F107" s="1" t="b">
        <f aca="false">FALSE()</f>
        <v>0</v>
      </c>
    </row>
    <row r="108" customFormat="false" ht="12.75" hidden="false" customHeight="false" outlineLevel="0" collapsed="false">
      <c r="A108" s="1" t="s">
        <v>214</v>
      </c>
      <c r="C108" s="1" t="n">
        <v>2</v>
      </c>
      <c r="D108" s="1" t="n">
        <v>1</v>
      </c>
      <c r="E108" s="1" t="n">
        <v>0.094</v>
      </c>
      <c r="F108" s="1" t="b">
        <f aca="false">FALSE()</f>
        <v>0</v>
      </c>
    </row>
    <row r="109" customFormat="false" ht="12.75" hidden="false" customHeight="false" outlineLevel="0" collapsed="false">
      <c r="A109" s="1" t="s">
        <v>215</v>
      </c>
      <c r="B109" s="1" t="s">
        <v>216</v>
      </c>
      <c r="C109" s="1" t="n">
        <v>2</v>
      </c>
      <c r="D109" s="1" t="n">
        <v>1</v>
      </c>
      <c r="E109" s="1" t="n">
        <v>0.111</v>
      </c>
      <c r="F109" s="1" t="b">
        <f aca="false">FALSE()</f>
        <v>0</v>
      </c>
    </row>
    <row r="110" customFormat="false" ht="12.75" hidden="false" customHeight="false" outlineLevel="0" collapsed="false">
      <c r="A110" s="1" t="s">
        <v>217</v>
      </c>
      <c r="B110" s="1" t="s">
        <v>218</v>
      </c>
      <c r="C110" s="1" t="n">
        <v>2</v>
      </c>
      <c r="D110" s="1" t="n">
        <v>1</v>
      </c>
      <c r="E110" s="1" t="n">
        <v>0.154</v>
      </c>
      <c r="F110" s="1" t="b">
        <f aca="false">TRUE()</f>
        <v>1</v>
      </c>
    </row>
    <row r="111" customFormat="false" ht="12.75" hidden="false" customHeight="false" outlineLevel="0" collapsed="false">
      <c r="A111" s="1" t="s">
        <v>219</v>
      </c>
      <c r="B111" s="1" t="s">
        <v>220</v>
      </c>
      <c r="C111" s="1" t="n">
        <v>2</v>
      </c>
      <c r="D111" s="1" t="n">
        <v>1</v>
      </c>
      <c r="E111" s="1" t="n">
        <v>0.104</v>
      </c>
      <c r="F111" s="1" t="b">
        <f aca="false">FALSE()</f>
        <v>0</v>
      </c>
    </row>
    <row r="112" customFormat="false" ht="12.75" hidden="false" customHeight="false" outlineLevel="0" collapsed="false">
      <c r="A112" s="1" t="s">
        <v>221</v>
      </c>
      <c r="B112" s="1" t="s">
        <v>222</v>
      </c>
      <c r="C112" s="1" t="n">
        <v>2</v>
      </c>
      <c r="D112" s="1" t="n">
        <v>1</v>
      </c>
      <c r="E112" s="1" t="n">
        <v>0.152</v>
      </c>
      <c r="F112" s="1" t="b">
        <f aca="false">FALSE()</f>
        <v>0</v>
      </c>
    </row>
    <row r="113" customFormat="false" ht="12.75" hidden="false" customHeight="false" outlineLevel="0" collapsed="false">
      <c r="A113" s="1" t="s">
        <v>223</v>
      </c>
      <c r="B113" s="1" t="s">
        <v>224</v>
      </c>
      <c r="C113" s="1" t="n">
        <v>2</v>
      </c>
      <c r="D113" s="1" t="n">
        <v>1</v>
      </c>
      <c r="E113" s="1" t="n">
        <v>0.148</v>
      </c>
      <c r="F113" s="1" t="b">
        <f aca="false">FALSE()</f>
        <v>0</v>
      </c>
    </row>
    <row r="114" customFormat="false" ht="12.75" hidden="false" customHeight="false" outlineLevel="0" collapsed="false">
      <c r="A114" s="1" t="s">
        <v>225</v>
      </c>
      <c r="B114" s="1" t="s">
        <v>226</v>
      </c>
      <c r="C114" s="1" t="n">
        <v>2</v>
      </c>
      <c r="D114" s="1" t="n">
        <v>1</v>
      </c>
      <c r="E114" s="1" t="n">
        <v>0.091</v>
      </c>
      <c r="F114" s="1" t="b">
        <f aca="false">FALSE()</f>
        <v>0</v>
      </c>
    </row>
    <row r="115" customFormat="false" ht="12.75" hidden="false" customHeight="false" outlineLevel="0" collapsed="false">
      <c r="A115" s="1" t="s">
        <v>227</v>
      </c>
      <c r="B115" s="1" t="s">
        <v>228</v>
      </c>
      <c r="C115" s="1" t="n">
        <v>2</v>
      </c>
      <c r="D115" s="1" t="n">
        <v>1</v>
      </c>
      <c r="E115" s="1" t="n">
        <v>0.111</v>
      </c>
      <c r="F115" s="1" t="b">
        <f aca="false">FALSE()</f>
        <v>0</v>
      </c>
    </row>
    <row r="116" customFormat="false" ht="12.75" hidden="false" customHeight="false" outlineLevel="0" collapsed="false">
      <c r="A116" s="1" t="s">
        <v>229</v>
      </c>
      <c r="B116" s="1" t="s">
        <v>230</v>
      </c>
      <c r="C116" s="1" t="n">
        <v>2</v>
      </c>
      <c r="D116" s="1" t="n">
        <v>1</v>
      </c>
      <c r="E116" s="1" t="n">
        <v>0.13</v>
      </c>
      <c r="F116" s="1" t="b">
        <f aca="false">TRUE()</f>
        <v>1</v>
      </c>
    </row>
    <row r="117" customFormat="false" ht="12.75" hidden="false" customHeight="false" outlineLevel="0" collapsed="false">
      <c r="A117" s="1" t="s">
        <v>231</v>
      </c>
      <c r="B117" s="1" t="s">
        <v>232</v>
      </c>
      <c r="C117" s="1" t="n">
        <v>2</v>
      </c>
      <c r="D117" s="1" t="n">
        <v>1</v>
      </c>
      <c r="E117" s="1" t="n">
        <v>0.16</v>
      </c>
      <c r="F117" s="1" t="b">
        <f aca="false">FALSE()</f>
        <v>0</v>
      </c>
    </row>
    <row r="118" customFormat="false" ht="12.75" hidden="false" customHeight="false" outlineLevel="0" collapsed="false">
      <c r="A118" s="1" t="s">
        <v>233</v>
      </c>
      <c r="B118" s="1" t="s">
        <v>234</v>
      </c>
      <c r="C118" s="1" t="n">
        <v>2</v>
      </c>
      <c r="D118" s="1" t="n">
        <v>1</v>
      </c>
      <c r="E118" s="1" t="n">
        <v>0.066</v>
      </c>
      <c r="F118" s="1" t="b">
        <f aca="false">FALSE()</f>
        <v>0</v>
      </c>
    </row>
    <row r="119" customFormat="false" ht="12.75" hidden="false" customHeight="false" outlineLevel="0" collapsed="false">
      <c r="A119" s="1" t="s">
        <v>235</v>
      </c>
      <c r="B119" s="1" t="s">
        <v>236</v>
      </c>
      <c r="C119" s="1" t="n">
        <v>2</v>
      </c>
      <c r="D119" s="1" t="n">
        <v>1</v>
      </c>
      <c r="E119" s="1" t="n">
        <v>0.085</v>
      </c>
      <c r="F119" s="1" t="b">
        <f aca="false">TRUE()</f>
        <v>1</v>
      </c>
    </row>
    <row r="120" customFormat="false" ht="12.75" hidden="false" customHeight="false" outlineLevel="0" collapsed="false">
      <c r="A120" s="1" t="s">
        <v>237</v>
      </c>
      <c r="B120" s="1" t="s">
        <v>238</v>
      </c>
      <c r="C120" s="1" t="n">
        <v>2</v>
      </c>
      <c r="D120" s="1" t="n">
        <v>1</v>
      </c>
      <c r="E120" s="1" t="n">
        <v>0.124</v>
      </c>
      <c r="F120" s="1" t="b">
        <f aca="false">FALSE()</f>
        <v>0</v>
      </c>
    </row>
    <row r="121" customFormat="false" ht="12.75" hidden="false" customHeight="false" outlineLevel="0" collapsed="false">
      <c r="A121" s="1" t="s">
        <v>239</v>
      </c>
      <c r="B121" s="1" t="s">
        <v>240</v>
      </c>
      <c r="C121" s="1" t="n">
        <v>2</v>
      </c>
      <c r="D121" s="1" t="n">
        <v>1</v>
      </c>
      <c r="E121" s="1" t="n">
        <v>0.116</v>
      </c>
      <c r="F121" s="1" t="b">
        <f aca="false">FALSE()</f>
        <v>0</v>
      </c>
    </row>
    <row r="122" customFormat="false" ht="12.75" hidden="false" customHeight="false" outlineLevel="0" collapsed="false">
      <c r="A122" s="1" t="s">
        <v>241</v>
      </c>
      <c r="B122" s="1" t="s">
        <v>242</v>
      </c>
      <c r="C122" s="1" t="n">
        <v>2</v>
      </c>
      <c r="D122" s="1" t="n">
        <v>1</v>
      </c>
      <c r="E122" s="1" t="n">
        <v>0.146</v>
      </c>
      <c r="F122" s="1" t="b">
        <f aca="false">FALSE()</f>
        <v>0</v>
      </c>
    </row>
    <row r="123" customFormat="false" ht="12.75" hidden="false" customHeight="false" outlineLevel="0" collapsed="false">
      <c r="A123" s="1" t="s">
        <v>243</v>
      </c>
      <c r="B123" s="1" t="s">
        <v>244</v>
      </c>
      <c r="C123" s="1" t="n">
        <v>2</v>
      </c>
      <c r="D123" s="1" t="n">
        <v>1</v>
      </c>
      <c r="E123" s="1" t="n">
        <v>0.133</v>
      </c>
      <c r="F123" s="1" t="b">
        <f aca="false">FALSE()</f>
        <v>0</v>
      </c>
    </row>
    <row r="124" customFormat="false" ht="12.75" hidden="false" customHeight="false" outlineLevel="0" collapsed="false">
      <c r="A124" s="1" t="s">
        <v>245</v>
      </c>
      <c r="B124" s="1" t="s">
        <v>246</v>
      </c>
      <c r="C124" s="1" t="n">
        <v>2</v>
      </c>
      <c r="D124" s="1" t="n">
        <v>1</v>
      </c>
      <c r="E124" s="1" t="n">
        <v>0.113</v>
      </c>
      <c r="F124" s="1" t="b">
        <f aca="false">TRUE()</f>
        <v>1</v>
      </c>
    </row>
    <row r="125" customFormat="false" ht="12.75" hidden="false" customHeight="false" outlineLevel="0" collapsed="false">
      <c r="A125" s="1" t="s">
        <v>247</v>
      </c>
      <c r="B125" s="1" t="s">
        <v>248</v>
      </c>
      <c r="C125" s="1" t="n">
        <v>2</v>
      </c>
      <c r="D125" s="1" t="n">
        <v>1</v>
      </c>
      <c r="E125" s="1" t="n">
        <v>0.062</v>
      </c>
      <c r="F125" s="1" t="b">
        <f aca="false">FALSE()</f>
        <v>0</v>
      </c>
    </row>
    <row r="126" customFormat="false" ht="12.75" hidden="false" customHeight="false" outlineLevel="0" collapsed="false">
      <c r="A126" s="1" t="s">
        <v>249</v>
      </c>
      <c r="B126" s="1" t="s">
        <v>250</v>
      </c>
      <c r="C126" s="1" t="n">
        <v>2</v>
      </c>
      <c r="D126" s="1" t="n">
        <v>1</v>
      </c>
      <c r="E126" s="1" t="n">
        <v>0.144</v>
      </c>
      <c r="F126" s="1" t="b">
        <f aca="false">FALSE()</f>
        <v>0</v>
      </c>
    </row>
    <row r="127" customFormat="false" ht="12.75" hidden="false" customHeight="false" outlineLevel="0" collapsed="false">
      <c r="A127" s="1" t="s">
        <v>251</v>
      </c>
      <c r="B127" s="1" t="s">
        <v>252</v>
      </c>
      <c r="C127" s="1" t="n">
        <v>2</v>
      </c>
      <c r="D127" s="1" t="n">
        <v>1</v>
      </c>
      <c r="E127" s="1" t="n">
        <v>0.114</v>
      </c>
      <c r="F127" s="1" t="b">
        <f aca="false">FALSE()</f>
        <v>0</v>
      </c>
    </row>
    <row r="128" customFormat="false" ht="12.75" hidden="false" customHeight="false" outlineLevel="0" collapsed="false">
      <c r="A128" s="1" t="s">
        <v>253</v>
      </c>
      <c r="B128" s="1" t="s">
        <v>254</v>
      </c>
      <c r="C128" s="1" t="n">
        <v>2</v>
      </c>
      <c r="D128" s="1" t="n">
        <v>1</v>
      </c>
      <c r="E128" s="1" t="n">
        <v>0.071</v>
      </c>
      <c r="F128" s="1" t="b">
        <f aca="false">FALSE()</f>
        <v>0</v>
      </c>
    </row>
    <row r="129" customFormat="false" ht="12.75" hidden="false" customHeight="false" outlineLevel="0" collapsed="false">
      <c r="A129" s="1" t="s">
        <v>255</v>
      </c>
      <c r="B129" s="1" t="s">
        <v>256</v>
      </c>
      <c r="C129" s="1" t="n">
        <v>2</v>
      </c>
      <c r="D129" s="1" t="n">
        <v>1</v>
      </c>
      <c r="E129" s="1" t="n">
        <v>0.141</v>
      </c>
      <c r="F129" s="1" t="b">
        <f aca="false">FALSE()</f>
        <v>0</v>
      </c>
    </row>
    <row r="130" customFormat="false" ht="12.75" hidden="false" customHeight="false" outlineLevel="0" collapsed="false">
      <c r="A130" s="1" t="s">
        <v>257</v>
      </c>
      <c r="B130" s="1" t="s">
        <v>258</v>
      </c>
      <c r="C130" s="1" t="n">
        <v>2</v>
      </c>
      <c r="D130" s="1" t="n">
        <v>1</v>
      </c>
      <c r="E130" s="1" t="n">
        <v>0.143</v>
      </c>
      <c r="F130" s="1" t="b">
        <f aca="false">TRUE()</f>
        <v>1</v>
      </c>
    </row>
    <row r="131" customFormat="false" ht="12.75" hidden="false" customHeight="false" outlineLevel="0" collapsed="false">
      <c r="A131" s="1" t="s">
        <v>259</v>
      </c>
      <c r="B131" s="1" t="s">
        <v>260</v>
      </c>
      <c r="C131" s="1" t="n">
        <v>2</v>
      </c>
      <c r="D131" s="1" t="n">
        <v>1</v>
      </c>
      <c r="E131" s="1" t="n">
        <v>0.105</v>
      </c>
      <c r="F131" s="1" t="b">
        <f aca="false">FALSE()</f>
        <v>0</v>
      </c>
    </row>
    <row r="132" customFormat="false" ht="12.75" hidden="false" customHeight="false" outlineLevel="0" collapsed="false">
      <c r="A132" s="1" t="s">
        <v>261</v>
      </c>
      <c r="B132" s="1" t="s">
        <v>262</v>
      </c>
      <c r="C132" s="1" t="n">
        <v>2</v>
      </c>
      <c r="D132" s="1" t="n">
        <v>1</v>
      </c>
      <c r="E132" s="1" t="n">
        <v>0.079</v>
      </c>
      <c r="F132" s="1" t="b">
        <f aca="false">TRUE()</f>
        <v>1</v>
      </c>
    </row>
    <row r="133" customFormat="false" ht="12.75" hidden="false" customHeight="false" outlineLevel="0" collapsed="false">
      <c r="A133" s="1" t="s">
        <v>263</v>
      </c>
      <c r="B133" s="1" t="s">
        <v>264</v>
      </c>
      <c r="C133" s="1" t="n">
        <v>2</v>
      </c>
      <c r="D133" s="1" t="n">
        <v>1</v>
      </c>
      <c r="E133" s="1" t="n">
        <v>0.125</v>
      </c>
      <c r="F133" s="1" t="b">
        <f aca="false">FALSE()</f>
        <v>0</v>
      </c>
    </row>
    <row r="134" customFormat="false" ht="12.75" hidden="false" customHeight="false" outlineLevel="0" collapsed="false">
      <c r="A134" s="1" t="s">
        <v>265</v>
      </c>
      <c r="B134" s="1" t="s">
        <v>266</v>
      </c>
      <c r="C134" s="1" t="n">
        <v>2</v>
      </c>
      <c r="D134" s="1" t="n">
        <v>1</v>
      </c>
      <c r="E134" s="1" t="n">
        <v>0.11</v>
      </c>
      <c r="F134" s="1" t="b">
        <f aca="false">FALSE()</f>
        <v>0</v>
      </c>
    </row>
    <row r="135" customFormat="false" ht="12.75" hidden="false" customHeight="false" outlineLevel="0" collapsed="false">
      <c r="A135" s="1" t="s">
        <v>267</v>
      </c>
      <c r="B135" s="1" t="s">
        <v>268</v>
      </c>
      <c r="C135" s="1" t="n">
        <v>2</v>
      </c>
      <c r="D135" s="1" t="n">
        <v>1</v>
      </c>
      <c r="E135" s="1" t="n">
        <v>0.122</v>
      </c>
      <c r="F135" s="1" t="b">
        <f aca="false">FALSE()</f>
        <v>0</v>
      </c>
    </row>
    <row r="136" customFormat="false" ht="12.75" hidden="false" customHeight="false" outlineLevel="0" collapsed="false">
      <c r="A136" s="1" t="s">
        <v>269</v>
      </c>
      <c r="B136" s="1" t="s">
        <v>270</v>
      </c>
      <c r="C136" s="1" t="n">
        <v>2</v>
      </c>
      <c r="D136" s="1" t="n">
        <v>1</v>
      </c>
      <c r="E136" s="1" t="n">
        <v>0.091</v>
      </c>
      <c r="F136" s="1" t="b">
        <f aca="false">FALSE()</f>
        <v>0</v>
      </c>
    </row>
    <row r="137" customFormat="false" ht="12.75" hidden="false" customHeight="false" outlineLevel="0" collapsed="false">
      <c r="A137" s="1" t="s">
        <v>271</v>
      </c>
      <c r="B137" s="1" t="s">
        <v>272</v>
      </c>
      <c r="C137" s="1" t="n">
        <v>2</v>
      </c>
      <c r="D137" s="1" t="n">
        <v>1</v>
      </c>
      <c r="E137" s="1" t="n">
        <v>0.134</v>
      </c>
      <c r="F137" s="1" t="b">
        <f aca="false">FALSE()</f>
        <v>0</v>
      </c>
    </row>
    <row r="138" customFormat="false" ht="12.75" hidden="false" customHeight="false" outlineLevel="0" collapsed="false">
      <c r="A138" s="1" t="s">
        <v>273</v>
      </c>
      <c r="B138" s="1" t="s">
        <v>274</v>
      </c>
      <c r="C138" s="1" t="n">
        <v>2</v>
      </c>
      <c r="D138" s="1" t="n">
        <v>1</v>
      </c>
      <c r="E138" s="1" t="n">
        <v>0.138</v>
      </c>
      <c r="F138" s="1" t="b">
        <f aca="false">FALSE()</f>
        <v>0</v>
      </c>
    </row>
    <row r="139" customFormat="false" ht="12.75" hidden="false" customHeight="false" outlineLevel="0" collapsed="false">
      <c r="A139" s="1" t="s">
        <v>275</v>
      </c>
      <c r="B139" s="1" t="s">
        <v>276</v>
      </c>
      <c r="C139" s="1" t="n">
        <v>2</v>
      </c>
      <c r="D139" s="1" t="n">
        <v>1</v>
      </c>
      <c r="E139" s="1" t="n">
        <v>0.189</v>
      </c>
      <c r="F139" s="1" t="b">
        <f aca="false">FALSE()</f>
        <v>0</v>
      </c>
    </row>
    <row r="140" customFormat="false" ht="12.75" hidden="false" customHeight="false" outlineLevel="0" collapsed="false">
      <c r="A140" s="1" t="s">
        <v>277</v>
      </c>
      <c r="B140" s="1" t="s">
        <v>278</v>
      </c>
      <c r="C140" s="1" t="n">
        <v>2</v>
      </c>
      <c r="D140" s="1" t="n">
        <v>1</v>
      </c>
      <c r="E140" s="1" t="n">
        <v>0.062</v>
      </c>
      <c r="F140" s="1" t="b">
        <f aca="false">FALSE()</f>
        <v>0</v>
      </c>
    </row>
    <row r="141" customFormat="false" ht="12.75" hidden="false" customHeight="false" outlineLevel="0" collapsed="false">
      <c r="A141" s="1" t="s">
        <v>279</v>
      </c>
      <c r="B141" s="1" t="s">
        <v>280</v>
      </c>
      <c r="C141" s="1" t="n">
        <v>2</v>
      </c>
      <c r="D141" s="1" t="n">
        <v>1</v>
      </c>
      <c r="E141" s="1" t="n">
        <v>0.142</v>
      </c>
      <c r="F141" s="1" t="b">
        <f aca="false">FALSE()</f>
        <v>0</v>
      </c>
    </row>
    <row r="142" customFormat="false" ht="12.75" hidden="false" customHeight="false" outlineLevel="0" collapsed="false">
      <c r="A142" s="1" t="s">
        <v>281</v>
      </c>
      <c r="C142" s="1" t="n">
        <v>2</v>
      </c>
      <c r="D142" s="1" t="n">
        <v>1</v>
      </c>
      <c r="E142" s="1" t="n">
        <v>0.151</v>
      </c>
      <c r="F142" s="1" t="b">
        <f aca="false">FALSE()</f>
        <v>0</v>
      </c>
    </row>
    <row r="143" customFormat="false" ht="12.75" hidden="false" customHeight="false" outlineLevel="0" collapsed="false">
      <c r="A143" s="1" t="s">
        <v>282</v>
      </c>
      <c r="B143" s="1" t="s">
        <v>283</v>
      </c>
      <c r="C143" s="1" t="n">
        <v>2</v>
      </c>
      <c r="D143" s="1" t="n">
        <v>1</v>
      </c>
      <c r="E143" s="1" t="n">
        <v>0.18</v>
      </c>
      <c r="F143" s="1" t="b">
        <f aca="false">FALSE()</f>
        <v>0</v>
      </c>
    </row>
    <row r="144" customFormat="false" ht="12.75" hidden="false" customHeight="false" outlineLevel="0" collapsed="false">
      <c r="A144" s="1" t="s">
        <v>284</v>
      </c>
      <c r="B144" s="1" t="s">
        <v>285</v>
      </c>
      <c r="C144" s="1" t="n">
        <v>2</v>
      </c>
      <c r="D144" s="1" t="n">
        <v>1</v>
      </c>
      <c r="E144" s="1" t="n">
        <v>0.155</v>
      </c>
      <c r="F144" s="1" t="b">
        <f aca="false">FALSE()</f>
        <v>0</v>
      </c>
    </row>
    <row r="145" customFormat="false" ht="12.75" hidden="false" customHeight="false" outlineLevel="0" collapsed="false">
      <c r="A145" s="1" t="s">
        <v>286</v>
      </c>
      <c r="B145" s="1" t="s">
        <v>287</v>
      </c>
      <c r="C145" s="1" t="n">
        <v>2</v>
      </c>
      <c r="D145" s="1" t="n">
        <v>1</v>
      </c>
      <c r="E145" s="1" t="n">
        <v>0.079</v>
      </c>
      <c r="F145" s="1" t="b">
        <f aca="false">FALSE()</f>
        <v>0</v>
      </c>
    </row>
    <row r="146" customFormat="false" ht="12.75" hidden="false" customHeight="false" outlineLevel="0" collapsed="false">
      <c r="A146" s="1" t="s">
        <v>288</v>
      </c>
      <c r="B146" s="1" t="s">
        <v>289</v>
      </c>
      <c r="C146" s="1" t="n">
        <v>2</v>
      </c>
      <c r="D146" s="1" t="n">
        <v>1</v>
      </c>
      <c r="E146" s="1" t="n">
        <v>0.168</v>
      </c>
      <c r="F146" s="1" t="b">
        <f aca="false">FALSE()</f>
        <v>0</v>
      </c>
    </row>
    <row r="147" customFormat="false" ht="12.75" hidden="false" customHeight="false" outlineLevel="0" collapsed="false">
      <c r="A147" s="1" t="s">
        <v>290</v>
      </c>
      <c r="B147" s="1" t="s">
        <v>291</v>
      </c>
      <c r="C147" s="1" t="n">
        <v>2</v>
      </c>
      <c r="D147" s="1" t="n">
        <v>1</v>
      </c>
      <c r="E147" s="1" t="n">
        <v>0.135</v>
      </c>
      <c r="F147" s="1" t="b">
        <f aca="false">FALSE()</f>
        <v>0</v>
      </c>
    </row>
    <row r="148" customFormat="false" ht="12.75" hidden="false" customHeight="false" outlineLevel="0" collapsed="false">
      <c r="A148" s="1" t="s">
        <v>292</v>
      </c>
      <c r="B148" s="1" t="s">
        <v>293</v>
      </c>
      <c r="C148" s="1" t="n">
        <v>2</v>
      </c>
      <c r="D148" s="1" t="n">
        <v>1</v>
      </c>
      <c r="E148" s="1" t="n">
        <v>0.101</v>
      </c>
      <c r="F148" s="1" t="b">
        <f aca="false">TRUE()</f>
        <v>1</v>
      </c>
    </row>
    <row r="149" customFormat="false" ht="12.75" hidden="false" customHeight="false" outlineLevel="0" collapsed="false">
      <c r="A149" s="1" t="s">
        <v>294</v>
      </c>
      <c r="B149" s="1" t="s">
        <v>295</v>
      </c>
      <c r="C149" s="1" t="n">
        <v>2</v>
      </c>
      <c r="D149" s="1" t="n">
        <v>1</v>
      </c>
      <c r="E149" s="1" t="n">
        <v>0.082</v>
      </c>
      <c r="F149" s="1" t="b">
        <f aca="false">FALSE()</f>
        <v>0</v>
      </c>
    </row>
    <row r="150" customFormat="false" ht="12.75" hidden="false" customHeight="false" outlineLevel="0" collapsed="false">
      <c r="A150" s="1" t="s">
        <v>296</v>
      </c>
      <c r="B150" s="1" t="s">
        <v>297</v>
      </c>
      <c r="C150" s="1" t="n">
        <v>2</v>
      </c>
      <c r="D150" s="1" t="n">
        <v>1</v>
      </c>
      <c r="E150" s="1" t="n">
        <v>0.097</v>
      </c>
      <c r="F150" s="1" t="b">
        <f aca="false">FALSE()</f>
        <v>0</v>
      </c>
    </row>
    <row r="151" customFormat="false" ht="12.75" hidden="false" customHeight="false" outlineLevel="0" collapsed="false">
      <c r="A151" s="1" t="s">
        <v>298</v>
      </c>
      <c r="B151" s="1" t="s">
        <v>299</v>
      </c>
      <c r="C151" s="1" t="n">
        <v>2</v>
      </c>
      <c r="D151" s="1" t="n">
        <v>1</v>
      </c>
      <c r="E151" s="1" t="n">
        <v>0.049</v>
      </c>
      <c r="F151" s="1" t="b">
        <f aca="false">FALSE()</f>
        <v>0</v>
      </c>
    </row>
    <row r="152" customFormat="false" ht="12.75" hidden="false" customHeight="false" outlineLevel="0" collapsed="false">
      <c r="A152" s="1" t="s">
        <v>300</v>
      </c>
      <c r="C152" s="1" t="n">
        <v>2</v>
      </c>
      <c r="D152" s="1" t="n">
        <v>1</v>
      </c>
      <c r="E152" s="1" t="n">
        <v>0.141</v>
      </c>
      <c r="F152" s="1" t="b">
        <f aca="false">FALSE()</f>
        <v>0</v>
      </c>
    </row>
    <row r="153" customFormat="false" ht="12.75" hidden="false" customHeight="false" outlineLevel="0" collapsed="false">
      <c r="A153" s="1" t="s">
        <v>301</v>
      </c>
      <c r="B153" s="1" t="s">
        <v>302</v>
      </c>
      <c r="C153" s="1" t="n">
        <v>2</v>
      </c>
      <c r="D153" s="1" t="n">
        <v>1</v>
      </c>
      <c r="E153" s="1" t="n">
        <v>0.181</v>
      </c>
      <c r="F153" s="1" t="b">
        <f aca="false">TRUE()</f>
        <v>1</v>
      </c>
    </row>
    <row r="154" customFormat="false" ht="12.75" hidden="false" customHeight="false" outlineLevel="0" collapsed="false">
      <c r="A154" s="1" t="s">
        <v>303</v>
      </c>
      <c r="B154" s="1" t="s">
        <v>304</v>
      </c>
      <c r="C154" s="1" t="n">
        <v>2</v>
      </c>
      <c r="D154" s="1" t="n">
        <v>1</v>
      </c>
      <c r="E154" s="1" t="n">
        <v>0.119</v>
      </c>
      <c r="F154" s="1" t="b">
        <f aca="false">FALSE()</f>
        <v>0</v>
      </c>
    </row>
    <row r="155" customFormat="false" ht="12.75" hidden="false" customHeight="false" outlineLevel="0" collapsed="false">
      <c r="A155" s="1" t="s">
        <v>305</v>
      </c>
      <c r="B155" s="1" t="s">
        <v>306</v>
      </c>
      <c r="C155" s="1" t="n">
        <v>2</v>
      </c>
      <c r="D155" s="1" t="n">
        <v>1</v>
      </c>
      <c r="E155" s="1" t="n">
        <v>0.081</v>
      </c>
      <c r="F155" s="1" t="b">
        <f aca="false">FALSE()</f>
        <v>0</v>
      </c>
    </row>
    <row r="156" customFormat="false" ht="12.75" hidden="false" customHeight="false" outlineLevel="0" collapsed="false">
      <c r="A156" s="1" t="s">
        <v>307</v>
      </c>
      <c r="B156" s="1" t="s">
        <v>308</v>
      </c>
      <c r="C156" s="1" t="n">
        <v>2</v>
      </c>
      <c r="D156" s="1" t="n">
        <v>1</v>
      </c>
      <c r="E156" s="1" t="n">
        <v>0.123</v>
      </c>
      <c r="F156" s="1" t="b">
        <f aca="false">FALSE()</f>
        <v>0</v>
      </c>
    </row>
    <row r="157" customFormat="false" ht="12.75" hidden="false" customHeight="false" outlineLevel="0" collapsed="false">
      <c r="A157" s="1" t="s">
        <v>309</v>
      </c>
      <c r="B157" s="1" t="s">
        <v>310</v>
      </c>
      <c r="C157" s="1" t="n">
        <v>2</v>
      </c>
      <c r="D157" s="1" t="n">
        <v>1</v>
      </c>
      <c r="E157" s="1" t="n">
        <v>0.092</v>
      </c>
      <c r="F157" s="1" t="b">
        <f aca="false">FALSE()</f>
        <v>0</v>
      </c>
    </row>
    <row r="158" customFormat="false" ht="12.75" hidden="false" customHeight="false" outlineLevel="0" collapsed="false">
      <c r="A158" s="1" t="s">
        <v>311</v>
      </c>
      <c r="B158" s="1" t="s">
        <v>312</v>
      </c>
      <c r="C158" s="1" t="n">
        <v>2</v>
      </c>
      <c r="D158" s="1" t="n">
        <v>1</v>
      </c>
      <c r="E158" s="1" t="n">
        <v>0.126</v>
      </c>
      <c r="F158" s="1" t="b">
        <f aca="false">FALSE()</f>
        <v>0</v>
      </c>
    </row>
    <row r="159" customFormat="false" ht="12.75" hidden="false" customHeight="false" outlineLevel="0" collapsed="false">
      <c r="A159" s="1" t="s">
        <v>313</v>
      </c>
      <c r="B159" s="1" t="s">
        <v>314</v>
      </c>
      <c r="C159" s="1" t="n">
        <v>2</v>
      </c>
      <c r="D159" s="1" t="n">
        <v>1</v>
      </c>
      <c r="E159" s="1" t="n">
        <v>0.081</v>
      </c>
      <c r="F159" s="1" t="b">
        <f aca="false">FALSE()</f>
        <v>0</v>
      </c>
    </row>
    <row r="160" customFormat="false" ht="12.75" hidden="false" customHeight="false" outlineLevel="0" collapsed="false">
      <c r="A160" s="1" t="s">
        <v>315</v>
      </c>
      <c r="B160" s="1" t="s">
        <v>316</v>
      </c>
      <c r="C160" s="1" t="n">
        <v>2</v>
      </c>
      <c r="D160" s="1" t="n">
        <v>1</v>
      </c>
      <c r="E160" s="1" t="n">
        <v>0.057</v>
      </c>
      <c r="F160" s="1" t="b">
        <f aca="false">TRUE()</f>
        <v>1</v>
      </c>
    </row>
    <row r="161" customFormat="false" ht="12.75" hidden="false" customHeight="false" outlineLevel="0" collapsed="false">
      <c r="A161" s="1" t="s">
        <v>317</v>
      </c>
      <c r="B161" s="1" t="s">
        <v>318</v>
      </c>
      <c r="C161" s="1" t="n">
        <v>2</v>
      </c>
      <c r="D161" s="1" t="n">
        <v>1</v>
      </c>
      <c r="E161" s="1" t="n">
        <v>0.09</v>
      </c>
      <c r="F161" s="1" t="b">
        <f aca="false">FALSE()</f>
        <v>0</v>
      </c>
    </row>
    <row r="162" customFormat="false" ht="12.75" hidden="false" customHeight="false" outlineLevel="0" collapsed="false">
      <c r="A162" s="1" t="s">
        <v>319</v>
      </c>
      <c r="B162" s="1" t="s">
        <v>320</v>
      </c>
      <c r="C162" s="1" t="n">
        <v>2</v>
      </c>
      <c r="D162" s="1" t="n">
        <v>1</v>
      </c>
      <c r="E162" s="1" t="n">
        <v>0.063</v>
      </c>
      <c r="F162" s="1" t="b">
        <f aca="false">TRUE()</f>
        <v>1</v>
      </c>
    </row>
    <row r="163" customFormat="false" ht="12.75" hidden="false" customHeight="false" outlineLevel="0" collapsed="false">
      <c r="A163" s="1" t="s">
        <v>321</v>
      </c>
      <c r="B163" s="1" t="s">
        <v>322</v>
      </c>
      <c r="C163" s="1" t="n">
        <v>2</v>
      </c>
      <c r="D163" s="1" t="n">
        <v>1</v>
      </c>
      <c r="E163" s="1" t="n">
        <v>0.064</v>
      </c>
      <c r="F163" s="1" t="b">
        <f aca="false">FALSE()</f>
        <v>0</v>
      </c>
    </row>
    <row r="164" customFormat="false" ht="12.75" hidden="false" customHeight="false" outlineLevel="0" collapsed="false">
      <c r="A164" s="1" t="s">
        <v>323</v>
      </c>
      <c r="B164" s="1" t="s">
        <v>324</v>
      </c>
      <c r="C164" s="1" t="n">
        <v>2</v>
      </c>
      <c r="D164" s="1" t="n">
        <v>1</v>
      </c>
      <c r="E164" s="1" t="n">
        <v>0.053</v>
      </c>
      <c r="F164" s="1" t="b">
        <f aca="false">FALSE()</f>
        <v>0</v>
      </c>
    </row>
    <row r="165" customFormat="false" ht="12.75" hidden="false" customHeight="false" outlineLevel="0" collapsed="false">
      <c r="A165" s="1" t="s">
        <v>325</v>
      </c>
      <c r="B165" s="1" t="s">
        <v>326</v>
      </c>
      <c r="C165" s="1" t="n">
        <v>2</v>
      </c>
      <c r="D165" s="1" t="n">
        <v>1</v>
      </c>
      <c r="E165" s="1" t="n">
        <v>0.109</v>
      </c>
      <c r="F165" s="1" t="b">
        <f aca="false">FALSE()</f>
        <v>0</v>
      </c>
    </row>
    <row r="166" customFormat="false" ht="12.75" hidden="false" customHeight="false" outlineLevel="0" collapsed="false">
      <c r="A166" s="1" t="s">
        <v>327</v>
      </c>
      <c r="B166" s="1" t="s">
        <v>328</v>
      </c>
      <c r="C166" s="1" t="n">
        <v>2</v>
      </c>
      <c r="D166" s="1" t="n">
        <v>1</v>
      </c>
      <c r="E166" s="1" t="n">
        <v>0.138</v>
      </c>
      <c r="F166" s="1" t="b">
        <f aca="false">TRUE()</f>
        <v>1</v>
      </c>
    </row>
    <row r="167" customFormat="false" ht="12.75" hidden="false" customHeight="false" outlineLevel="0" collapsed="false">
      <c r="A167" s="1" t="s">
        <v>329</v>
      </c>
      <c r="B167" s="1" t="s">
        <v>330</v>
      </c>
      <c r="C167" s="1" t="n">
        <v>2</v>
      </c>
      <c r="D167" s="1" t="n">
        <v>1</v>
      </c>
      <c r="E167" s="1" t="n">
        <v>0.109</v>
      </c>
      <c r="F167" s="1" t="b">
        <f aca="false">TRUE()</f>
        <v>1</v>
      </c>
    </row>
    <row r="168" customFormat="false" ht="12.75" hidden="false" customHeight="false" outlineLevel="0" collapsed="false">
      <c r="A168" s="1" t="s">
        <v>331</v>
      </c>
      <c r="B168" s="1" t="s">
        <v>332</v>
      </c>
      <c r="C168" s="1" t="n">
        <v>2</v>
      </c>
      <c r="D168" s="1" t="n">
        <v>1</v>
      </c>
      <c r="E168" s="1" t="n">
        <v>0.152</v>
      </c>
      <c r="F168" s="1" t="b">
        <f aca="false">FALSE()</f>
        <v>0</v>
      </c>
    </row>
    <row r="169" customFormat="false" ht="12.75" hidden="false" customHeight="false" outlineLevel="0" collapsed="false">
      <c r="A169" s="1" t="s">
        <v>333</v>
      </c>
      <c r="B169" s="1" t="s">
        <v>334</v>
      </c>
      <c r="C169" s="1" t="n">
        <v>2</v>
      </c>
      <c r="D169" s="1" t="n">
        <v>1</v>
      </c>
      <c r="E169" s="1" t="n">
        <v>0.141</v>
      </c>
      <c r="F169" s="1" t="b">
        <f aca="false">FALSE()</f>
        <v>0</v>
      </c>
    </row>
    <row r="170" customFormat="false" ht="12.75" hidden="false" customHeight="false" outlineLevel="0" collapsed="false">
      <c r="A170" s="1" t="s">
        <v>335</v>
      </c>
      <c r="B170" s="1" t="s">
        <v>336</v>
      </c>
      <c r="C170" s="1" t="n">
        <v>2</v>
      </c>
      <c r="D170" s="1" t="n">
        <v>1</v>
      </c>
      <c r="E170" s="1" t="n">
        <v>0.1</v>
      </c>
      <c r="F170" s="1" t="b">
        <f aca="false">FALSE()</f>
        <v>0</v>
      </c>
    </row>
    <row r="171" customFormat="false" ht="12.75" hidden="false" customHeight="false" outlineLevel="0" collapsed="false">
      <c r="A171" s="1" t="s">
        <v>337</v>
      </c>
      <c r="B171" s="1" t="s">
        <v>338</v>
      </c>
      <c r="C171" s="1" t="n">
        <v>2</v>
      </c>
      <c r="D171" s="1" t="n">
        <v>1</v>
      </c>
      <c r="E171" s="1" t="n">
        <v>0.151</v>
      </c>
      <c r="F171" s="1" t="b">
        <f aca="false">FALSE()</f>
        <v>0</v>
      </c>
    </row>
    <row r="172" customFormat="false" ht="12.75" hidden="false" customHeight="false" outlineLevel="0" collapsed="false">
      <c r="A172" s="1" t="s">
        <v>339</v>
      </c>
      <c r="B172" s="1" t="s">
        <v>340</v>
      </c>
      <c r="C172" s="1" t="n">
        <v>2</v>
      </c>
      <c r="D172" s="1" t="n">
        <v>1</v>
      </c>
      <c r="E172" s="1" t="n">
        <v>0.127</v>
      </c>
      <c r="F172" s="1" t="b">
        <f aca="false">TRUE()</f>
        <v>1</v>
      </c>
    </row>
    <row r="173" customFormat="false" ht="12.75" hidden="false" customHeight="false" outlineLevel="0" collapsed="false">
      <c r="A173" s="1" t="s">
        <v>341</v>
      </c>
      <c r="B173" s="1" t="s">
        <v>342</v>
      </c>
      <c r="C173" s="1" t="n">
        <v>2</v>
      </c>
      <c r="D173" s="1" t="n">
        <v>1</v>
      </c>
      <c r="E173" s="1" t="n">
        <v>0.066</v>
      </c>
      <c r="F173" s="1" t="b">
        <f aca="false">FALSE()</f>
        <v>0</v>
      </c>
    </row>
    <row r="174" customFormat="false" ht="12.75" hidden="false" customHeight="false" outlineLevel="0" collapsed="false">
      <c r="A174" s="1" t="s">
        <v>343</v>
      </c>
      <c r="B174" s="1" t="s">
        <v>344</v>
      </c>
      <c r="C174" s="1" t="n">
        <v>2</v>
      </c>
      <c r="D174" s="1" t="n">
        <v>1</v>
      </c>
      <c r="E174" s="1" t="n">
        <v>0.111</v>
      </c>
      <c r="F174" s="1" t="b">
        <f aca="false">FALSE()</f>
        <v>0</v>
      </c>
    </row>
    <row r="175" customFormat="false" ht="12.75" hidden="false" customHeight="false" outlineLevel="0" collapsed="false">
      <c r="A175" s="1" t="s">
        <v>345</v>
      </c>
      <c r="B175" s="1" t="s">
        <v>346</v>
      </c>
      <c r="C175" s="1" t="n">
        <v>2</v>
      </c>
      <c r="D175" s="1" t="n">
        <v>1</v>
      </c>
      <c r="E175" s="1" t="n">
        <v>0.149</v>
      </c>
      <c r="F175" s="1" t="b">
        <f aca="false">FALSE()</f>
        <v>0</v>
      </c>
    </row>
    <row r="176" customFormat="false" ht="12.75" hidden="false" customHeight="false" outlineLevel="0" collapsed="false">
      <c r="A176" s="1" t="s">
        <v>347</v>
      </c>
      <c r="B176" s="1" t="s">
        <v>348</v>
      </c>
      <c r="C176" s="1" t="n">
        <v>2</v>
      </c>
      <c r="D176" s="1" t="n">
        <v>1</v>
      </c>
      <c r="E176" s="1" t="n">
        <v>0.175</v>
      </c>
      <c r="F176" s="1" t="b">
        <f aca="false">FALSE()</f>
        <v>0</v>
      </c>
    </row>
    <row r="177" customFormat="false" ht="12.75" hidden="false" customHeight="false" outlineLevel="0" collapsed="false">
      <c r="A177" s="1" t="s">
        <v>349</v>
      </c>
      <c r="B177" s="1" t="s">
        <v>350</v>
      </c>
      <c r="C177" s="1" t="n">
        <v>2</v>
      </c>
      <c r="D177" s="1" t="n">
        <v>1</v>
      </c>
      <c r="E177" s="1" t="n">
        <v>0.081</v>
      </c>
      <c r="F177" s="1" t="b">
        <f aca="false">FALSE()</f>
        <v>0</v>
      </c>
    </row>
    <row r="178" customFormat="false" ht="12.75" hidden="false" customHeight="false" outlineLevel="0" collapsed="false">
      <c r="A178" s="1" t="s">
        <v>351</v>
      </c>
      <c r="B178" s="1" t="s">
        <v>352</v>
      </c>
      <c r="C178" s="1" t="n">
        <v>2</v>
      </c>
      <c r="D178" s="1" t="n">
        <v>1</v>
      </c>
      <c r="E178" s="1" t="n">
        <v>0.109</v>
      </c>
      <c r="F178" s="1" t="b">
        <f aca="false">FALSE()</f>
        <v>0</v>
      </c>
    </row>
    <row r="179" customFormat="false" ht="12.75" hidden="false" customHeight="false" outlineLevel="0" collapsed="false">
      <c r="A179" s="1" t="s">
        <v>353</v>
      </c>
      <c r="B179" s="1" t="s">
        <v>354</v>
      </c>
      <c r="C179" s="1" t="n">
        <v>2</v>
      </c>
      <c r="D179" s="1" t="n">
        <v>1</v>
      </c>
      <c r="E179" s="1" t="n">
        <v>0.098</v>
      </c>
      <c r="F179" s="1" t="b">
        <f aca="false">FALSE()</f>
        <v>0</v>
      </c>
    </row>
    <row r="180" customFormat="false" ht="12.75" hidden="false" customHeight="false" outlineLevel="0" collapsed="false">
      <c r="A180" s="1" t="s">
        <v>355</v>
      </c>
      <c r="C180" s="1" t="n">
        <v>2</v>
      </c>
      <c r="D180" s="1" t="n">
        <v>1</v>
      </c>
      <c r="E180" s="1" t="n">
        <v>0.109</v>
      </c>
      <c r="F180" s="1" t="b">
        <f aca="false">FALSE()</f>
        <v>0</v>
      </c>
    </row>
    <row r="181" customFormat="false" ht="12.75" hidden="false" customHeight="false" outlineLevel="0" collapsed="false">
      <c r="A181" s="1" t="s">
        <v>356</v>
      </c>
      <c r="B181" s="1" t="s">
        <v>357</v>
      </c>
      <c r="C181" s="1" t="n">
        <v>2</v>
      </c>
      <c r="D181" s="1" t="n">
        <v>1</v>
      </c>
      <c r="E181" s="1" t="n">
        <v>0.124</v>
      </c>
      <c r="F181" s="1" t="b">
        <f aca="false">FALSE()</f>
        <v>0</v>
      </c>
    </row>
    <row r="182" customFormat="false" ht="12.75" hidden="false" customHeight="false" outlineLevel="0" collapsed="false">
      <c r="A182" s="1" t="s">
        <v>358</v>
      </c>
      <c r="B182" s="1" t="s">
        <v>359</v>
      </c>
      <c r="C182" s="1" t="n">
        <v>2</v>
      </c>
      <c r="D182" s="1" t="n">
        <v>1</v>
      </c>
      <c r="E182" s="1" t="n">
        <v>0.15</v>
      </c>
      <c r="F182" s="1" t="b">
        <f aca="false">FALSE()</f>
        <v>0</v>
      </c>
    </row>
    <row r="183" customFormat="false" ht="12.75" hidden="false" customHeight="false" outlineLevel="0" collapsed="false">
      <c r="A183" s="1" t="s">
        <v>360</v>
      </c>
      <c r="B183" s="1" t="s">
        <v>361</v>
      </c>
      <c r="C183" s="1" t="n">
        <v>2</v>
      </c>
      <c r="D183" s="1" t="n">
        <v>1</v>
      </c>
      <c r="E183" s="1" t="n">
        <v>0.103</v>
      </c>
      <c r="F183" s="1" t="b">
        <f aca="false">TRUE()</f>
        <v>1</v>
      </c>
    </row>
    <row r="184" customFormat="false" ht="12.75" hidden="false" customHeight="false" outlineLevel="0" collapsed="false">
      <c r="A184" s="1" t="s">
        <v>362</v>
      </c>
      <c r="B184" s="1" t="s">
        <v>363</v>
      </c>
      <c r="C184" s="1" t="n">
        <v>2</v>
      </c>
      <c r="D184" s="1" t="n">
        <v>1</v>
      </c>
      <c r="E184" s="1" t="n">
        <v>0.109</v>
      </c>
      <c r="F184" s="1" t="b">
        <f aca="false">TRUE()</f>
        <v>1</v>
      </c>
    </row>
    <row r="185" customFormat="false" ht="12.75" hidden="false" customHeight="false" outlineLevel="0" collapsed="false">
      <c r="A185" s="1" t="s">
        <v>364</v>
      </c>
      <c r="C185" s="1" t="n">
        <v>2</v>
      </c>
      <c r="D185" s="1" t="n">
        <v>1</v>
      </c>
      <c r="E185" s="1" t="n">
        <v>0.087</v>
      </c>
      <c r="F185" s="1" t="b">
        <f aca="false">FALSE()</f>
        <v>0</v>
      </c>
    </row>
    <row r="186" customFormat="false" ht="12.75" hidden="false" customHeight="false" outlineLevel="0" collapsed="false">
      <c r="A186" s="1" t="s">
        <v>365</v>
      </c>
      <c r="B186" s="1" t="s">
        <v>366</v>
      </c>
      <c r="C186" s="1" t="n">
        <v>2</v>
      </c>
      <c r="D186" s="1" t="n">
        <v>1</v>
      </c>
      <c r="E186" s="1" t="n">
        <v>0.075</v>
      </c>
      <c r="F186" s="1" t="b">
        <f aca="false">FALSE()</f>
        <v>0</v>
      </c>
    </row>
    <row r="187" customFormat="false" ht="12.75" hidden="false" customHeight="false" outlineLevel="0" collapsed="false">
      <c r="A187" s="1" t="s">
        <v>367</v>
      </c>
      <c r="B187" s="1" t="s">
        <v>368</v>
      </c>
      <c r="C187" s="1" t="n">
        <v>2</v>
      </c>
      <c r="D187" s="1" t="n">
        <v>1</v>
      </c>
      <c r="E187" s="1" t="n">
        <v>0.166</v>
      </c>
      <c r="F187" s="1" t="b">
        <f aca="false">FALSE()</f>
        <v>0</v>
      </c>
    </row>
    <row r="188" customFormat="false" ht="12.75" hidden="false" customHeight="false" outlineLevel="0" collapsed="false">
      <c r="A188" s="1" t="s">
        <v>369</v>
      </c>
      <c r="B188" s="1" t="s">
        <v>370</v>
      </c>
      <c r="C188" s="1" t="n">
        <v>2</v>
      </c>
      <c r="D188" s="1" t="n">
        <v>1</v>
      </c>
      <c r="E188" s="1" t="n">
        <v>0.156</v>
      </c>
      <c r="F188" s="1" t="b">
        <f aca="false">FALSE()</f>
        <v>0</v>
      </c>
    </row>
    <row r="189" customFormat="false" ht="12.75" hidden="false" customHeight="false" outlineLevel="0" collapsed="false">
      <c r="A189" s="1" t="s">
        <v>371</v>
      </c>
      <c r="B189" s="1" t="s">
        <v>372</v>
      </c>
      <c r="C189" s="1" t="n">
        <v>2</v>
      </c>
      <c r="D189" s="1" t="n">
        <v>1</v>
      </c>
      <c r="E189" s="1" t="n">
        <v>0.1</v>
      </c>
      <c r="F189" s="1" t="b">
        <f aca="false">FALSE()</f>
        <v>0</v>
      </c>
    </row>
    <row r="190" customFormat="false" ht="12.75" hidden="false" customHeight="false" outlineLevel="0" collapsed="false">
      <c r="A190" s="1" t="s">
        <v>373</v>
      </c>
      <c r="B190" s="1" t="s">
        <v>374</v>
      </c>
      <c r="C190" s="1" t="n">
        <v>2</v>
      </c>
      <c r="D190" s="1" t="n">
        <v>1</v>
      </c>
      <c r="E190" s="1" t="n">
        <v>0.126</v>
      </c>
      <c r="F190" s="1" t="b">
        <f aca="false">FALSE()</f>
        <v>0</v>
      </c>
    </row>
    <row r="191" customFormat="false" ht="12.75" hidden="false" customHeight="false" outlineLevel="0" collapsed="false">
      <c r="A191" s="1" t="s">
        <v>375</v>
      </c>
      <c r="B191" s="1" t="s">
        <v>376</v>
      </c>
      <c r="C191" s="1" t="n">
        <v>2</v>
      </c>
      <c r="D191" s="1" t="n">
        <v>1</v>
      </c>
      <c r="E191" s="1" t="n">
        <v>0.052</v>
      </c>
      <c r="F191" s="1" t="b">
        <f aca="false">TRUE()</f>
        <v>1</v>
      </c>
    </row>
    <row r="192" customFormat="false" ht="12.75" hidden="false" customHeight="false" outlineLevel="0" collapsed="false">
      <c r="A192" s="1" t="s">
        <v>377</v>
      </c>
      <c r="B192" s="1" t="s">
        <v>378</v>
      </c>
      <c r="C192" s="1" t="n">
        <v>2</v>
      </c>
      <c r="D192" s="1" t="n">
        <v>1</v>
      </c>
      <c r="E192" s="1" t="n">
        <v>0.063</v>
      </c>
      <c r="F192" s="1" t="b">
        <f aca="false">TRUE()</f>
        <v>1</v>
      </c>
    </row>
    <row r="193" customFormat="false" ht="12.75" hidden="false" customHeight="false" outlineLevel="0" collapsed="false">
      <c r="A193" s="1" t="s">
        <v>379</v>
      </c>
      <c r="C193" s="1" t="n">
        <v>2</v>
      </c>
      <c r="D193" s="1" t="n">
        <v>1</v>
      </c>
      <c r="E193" s="1" t="n">
        <v>0.096</v>
      </c>
      <c r="F193" s="1" t="b">
        <f aca="false">FALSE()</f>
        <v>0</v>
      </c>
    </row>
    <row r="194" customFormat="false" ht="12.75" hidden="false" customHeight="false" outlineLevel="0" collapsed="false">
      <c r="A194" s="1" t="s">
        <v>380</v>
      </c>
      <c r="B194" s="1" t="s">
        <v>381</v>
      </c>
      <c r="C194" s="1" t="n">
        <v>2</v>
      </c>
      <c r="D194" s="1" t="n">
        <v>1</v>
      </c>
      <c r="E194" s="1" t="n">
        <v>0.155</v>
      </c>
      <c r="F194" s="1" t="b">
        <f aca="false">FALSE()</f>
        <v>0</v>
      </c>
    </row>
    <row r="195" customFormat="false" ht="12.75" hidden="false" customHeight="false" outlineLevel="0" collapsed="false">
      <c r="A195" s="1" t="s">
        <v>382</v>
      </c>
      <c r="B195" s="1" t="s">
        <v>383</v>
      </c>
      <c r="C195" s="1" t="n">
        <v>2</v>
      </c>
      <c r="D195" s="1" t="n">
        <v>1</v>
      </c>
      <c r="E195" s="1" t="n">
        <v>0.123</v>
      </c>
      <c r="F195" s="1" t="b">
        <f aca="false">FALSE()</f>
        <v>0</v>
      </c>
    </row>
    <row r="196" customFormat="false" ht="12.75" hidden="false" customHeight="false" outlineLevel="0" collapsed="false">
      <c r="A196" s="1" t="s">
        <v>384</v>
      </c>
      <c r="B196" s="1" t="s">
        <v>385</v>
      </c>
      <c r="C196" s="1" t="n">
        <v>2</v>
      </c>
      <c r="D196" s="1" t="n">
        <v>1</v>
      </c>
      <c r="E196" s="1" t="n">
        <v>0.105</v>
      </c>
      <c r="F196" s="1" t="b">
        <f aca="false">FALSE()</f>
        <v>0</v>
      </c>
    </row>
    <row r="197" customFormat="false" ht="12.75" hidden="false" customHeight="false" outlineLevel="0" collapsed="false">
      <c r="A197" s="1" t="s">
        <v>386</v>
      </c>
      <c r="B197" s="1" t="s">
        <v>387</v>
      </c>
      <c r="C197" s="1" t="n">
        <v>2</v>
      </c>
      <c r="D197" s="1" t="n">
        <v>1</v>
      </c>
      <c r="E197" s="1" t="n">
        <v>0.129</v>
      </c>
      <c r="F197" s="1" t="b">
        <f aca="false">FALSE()</f>
        <v>0</v>
      </c>
    </row>
    <row r="198" customFormat="false" ht="12.75" hidden="false" customHeight="false" outlineLevel="0" collapsed="false">
      <c r="A198" s="1" t="s">
        <v>388</v>
      </c>
      <c r="B198" s="1" t="s">
        <v>389</v>
      </c>
      <c r="C198" s="1" t="n">
        <v>2</v>
      </c>
      <c r="D198" s="1" t="n">
        <v>1</v>
      </c>
      <c r="E198" s="1" t="n">
        <v>0.114</v>
      </c>
      <c r="F198" s="1" t="b">
        <f aca="false">FALSE()</f>
        <v>0</v>
      </c>
    </row>
    <row r="199" customFormat="false" ht="12.75" hidden="false" customHeight="false" outlineLevel="0" collapsed="false">
      <c r="A199" s="1" t="s">
        <v>390</v>
      </c>
      <c r="B199" s="1" t="s">
        <v>391</v>
      </c>
      <c r="C199" s="1" t="n">
        <v>2</v>
      </c>
      <c r="D199" s="1" t="n">
        <v>1</v>
      </c>
      <c r="E199" s="1" t="n">
        <v>0.13</v>
      </c>
      <c r="F199" s="1" t="b">
        <f aca="false">FALSE()</f>
        <v>0</v>
      </c>
    </row>
    <row r="200" customFormat="false" ht="12.75" hidden="false" customHeight="false" outlineLevel="0" collapsed="false">
      <c r="A200" s="1" t="s">
        <v>392</v>
      </c>
      <c r="B200" s="1" t="s">
        <v>393</v>
      </c>
      <c r="C200" s="1" t="n">
        <v>2</v>
      </c>
      <c r="D200" s="1" t="n">
        <v>1</v>
      </c>
      <c r="E200" s="1" t="n">
        <v>0.119</v>
      </c>
      <c r="F200" s="1" t="b">
        <f aca="false">FALSE()</f>
        <v>0</v>
      </c>
    </row>
    <row r="201" customFormat="false" ht="12.75" hidden="false" customHeight="false" outlineLevel="0" collapsed="false">
      <c r="A201" s="1" t="s">
        <v>394</v>
      </c>
      <c r="C201" s="1" t="n">
        <v>2</v>
      </c>
      <c r="D201" s="1" t="n">
        <v>1</v>
      </c>
      <c r="E201" s="1" t="n">
        <v>0.083</v>
      </c>
      <c r="F201" s="1" t="b">
        <f aca="false">FALSE()</f>
        <v>0</v>
      </c>
    </row>
    <row r="202" customFormat="false" ht="12.75" hidden="false" customHeight="false" outlineLevel="0" collapsed="false">
      <c r="A202" s="1" t="s">
        <v>395</v>
      </c>
      <c r="B202" s="1" t="s">
        <v>396</v>
      </c>
      <c r="C202" s="1" t="n">
        <v>2</v>
      </c>
      <c r="D202" s="1" t="n">
        <v>1</v>
      </c>
      <c r="E202" s="1" t="n">
        <v>0.171</v>
      </c>
      <c r="F202" s="1" t="b">
        <f aca="false">TRUE()</f>
        <v>1</v>
      </c>
    </row>
    <row r="203" customFormat="false" ht="12.75" hidden="false" customHeight="false" outlineLevel="0" collapsed="false">
      <c r="A203" s="1" t="s">
        <v>397</v>
      </c>
      <c r="B203" s="1" t="s">
        <v>398</v>
      </c>
      <c r="C203" s="1" t="n">
        <v>2</v>
      </c>
      <c r="D203" s="1" t="n">
        <v>1</v>
      </c>
      <c r="E203" s="1" t="n">
        <v>0.092</v>
      </c>
      <c r="F203" s="1" t="b">
        <f aca="false">FALSE()</f>
        <v>0</v>
      </c>
    </row>
    <row r="204" customFormat="false" ht="12.75" hidden="false" customHeight="false" outlineLevel="0" collapsed="false">
      <c r="A204" s="1" t="s">
        <v>399</v>
      </c>
      <c r="B204" s="1" t="s">
        <v>400</v>
      </c>
      <c r="C204" s="1" t="n">
        <v>2</v>
      </c>
      <c r="D204" s="1" t="n">
        <v>1</v>
      </c>
      <c r="E204" s="1" t="n">
        <v>0.084</v>
      </c>
      <c r="F204" s="1" t="b">
        <f aca="false">FALSE()</f>
        <v>0</v>
      </c>
    </row>
    <row r="205" customFormat="false" ht="12.75" hidden="false" customHeight="false" outlineLevel="0" collapsed="false">
      <c r="A205" s="1" t="s">
        <v>401</v>
      </c>
      <c r="B205" s="1" t="s">
        <v>402</v>
      </c>
      <c r="C205" s="1" t="n">
        <v>2</v>
      </c>
      <c r="D205" s="1" t="n">
        <v>1</v>
      </c>
      <c r="E205" s="1" t="n">
        <v>0.119</v>
      </c>
      <c r="F205" s="1" t="b">
        <f aca="false">FALSE()</f>
        <v>0</v>
      </c>
    </row>
    <row r="206" customFormat="false" ht="12.75" hidden="false" customHeight="false" outlineLevel="0" collapsed="false">
      <c r="A206" s="1" t="s">
        <v>403</v>
      </c>
      <c r="B206" s="1" t="s">
        <v>404</v>
      </c>
      <c r="C206" s="1" t="n">
        <v>2</v>
      </c>
      <c r="D206" s="1" t="n">
        <v>1</v>
      </c>
      <c r="E206" s="1" t="n">
        <v>0.11</v>
      </c>
      <c r="F206" s="1" t="b">
        <f aca="false">FALSE()</f>
        <v>0</v>
      </c>
    </row>
    <row r="207" customFormat="false" ht="12.75" hidden="false" customHeight="false" outlineLevel="0" collapsed="false">
      <c r="A207" s="1" t="s">
        <v>405</v>
      </c>
      <c r="B207" s="1" t="s">
        <v>406</v>
      </c>
      <c r="C207" s="1" t="n">
        <v>2</v>
      </c>
      <c r="D207" s="1" t="n">
        <v>1</v>
      </c>
      <c r="E207" s="1" t="n">
        <v>0.08</v>
      </c>
      <c r="F207" s="1" t="b">
        <f aca="false">FALSE()</f>
        <v>0</v>
      </c>
    </row>
    <row r="208" customFormat="false" ht="12.75" hidden="false" customHeight="false" outlineLevel="0" collapsed="false">
      <c r="A208" s="1" t="s">
        <v>407</v>
      </c>
      <c r="B208" s="1" t="s">
        <v>408</v>
      </c>
      <c r="C208" s="1" t="n">
        <v>2</v>
      </c>
      <c r="D208" s="1" t="n">
        <v>1</v>
      </c>
      <c r="E208" s="1" t="n">
        <v>0.081</v>
      </c>
      <c r="F208" s="1" t="b">
        <f aca="false">FALSE()</f>
        <v>0</v>
      </c>
    </row>
    <row r="209" customFormat="false" ht="12.75" hidden="false" customHeight="false" outlineLevel="0" collapsed="false">
      <c r="A209" s="1" t="s">
        <v>409</v>
      </c>
      <c r="B209" s="1" t="s">
        <v>410</v>
      </c>
      <c r="C209" s="1" t="n">
        <v>2</v>
      </c>
      <c r="D209" s="1" t="n">
        <v>1</v>
      </c>
      <c r="E209" s="1" t="n">
        <v>0.113</v>
      </c>
      <c r="F209" s="1" t="b">
        <f aca="false">FALSE()</f>
        <v>0</v>
      </c>
    </row>
    <row r="210" customFormat="false" ht="12.75" hidden="false" customHeight="false" outlineLevel="0" collapsed="false">
      <c r="A210" s="1" t="s">
        <v>411</v>
      </c>
      <c r="B210" s="1" t="s">
        <v>412</v>
      </c>
      <c r="C210" s="1" t="n">
        <v>2</v>
      </c>
      <c r="D210" s="1" t="n">
        <v>1</v>
      </c>
      <c r="E210" s="1" t="n">
        <v>0.072</v>
      </c>
      <c r="F210" s="1" t="b">
        <f aca="false">FALSE()</f>
        <v>0</v>
      </c>
    </row>
    <row r="211" customFormat="false" ht="12.75" hidden="false" customHeight="false" outlineLevel="0" collapsed="false">
      <c r="A211" s="1" t="s">
        <v>413</v>
      </c>
      <c r="B211" s="1" t="s">
        <v>414</v>
      </c>
      <c r="C211" s="1" t="n">
        <v>2</v>
      </c>
      <c r="D211" s="1" t="n">
        <v>1</v>
      </c>
      <c r="E211" s="1" t="n">
        <v>0.12</v>
      </c>
      <c r="F211" s="1" t="b">
        <f aca="false">FALSE()</f>
        <v>0</v>
      </c>
    </row>
    <row r="212" customFormat="false" ht="12.75" hidden="false" customHeight="false" outlineLevel="0" collapsed="false">
      <c r="A212" s="1" t="s">
        <v>415</v>
      </c>
      <c r="B212" s="1" t="s">
        <v>416</v>
      </c>
      <c r="C212" s="1" t="n">
        <v>2</v>
      </c>
      <c r="D212" s="1" t="n">
        <v>1</v>
      </c>
      <c r="E212" s="1" t="n">
        <v>0.062</v>
      </c>
      <c r="F212" s="1" t="b">
        <f aca="false">FALSE()</f>
        <v>0</v>
      </c>
    </row>
    <row r="213" customFormat="false" ht="12.75" hidden="false" customHeight="false" outlineLevel="0" collapsed="false">
      <c r="A213" s="1" t="s">
        <v>417</v>
      </c>
      <c r="B213" s="1" t="s">
        <v>418</v>
      </c>
      <c r="C213" s="1" t="n">
        <v>2</v>
      </c>
      <c r="D213" s="1" t="n">
        <v>1</v>
      </c>
      <c r="E213" s="1" t="n">
        <v>0.111</v>
      </c>
      <c r="F213" s="1" t="b">
        <f aca="false">FALSE()</f>
        <v>0</v>
      </c>
    </row>
    <row r="214" customFormat="false" ht="12.75" hidden="false" customHeight="false" outlineLevel="0" collapsed="false">
      <c r="A214" s="1" t="s">
        <v>419</v>
      </c>
      <c r="B214" s="1" t="s">
        <v>420</v>
      </c>
      <c r="C214" s="1" t="n">
        <v>2</v>
      </c>
      <c r="D214" s="1" t="n">
        <v>1</v>
      </c>
      <c r="E214" s="1" t="n">
        <v>0.089</v>
      </c>
      <c r="F214" s="1" t="b">
        <f aca="false">FALSE()</f>
        <v>0</v>
      </c>
    </row>
    <row r="215" customFormat="false" ht="12.75" hidden="false" customHeight="false" outlineLevel="0" collapsed="false">
      <c r="A215" s="1" t="s">
        <v>421</v>
      </c>
      <c r="B215" s="1" t="s">
        <v>422</v>
      </c>
      <c r="C215" s="1" t="n">
        <v>2</v>
      </c>
      <c r="D215" s="1" t="n">
        <v>1</v>
      </c>
      <c r="E215" s="1" t="n">
        <v>0.16</v>
      </c>
      <c r="F215" s="1" t="b">
        <f aca="false">FALSE()</f>
        <v>0</v>
      </c>
    </row>
    <row r="216" customFormat="false" ht="12.75" hidden="false" customHeight="false" outlineLevel="0" collapsed="false">
      <c r="A216" s="1" t="s">
        <v>423</v>
      </c>
      <c r="B216" s="1" t="s">
        <v>424</v>
      </c>
      <c r="C216" s="1" t="n">
        <v>2</v>
      </c>
      <c r="D216" s="1" t="n">
        <v>1</v>
      </c>
      <c r="E216" s="1" t="n">
        <v>0.056</v>
      </c>
      <c r="F216" s="1" t="b">
        <f aca="false">FALSE()</f>
        <v>0</v>
      </c>
    </row>
    <row r="217" customFormat="false" ht="12.75" hidden="false" customHeight="false" outlineLevel="0" collapsed="false">
      <c r="A217" s="1" t="s">
        <v>425</v>
      </c>
      <c r="C217" s="1" t="n">
        <v>2</v>
      </c>
      <c r="D217" s="1" t="n">
        <v>1</v>
      </c>
      <c r="E217" s="1" t="n">
        <v>0.145</v>
      </c>
      <c r="F217" s="1" t="b">
        <f aca="false">FALSE()</f>
        <v>0</v>
      </c>
    </row>
    <row r="218" customFormat="false" ht="12.75" hidden="false" customHeight="false" outlineLevel="0" collapsed="false">
      <c r="A218" s="1" t="s">
        <v>426</v>
      </c>
      <c r="B218" s="1" t="s">
        <v>427</v>
      </c>
      <c r="C218" s="1" t="n">
        <v>2</v>
      </c>
      <c r="D218" s="1" t="n">
        <v>0.997867803837953</v>
      </c>
      <c r="E218" s="1" t="n">
        <v>0.165</v>
      </c>
      <c r="F218" s="1" t="b">
        <f aca="false">FALSE()</f>
        <v>0</v>
      </c>
    </row>
    <row r="219" customFormat="false" ht="12.75" hidden="false" customHeight="false" outlineLevel="0" collapsed="false">
      <c r="A219" s="1" t="s">
        <v>428</v>
      </c>
      <c r="B219" s="1" t="s">
        <v>429</v>
      </c>
      <c r="C219" s="1" t="n">
        <v>2</v>
      </c>
      <c r="D219" s="1" t="n">
        <v>0.997858672376874</v>
      </c>
      <c r="E219" s="1" t="n">
        <v>0.088</v>
      </c>
      <c r="F219" s="1" t="b">
        <f aca="false">FALSE()</f>
        <v>0</v>
      </c>
    </row>
    <row r="220" customFormat="false" ht="12.75" hidden="false" customHeight="false" outlineLevel="0" collapsed="false">
      <c r="A220" s="1" t="s">
        <v>430</v>
      </c>
      <c r="B220" s="1" t="s">
        <v>431</v>
      </c>
      <c r="C220" s="1" t="n">
        <v>2</v>
      </c>
      <c r="D220" s="1" t="n">
        <v>0.997849462365591</v>
      </c>
      <c r="E220" s="1" t="n">
        <v>0.07</v>
      </c>
      <c r="F220" s="1" t="b">
        <f aca="false">FALSE()</f>
        <v>0</v>
      </c>
    </row>
    <row r="221" customFormat="false" ht="12.75" hidden="false" customHeight="false" outlineLevel="0" collapsed="false">
      <c r="A221" s="1" t="s">
        <v>432</v>
      </c>
      <c r="B221" s="1" t="s">
        <v>433</v>
      </c>
      <c r="C221" s="1" t="n">
        <v>2</v>
      </c>
      <c r="D221" s="1" t="n">
        <v>0.997840172786177</v>
      </c>
      <c r="E221" s="1" t="n">
        <v>0.103</v>
      </c>
      <c r="F221" s="1" t="b">
        <f aca="false">FALSE()</f>
        <v>0</v>
      </c>
    </row>
    <row r="222" customFormat="false" ht="12.75" hidden="false" customHeight="false" outlineLevel="0" collapsed="false">
      <c r="A222" s="1" t="s">
        <v>434</v>
      </c>
      <c r="B222" s="1" t="s">
        <v>435</v>
      </c>
      <c r="C222" s="1" t="n">
        <v>2</v>
      </c>
      <c r="D222" s="1" t="n">
        <v>0.997840172786177</v>
      </c>
      <c r="E222" s="1" t="n">
        <v>0.18</v>
      </c>
      <c r="F222" s="1" t="b">
        <f aca="false">FALSE()</f>
        <v>0</v>
      </c>
    </row>
    <row r="223" customFormat="false" ht="12.75" hidden="false" customHeight="false" outlineLevel="0" collapsed="false">
      <c r="A223" s="1" t="s">
        <v>436</v>
      </c>
      <c r="B223" s="1" t="s">
        <v>437</v>
      </c>
      <c r="C223" s="1" t="n">
        <v>2</v>
      </c>
      <c r="D223" s="1" t="n">
        <v>0.997835497835498</v>
      </c>
      <c r="E223" s="1" t="n">
        <v>0.104</v>
      </c>
      <c r="F223" s="1" t="b">
        <f aca="false">FALSE()</f>
        <v>0</v>
      </c>
    </row>
    <row r="224" customFormat="false" ht="12.75" hidden="false" customHeight="false" outlineLevel="0" collapsed="false">
      <c r="A224" s="1" t="s">
        <v>438</v>
      </c>
      <c r="B224" s="1" t="s">
        <v>439</v>
      </c>
      <c r="C224" s="1" t="n">
        <v>2</v>
      </c>
      <c r="D224" s="1" t="n">
        <v>0.997826086956522</v>
      </c>
      <c r="E224" s="1" t="n">
        <v>0.135</v>
      </c>
      <c r="F224" s="1" t="b">
        <f aca="false">FALSE()</f>
        <v>0</v>
      </c>
    </row>
    <row r="225" customFormat="false" ht="12.75" hidden="false" customHeight="false" outlineLevel="0" collapsed="false">
      <c r="A225" s="1" t="s">
        <v>440</v>
      </c>
      <c r="B225" s="1" t="s">
        <v>441</v>
      </c>
      <c r="C225" s="1" t="n">
        <v>2</v>
      </c>
      <c r="D225" s="1" t="n">
        <v>0.997826086956522</v>
      </c>
      <c r="E225" s="1" t="n">
        <v>0.15</v>
      </c>
      <c r="F225" s="1" t="b">
        <f aca="false">FALSE()</f>
        <v>0</v>
      </c>
    </row>
    <row r="226" customFormat="false" ht="12.75" hidden="false" customHeight="false" outlineLevel="0" collapsed="false">
      <c r="A226" s="1" t="s">
        <v>442</v>
      </c>
      <c r="B226" s="1" t="s">
        <v>443</v>
      </c>
      <c r="C226" s="1" t="n">
        <v>2</v>
      </c>
      <c r="D226" s="1" t="n">
        <v>0.997821350762527</v>
      </c>
      <c r="E226" s="1" t="n">
        <v>0.146</v>
      </c>
      <c r="F226" s="1" t="b">
        <f aca="false">FALSE()</f>
        <v>0</v>
      </c>
    </row>
    <row r="227" customFormat="false" ht="12.75" hidden="false" customHeight="false" outlineLevel="0" collapsed="false">
      <c r="A227" s="1" t="s">
        <v>444</v>
      </c>
      <c r="B227" s="1" t="s">
        <v>445</v>
      </c>
      <c r="C227" s="1" t="n">
        <v>2</v>
      </c>
      <c r="D227" s="1" t="n">
        <v>0.997821350762527</v>
      </c>
      <c r="E227" s="1" t="n">
        <v>0.135</v>
      </c>
      <c r="F227" s="1" t="b">
        <f aca="false">FALSE()</f>
        <v>0</v>
      </c>
    </row>
    <row r="228" customFormat="false" ht="12.75" hidden="false" customHeight="false" outlineLevel="0" collapsed="false">
      <c r="A228" s="1" t="s">
        <v>446</v>
      </c>
      <c r="C228" s="1" t="n">
        <v>2</v>
      </c>
      <c r="D228" s="1" t="n">
        <v>0.997816593886463</v>
      </c>
      <c r="E228" s="1" t="n">
        <v>0.118</v>
      </c>
      <c r="F228" s="1" t="b">
        <f aca="false">FALSE()</f>
        <v>0</v>
      </c>
    </row>
    <row r="229" customFormat="false" ht="12.75" hidden="false" customHeight="false" outlineLevel="0" collapsed="false">
      <c r="A229" s="1" t="s">
        <v>447</v>
      </c>
      <c r="C229" s="1" t="n">
        <v>2</v>
      </c>
      <c r="D229" s="1" t="n">
        <v>0.997816593886463</v>
      </c>
      <c r="E229" s="1" t="n">
        <v>0.113</v>
      </c>
      <c r="F229" s="1" t="b">
        <f aca="false">FALSE()</f>
        <v>0</v>
      </c>
    </row>
    <row r="230" customFormat="false" ht="12.75" hidden="false" customHeight="false" outlineLevel="0" collapsed="false">
      <c r="A230" s="1" t="s">
        <v>448</v>
      </c>
      <c r="B230" s="1" t="s">
        <v>449</v>
      </c>
      <c r="C230" s="1" t="n">
        <v>2</v>
      </c>
      <c r="D230" s="1" t="n">
        <v>0.997816593886463</v>
      </c>
      <c r="E230" s="1" t="n">
        <v>0.102</v>
      </c>
      <c r="F230" s="1" t="b">
        <f aca="false">FALSE()</f>
        <v>0</v>
      </c>
    </row>
    <row r="231" customFormat="false" ht="12.75" hidden="false" customHeight="false" outlineLevel="0" collapsed="false">
      <c r="A231" s="1" t="s">
        <v>450</v>
      </c>
      <c r="B231" s="1" t="s">
        <v>451</v>
      </c>
      <c r="C231" s="1" t="n">
        <v>2</v>
      </c>
      <c r="D231" s="1" t="n">
        <v>0.99781181619256</v>
      </c>
      <c r="E231" s="1" t="n">
        <v>0.117</v>
      </c>
      <c r="F231" s="1" t="b">
        <f aca="false">FALSE()</f>
        <v>0</v>
      </c>
    </row>
    <row r="232" customFormat="false" ht="12.75" hidden="false" customHeight="false" outlineLevel="0" collapsed="false">
      <c r="A232" s="1" t="s">
        <v>452</v>
      </c>
      <c r="B232" s="1" t="s">
        <v>453</v>
      </c>
      <c r="C232" s="1" t="n">
        <v>2</v>
      </c>
      <c r="D232" s="1" t="n">
        <v>0.99781181619256</v>
      </c>
      <c r="E232" s="1" t="n">
        <v>0.119</v>
      </c>
      <c r="F232" s="1" t="b">
        <f aca="false">FALSE()</f>
        <v>0</v>
      </c>
    </row>
    <row r="233" customFormat="false" ht="12.75" hidden="false" customHeight="false" outlineLevel="0" collapsed="false">
      <c r="A233" s="1" t="s">
        <v>454</v>
      </c>
      <c r="C233" s="1" t="n">
        <v>2</v>
      </c>
      <c r="D233" s="1" t="n">
        <v>0.99780701754386</v>
      </c>
      <c r="E233" s="1" t="n">
        <v>0.187</v>
      </c>
      <c r="F233" s="1" t="b">
        <f aca="false">FALSE()</f>
        <v>0</v>
      </c>
    </row>
    <row r="234" customFormat="false" ht="12.75" hidden="false" customHeight="false" outlineLevel="0" collapsed="false">
      <c r="A234" s="1" t="s">
        <v>455</v>
      </c>
      <c r="B234" s="1" t="s">
        <v>456</v>
      </c>
      <c r="C234" s="1" t="n">
        <v>2</v>
      </c>
      <c r="D234" s="1" t="n">
        <v>0.99780701754386</v>
      </c>
      <c r="E234" s="1" t="n">
        <v>0.095</v>
      </c>
      <c r="F234" s="1" t="b">
        <f aca="false">FALSE()</f>
        <v>0</v>
      </c>
    </row>
    <row r="235" customFormat="false" ht="12.75" hidden="false" customHeight="false" outlineLevel="0" collapsed="false">
      <c r="A235" s="1" t="s">
        <v>457</v>
      </c>
      <c r="B235" s="1" t="s">
        <v>458</v>
      </c>
      <c r="C235" s="1" t="n">
        <v>2</v>
      </c>
      <c r="D235" s="1" t="n">
        <v>0.99780701754386</v>
      </c>
      <c r="E235" s="1" t="n">
        <v>0.093</v>
      </c>
      <c r="F235" s="1" t="b">
        <f aca="false">FALSE()</f>
        <v>0</v>
      </c>
    </row>
    <row r="236" customFormat="false" ht="12.75" hidden="false" customHeight="false" outlineLevel="0" collapsed="false">
      <c r="A236" s="1" t="s">
        <v>459</v>
      </c>
      <c r="B236" s="1" t="s">
        <v>460</v>
      </c>
      <c r="C236" s="1" t="n">
        <v>2</v>
      </c>
      <c r="D236" s="1" t="n">
        <v>0.997802197802198</v>
      </c>
      <c r="E236" s="1" t="n">
        <v>0.144</v>
      </c>
      <c r="F236" s="1" t="b">
        <f aca="false">FALSE()</f>
        <v>0</v>
      </c>
    </row>
    <row r="237" customFormat="false" ht="12.75" hidden="false" customHeight="false" outlineLevel="0" collapsed="false">
      <c r="A237" s="1" t="s">
        <v>461</v>
      </c>
      <c r="B237" s="1" t="s">
        <v>462</v>
      </c>
      <c r="C237" s="1" t="n">
        <v>2</v>
      </c>
      <c r="D237" s="1" t="n">
        <v>0.997802197802198</v>
      </c>
      <c r="E237" s="1" t="n">
        <v>0.103</v>
      </c>
      <c r="F237" s="1" t="b">
        <f aca="false">TRUE()</f>
        <v>1</v>
      </c>
    </row>
    <row r="238" customFormat="false" ht="12.75" hidden="false" customHeight="false" outlineLevel="0" collapsed="false">
      <c r="A238" s="1" t="s">
        <v>463</v>
      </c>
      <c r="B238" s="1" t="s">
        <v>464</v>
      </c>
      <c r="C238" s="1" t="n">
        <v>2</v>
      </c>
      <c r="D238" s="1" t="n">
        <v>0.997802197802198</v>
      </c>
      <c r="E238" s="1" t="n">
        <v>0.088</v>
      </c>
      <c r="F238" s="1" t="b">
        <f aca="false">FALSE()</f>
        <v>0</v>
      </c>
    </row>
    <row r="239" customFormat="false" ht="12.75" hidden="false" customHeight="false" outlineLevel="0" collapsed="false">
      <c r="A239" s="1" t="s">
        <v>465</v>
      </c>
      <c r="B239" s="1" t="s">
        <v>466</v>
      </c>
      <c r="C239" s="1" t="n">
        <v>2</v>
      </c>
      <c r="D239" s="1" t="n">
        <v>0.997802197802198</v>
      </c>
      <c r="E239" s="1" t="n">
        <v>0.103</v>
      </c>
      <c r="F239" s="1" t="b">
        <f aca="false">FALSE()</f>
        <v>0</v>
      </c>
    </row>
    <row r="240" customFormat="false" ht="12.75" hidden="false" customHeight="false" outlineLevel="0" collapsed="false">
      <c r="A240" s="1" t="s">
        <v>467</v>
      </c>
      <c r="C240" s="1" t="n">
        <v>2</v>
      </c>
      <c r="D240" s="1" t="n">
        <v>0.997797356828194</v>
      </c>
      <c r="E240" s="1" t="n">
        <v>0.161</v>
      </c>
      <c r="F240" s="1" t="b">
        <f aca="false">FALSE()</f>
        <v>0</v>
      </c>
    </row>
    <row r="241" customFormat="false" ht="12.75" hidden="false" customHeight="false" outlineLevel="0" collapsed="false">
      <c r="A241" s="1" t="s">
        <v>468</v>
      </c>
      <c r="B241" s="1" t="s">
        <v>469</v>
      </c>
      <c r="C241" s="1" t="n">
        <v>2</v>
      </c>
      <c r="D241" s="1" t="n">
        <v>0.997797356828194</v>
      </c>
      <c r="E241" s="1" t="n">
        <v>0.105</v>
      </c>
      <c r="F241" s="1" t="b">
        <f aca="false">FALSE()</f>
        <v>0</v>
      </c>
    </row>
    <row r="242" customFormat="false" ht="12.75" hidden="false" customHeight="false" outlineLevel="0" collapsed="false">
      <c r="A242" s="1" t="s">
        <v>470</v>
      </c>
      <c r="B242" s="1" t="s">
        <v>471</v>
      </c>
      <c r="C242" s="1" t="n">
        <v>2</v>
      </c>
      <c r="D242" s="1" t="n">
        <v>0.997792494481236</v>
      </c>
      <c r="E242" s="1" t="n">
        <v>0.174</v>
      </c>
      <c r="F242" s="1" t="b">
        <f aca="false">FALSE()</f>
        <v>0</v>
      </c>
    </row>
    <row r="243" customFormat="false" ht="12.75" hidden="false" customHeight="false" outlineLevel="0" collapsed="false">
      <c r="A243" s="1" t="s">
        <v>472</v>
      </c>
      <c r="B243" s="1" t="s">
        <v>473</v>
      </c>
      <c r="C243" s="1" t="n">
        <v>2</v>
      </c>
      <c r="D243" s="1" t="n">
        <v>0.997792494481236</v>
      </c>
      <c r="E243" s="1" t="n">
        <v>0.148</v>
      </c>
      <c r="F243" s="1" t="b">
        <f aca="false">FALSE()</f>
        <v>0</v>
      </c>
    </row>
    <row r="244" customFormat="false" ht="12.75" hidden="false" customHeight="false" outlineLevel="0" collapsed="false">
      <c r="A244" s="1" t="s">
        <v>474</v>
      </c>
      <c r="B244" s="1" t="s">
        <v>475</v>
      </c>
      <c r="C244" s="1" t="n">
        <v>2</v>
      </c>
      <c r="D244" s="1" t="n">
        <v>0.997792494481236</v>
      </c>
      <c r="E244" s="1" t="n">
        <v>0.08</v>
      </c>
      <c r="F244" s="1" t="b">
        <f aca="false">TRUE()</f>
        <v>1</v>
      </c>
    </row>
    <row r="245" customFormat="false" ht="12.75" hidden="false" customHeight="false" outlineLevel="0" collapsed="false">
      <c r="A245" s="1" t="s">
        <v>476</v>
      </c>
      <c r="B245" s="1" t="s">
        <v>477</v>
      </c>
      <c r="C245" s="1" t="n">
        <v>2</v>
      </c>
      <c r="D245" s="1" t="n">
        <v>0.997787610619469</v>
      </c>
      <c r="E245" s="1" t="n">
        <v>0.134</v>
      </c>
      <c r="F245" s="1" t="b">
        <f aca="false">FALSE()</f>
        <v>0</v>
      </c>
    </row>
    <row r="246" customFormat="false" ht="12.75" hidden="false" customHeight="false" outlineLevel="0" collapsed="false">
      <c r="A246" s="1" t="s">
        <v>478</v>
      </c>
      <c r="B246" s="1" t="s">
        <v>479</v>
      </c>
      <c r="C246" s="1" t="n">
        <v>2</v>
      </c>
      <c r="D246" s="1" t="n">
        <v>0.997787610619469</v>
      </c>
      <c r="E246" s="1" t="n">
        <v>0.047</v>
      </c>
      <c r="F246" s="1" t="b">
        <f aca="false">TRUE()</f>
        <v>1</v>
      </c>
    </row>
    <row r="247" customFormat="false" ht="12.75" hidden="false" customHeight="false" outlineLevel="0" collapsed="false">
      <c r="A247" s="1" t="s">
        <v>480</v>
      </c>
      <c r="B247" s="1" t="s">
        <v>481</v>
      </c>
      <c r="C247" s="1" t="n">
        <v>2</v>
      </c>
      <c r="D247" s="1" t="n">
        <v>0.997782705099778</v>
      </c>
      <c r="E247" s="1" t="n">
        <v>0.168</v>
      </c>
      <c r="F247" s="1" t="b">
        <f aca="false">FALSE()</f>
        <v>0</v>
      </c>
    </row>
    <row r="248" customFormat="false" ht="12.75" hidden="false" customHeight="false" outlineLevel="0" collapsed="false">
      <c r="A248" s="1" t="s">
        <v>482</v>
      </c>
      <c r="B248" s="1" t="s">
        <v>483</v>
      </c>
      <c r="C248" s="1" t="n">
        <v>2</v>
      </c>
      <c r="D248" s="1" t="n">
        <v>0.997777777777778</v>
      </c>
      <c r="E248" s="1" t="n">
        <v>0.106</v>
      </c>
      <c r="F248" s="1" t="b">
        <f aca="false">FALSE()</f>
        <v>0</v>
      </c>
    </row>
    <row r="249" customFormat="false" ht="12.75" hidden="false" customHeight="false" outlineLevel="0" collapsed="false">
      <c r="A249" s="1" t="s">
        <v>484</v>
      </c>
      <c r="B249" s="1" t="s">
        <v>485</v>
      </c>
      <c r="C249" s="1" t="n">
        <v>2</v>
      </c>
      <c r="D249" s="1" t="n">
        <v>0.997777777777778</v>
      </c>
      <c r="E249" s="1" t="n">
        <v>0.184</v>
      </c>
      <c r="F249" s="1" t="b">
        <f aca="false">FALSE()</f>
        <v>0</v>
      </c>
    </row>
    <row r="250" customFormat="false" ht="12.75" hidden="false" customHeight="false" outlineLevel="0" collapsed="false">
      <c r="A250" s="1" t="s">
        <v>486</v>
      </c>
      <c r="B250" s="1" t="s">
        <v>487</v>
      </c>
      <c r="C250" s="1" t="n">
        <v>2</v>
      </c>
      <c r="D250" s="1" t="n">
        <v>0.997777777777778</v>
      </c>
      <c r="E250" s="1" t="n">
        <v>0.132</v>
      </c>
      <c r="F250" s="1" t="b">
        <f aca="false">FALSE()</f>
        <v>0</v>
      </c>
    </row>
    <row r="251" customFormat="false" ht="12.75" hidden="false" customHeight="false" outlineLevel="0" collapsed="false">
      <c r="A251" s="1" t="s">
        <v>488</v>
      </c>
      <c r="B251" s="1" t="s">
        <v>489</v>
      </c>
      <c r="C251" s="1" t="n">
        <v>2</v>
      </c>
      <c r="D251" s="1" t="n">
        <v>0.997777777777778</v>
      </c>
      <c r="E251" s="1" t="n">
        <v>0.083</v>
      </c>
      <c r="F251" s="1" t="b">
        <f aca="false">FALSE()</f>
        <v>0</v>
      </c>
    </row>
    <row r="252" customFormat="false" ht="12.75" hidden="false" customHeight="false" outlineLevel="0" collapsed="false">
      <c r="A252" s="1" t="s">
        <v>490</v>
      </c>
      <c r="B252" s="1" t="s">
        <v>491</v>
      </c>
      <c r="C252" s="1" t="n">
        <v>2</v>
      </c>
      <c r="D252" s="1" t="n">
        <v>0.997772828507795</v>
      </c>
      <c r="E252" s="1" t="n">
        <v>0.176</v>
      </c>
      <c r="F252" s="1" t="b">
        <f aca="false">FALSE()</f>
        <v>0</v>
      </c>
    </row>
    <row r="253" customFormat="false" ht="12.75" hidden="false" customHeight="false" outlineLevel="0" collapsed="false">
      <c r="A253" s="1" t="s">
        <v>492</v>
      </c>
      <c r="B253" s="1" t="s">
        <v>493</v>
      </c>
      <c r="C253" s="1" t="n">
        <v>2</v>
      </c>
      <c r="D253" s="1" t="n">
        <v>0.997772828507795</v>
      </c>
      <c r="E253" s="1" t="n">
        <v>0.153</v>
      </c>
      <c r="F253" s="1" t="b">
        <f aca="false">FALSE()</f>
        <v>0</v>
      </c>
    </row>
    <row r="254" customFormat="false" ht="12.75" hidden="false" customHeight="false" outlineLevel="0" collapsed="false">
      <c r="A254" s="1" t="s">
        <v>494</v>
      </c>
      <c r="B254" s="1" t="s">
        <v>495</v>
      </c>
      <c r="C254" s="1" t="n">
        <v>2</v>
      </c>
      <c r="D254" s="1" t="n">
        <v>0.997767857142857</v>
      </c>
      <c r="E254" s="1" t="n">
        <v>0.104</v>
      </c>
      <c r="F254" s="1" t="b">
        <f aca="false">FALSE()</f>
        <v>0</v>
      </c>
    </row>
    <row r="255" customFormat="false" ht="12.75" hidden="false" customHeight="false" outlineLevel="0" collapsed="false">
      <c r="A255" s="1" t="s">
        <v>496</v>
      </c>
      <c r="B255" s="1" t="s">
        <v>497</v>
      </c>
      <c r="C255" s="1" t="n">
        <v>2</v>
      </c>
      <c r="D255" s="1" t="n">
        <v>0.997767857142857</v>
      </c>
      <c r="E255" s="1" t="n">
        <v>0.129</v>
      </c>
      <c r="F255" s="1" t="b">
        <f aca="false">FALSE()</f>
        <v>0</v>
      </c>
    </row>
    <row r="256" customFormat="false" ht="12.75" hidden="false" customHeight="false" outlineLevel="0" collapsed="false">
      <c r="A256" s="1" t="s">
        <v>498</v>
      </c>
      <c r="B256" s="1" t="s">
        <v>499</v>
      </c>
      <c r="C256" s="1" t="n">
        <v>2</v>
      </c>
      <c r="D256" s="1" t="n">
        <v>0.997762863534676</v>
      </c>
      <c r="E256" s="1" t="n">
        <v>0.118</v>
      </c>
      <c r="F256" s="1" t="b">
        <f aca="false">FALSE()</f>
        <v>0</v>
      </c>
    </row>
    <row r="257" customFormat="false" ht="12.75" hidden="false" customHeight="false" outlineLevel="0" collapsed="false">
      <c r="A257" s="1" t="s">
        <v>500</v>
      </c>
      <c r="B257" s="1" t="s">
        <v>501</v>
      </c>
      <c r="C257" s="1" t="n">
        <v>2</v>
      </c>
      <c r="D257" s="1" t="n">
        <v>0.997762863534676</v>
      </c>
      <c r="E257" s="1" t="n">
        <v>0.133</v>
      </c>
      <c r="F257" s="1" t="b">
        <f aca="false">FALSE()</f>
        <v>0</v>
      </c>
    </row>
    <row r="258" customFormat="false" ht="12.75" hidden="false" customHeight="false" outlineLevel="0" collapsed="false">
      <c r="A258" s="1" t="s">
        <v>502</v>
      </c>
      <c r="B258" s="1" t="s">
        <v>503</v>
      </c>
      <c r="C258" s="1" t="n">
        <v>2</v>
      </c>
      <c r="D258" s="1" t="n">
        <v>0.997762863534676</v>
      </c>
      <c r="E258" s="1" t="n">
        <v>0.104</v>
      </c>
      <c r="F258" s="1" t="b">
        <f aca="false">FALSE()</f>
        <v>0</v>
      </c>
    </row>
    <row r="259" customFormat="false" ht="12.75" hidden="false" customHeight="false" outlineLevel="0" collapsed="false">
      <c r="A259" s="1" t="s">
        <v>504</v>
      </c>
      <c r="B259" s="1" t="s">
        <v>505</v>
      </c>
      <c r="C259" s="1" t="n">
        <v>2</v>
      </c>
      <c r="D259" s="1" t="n">
        <v>0.997757847533632</v>
      </c>
      <c r="E259" s="1" t="n">
        <v>0.125</v>
      </c>
      <c r="F259" s="1" t="b">
        <f aca="false">TRUE()</f>
        <v>1</v>
      </c>
    </row>
    <row r="260" customFormat="false" ht="12.75" hidden="false" customHeight="false" outlineLevel="0" collapsed="false">
      <c r="A260" s="1" t="s">
        <v>506</v>
      </c>
      <c r="B260" s="1" t="s">
        <v>507</v>
      </c>
      <c r="C260" s="1" t="n">
        <v>2</v>
      </c>
      <c r="D260" s="1" t="n">
        <v>0.997757847533632</v>
      </c>
      <c r="E260" s="1" t="n">
        <v>0.051</v>
      </c>
      <c r="F260" s="1" t="b">
        <f aca="false">FALSE()</f>
        <v>0</v>
      </c>
    </row>
    <row r="261" customFormat="false" ht="12.75" hidden="false" customHeight="false" outlineLevel="0" collapsed="false">
      <c r="A261" s="1" t="s">
        <v>508</v>
      </c>
      <c r="B261" s="1" t="s">
        <v>509</v>
      </c>
      <c r="C261" s="1" t="n">
        <v>2</v>
      </c>
      <c r="D261" s="1" t="n">
        <v>0.997747747747748</v>
      </c>
      <c r="E261" s="1" t="n">
        <v>0.108</v>
      </c>
      <c r="F261" s="1" t="b">
        <f aca="false">FALSE()</f>
        <v>0</v>
      </c>
    </row>
    <row r="262" customFormat="false" ht="12.75" hidden="false" customHeight="false" outlineLevel="0" collapsed="false">
      <c r="A262" s="1" t="s">
        <v>510</v>
      </c>
      <c r="B262" s="1" t="s">
        <v>511</v>
      </c>
      <c r="C262" s="1" t="n">
        <v>2</v>
      </c>
      <c r="D262" s="1" t="n">
        <v>0.997742663656885</v>
      </c>
      <c r="E262" s="1" t="n">
        <v>0.066</v>
      </c>
      <c r="F262" s="1" t="b">
        <f aca="false">FALSE()</f>
        <v>0</v>
      </c>
    </row>
    <row r="263" customFormat="false" ht="12.75" hidden="false" customHeight="false" outlineLevel="0" collapsed="false">
      <c r="A263" s="1" t="s">
        <v>512</v>
      </c>
      <c r="B263" s="1" t="s">
        <v>513</v>
      </c>
      <c r="C263" s="1" t="n">
        <v>2</v>
      </c>
      <c r="D263" s="1" t="n">
        <v>0.995726495726496</v>
      </c>
      <c r="E263" s="1" t="n">
        <v>0.159</v>
      </c>
      <c r="F263" s="1" t="b">
        <f aca="false">FALSE()</f>
        <v>0</v>
      </c>
    </row>
    <row r="264" customFormat="false" ht="12.75" hidden="false" customHeight="false" outlineLevel="0" collapsed="false">
      <c r="A264" s="1" t="s">
        <v>514</v>
      </c>
      <c r="B264" s="1" t="s">
        <v>515</v>
      </c>
      <c r="C264" s="1" t="n">
        <v>2</v>
      </c>
      <c r="D264" s="1" t="n">
        <v>0.995717344753747</v>
      </c>
      <c r="E264" s="1" t="n">
        <v>0.119</v>
      </c>
      <c r="F264" s="1" t="b">
        <f aca="false">FALSE()</f>
        <v>0</v>
      </c>
    </row>
    <row r="265" customFormat="false" ht="12.75" hidden="false" customHeight="false" outlineLevel="0" collapsed="false">
      <c r="A265" s="1" t="s">
        <v>516</v>
      </c>
      <c r="B265" s="1" t="s">
        <v>517</v>
      </c>
      <c r="C265" s="1" t="n">
        <v>2</v>
      </c>
      <c r="D265" s="1" t="n">
        <v>0.995698924731183</v>
      </c>
      <c r="E265" s="1" t="n">
        <v>0.167</v>
      </c>
      <c r="F265" s="1" t="b">
        <f aca="false">FALSE()</f>
        <v>0</v>
      </c>
    </row>
    <row r="266" customFormat="false" ht="12.75" hidden="false" customHeight="false" outlineLevel="0" collapsed="false">
      <c r="A266" s="1" t="s">
        <v>518</v>
      </c>
      <c r="B266" s="1" t="s">
        <v>519</v>
      </c>
      <c r="C266" s="1" t="n">
        <v>2</v>
      </c>
      <c r="D266" s="1" t="n">
        <v>0.995689655172414</v>
      </c>
      <c r="E266" s="1" t="n">
        <v>0.136</v>
      </c>
      <c r="F266" s="1" t="b">
        <f aca="false">TRUE()</f>
        <v>1</v>
      </c>
    </row>
    <row r="267" customFormat="false" ht="12.75" hidden="false" customHeight="false" outlineLevel="0" collapsed="false">
      <c r="A267" s="1" t="s">
        <v>520</v>
      </c>
      <c r="B267" s="1" t="s">
        <v>521</v>
      </c>
      <c r="C267" s="1" t="n">
        <v>2</v>
      </c>
      <c r="D267" s="1" t="n">
        <v>0.995689655172414</v>
      </c>
      <c r="E267" s="1" t="n">
        <v>0.191</v>
      </c>
      <c r="F267" s="1" t="b">
        <f aca="false">TRUE()</f>
        <v>1</v>
      </c>
    </row>
    <row r="268" customFormat="false" ht="12.75" hidden="false" customHeight="false" outlineLevel="0" collapsed="false">
      <c r="A268" s="1" t="s">
        <v>522</v>
      </c>
      <c r="B268" s="1" t="s">
        <v>523</v>
      </c>
      <c r="C268" s="1" t="n">
        <v>2</v>
      </c>
      <c r="D268" s="1" t="n">
        <v>0.995689655172414</v>
      </c>
      <c r="E268" s="1" t="n">
        <v>0.148</v>
      </c>
      <c r="F268" s="1" t="b">
        <f aca="false">FALSE()</f>
        <v>0</v>
      </c>
    </row>
    <row r="269" customFormat="false" ht="12.75" hidden="false" customHeight="false" outlineLevel="0" collapsed="false">
      <c r="A269" s="1" t="s">
        <v>524</v>
      </c>
      <c r="B269" s="1" t="s">
        <v>525</v>
      </c>
      <c r="C269" s="1" t="n">
        <v>2</v>
      </c>
      <c r="D269" s="1" t="n">
        <v>0.995689655172414</v>
      </c>
      <c r="E269" s="1" t="n">
        <v>0.162</v>
      </c>
      <c r="F269" s="1" t="b">
        <f aca="false">FALSE()</f>
        <v>0</v>
      </c>
    </row>
    <row r="270" customFormat="false" ht="12.75" hidden="false" customHeight="false" outlineLevel="0" collapsed="false">
      <c r="A270" s="1" t="s">
        <v>526</v>
      </c>
      <c r="B270" s="1" t="s">
        <v>527</v>
      </c>
      <c r="C270" s="1" t="n">
        <v>2</v>
      </c>
      <c r="D270" s="1" t="n">
        <v>0.995661605206074</v>
      </c>
      <c r="E270" s="1" t="n">
        <v>0.172</v>
      </c>
      <c r="F270" s="1" t="b">
        <f aca="false">TRUE()</f>
        <v>1</v>
      </c>
    </row>
    <row r="271" customFormat="false" ht="12.75" hidden="false" customHeight="false" outlineLevel="0" collapsed="false">
      <c r="A271" s="1" t="s">
        <v>528</v>
      </c>
      <c r="B271" s="1" t="s">
        <v>529</v>
      </c>
      <c r="C271" s="1" t="n">
        <v>2</v>
      </c>
      <c r="D271" s="1" t="n">
        <v>0.995652173913044</v>
      </c>
      <c r="E271" s="1" t="n">
        <v>0.064</v>
      </c>
      <c r="F271" s="1" t="b">
        <f aca="false">FALSE()</f>
        <v>0</v>
      </c>
    </row>
    <row r="272" customFormat="false" ht="12.75" hidden="false" customHeight="false" outlineLevel="0" collapsed="false">
      <c r="A272" s="1" t="s">
        <v>530</v>
      </c>
      <c r="C272" s="1" t="n">
        <v>2</v>
      </c>
      <c r="D272" s="1" t="n">
        <v>0.995652173913044</v>
      </c>
      <c r="E272" s="1" t="n">
        <v>0.193</v>
      </c>
      <c r="F272" s="1" t="b">
        <f aca="false">FALSE()</f>
        <v>0</v>
      </c>
    </row>
    <row r="273" customFormat="false" ht="12.75" hidden="false" customHeight="false" outlineLevel="0" collapsed="false">
      <c r="A273" s="1" t="s">
        <v>531</v>
      </c>
      <c r="C273" s="1" t="n">
        <v>2</v>
      </c>
      <c r="D273" s="1" t="n">
        <v>0.995633187772926</v>
      </c>
      <c r="E273" s="1" t="n">
        <v>0.134</v>
      </c>
      <c r="F273" s="1" t="b">
        <f aca="false">FALSE()</f>
        <v>0</v>
      </c>
    </row>
    <row r="274" customFormat="false" ht="12.75" hidden="false" customHeight="false" outlineLevel="0" collapsed="false">
      <c r="A274" s="1" t="s">
        <v>532</v>
      </c>
      <c r="B274" s="1" t="s">
        <v>533</v>
      </c>
      <c r="C274" s="1" t="n">
        <v>2</v>
      </c>
      <c r="D274" s="1" t="n">
        <v>0.995633187772926</v>
      </c>
      <c r="E274" s="1" t="n">
        <v>0.118</v>
      </c>
      <c r="F274" s="1" t="b">
        <f aca="false">FALSE()</f>
        <v>0</v>
      </c>
    </row>
    <row r="275" customFormat="false" ht="12.75" hidden="false" customHeight="false" outlineLevel="0" collapsed="false">
      <c r="A275" s="1" t="s">
        <v>534</v>
      </c>
      <c r="B275" s="1" t="s">
        <v>535</v>
      </c>
      <c r="C275" s="1" t="n">
        <v>2</v>
      </c>
      <c r="D275" s="1" t="n">
        <v>0.995633187772926</v>
      </c>
      <c r="E275" s="1" t="n">
        <v>0.061</v>
      </c>
      <c r="F275" s="1" t="b">
        <f aca="false">FALSE()</f>
        <v>0</v>
      </c>
    </row>
    <row r="276" customFormat="false" ht="12.75" hidden="false" customHeight="false" outlineLevel="0" collapsed="false">
      <c r="A276" s="1" t="s">
        <v>536</v>
      </c>
      <c r="B276" s="1" t="s">
        <v>537</v>
      </c>
      <c r="C276" s="1" t="n">
        <v>2</v>
      </c>
      <c r="D276" s="1" t="n">
        <v>0.995633187772926</v>
      </c>
      <c r="E276" s="1" t="n">
        <v>0.073</v>
      </c>
      <c r="F276" s="1" t="b">
        <f aca="false">FALSE()</f>
        <v>0</v>
      </c>
    </row>
    <row r="277" customFormat="false" ht="12.75" hidden="false" customHeight="false" outlineLevel="0" collapsed="false">
      <c r="A277" s="1" t="s">
        <v>538</v>
      </c>
      <c r="B277" s="1" t="s">
        <v>539</v>
      </c>
      <c r="C277" s="1" t="n">
        <v>2</v>
      </c>
      <c r="D277" s="1" t="n">
        <v>0.99562363238512</v>
      </c>
      <c r="E277" s="1" t="n">
        <v>0.137</v>
      </c>
      <c r="F277" s="1" t="b">
        <f aca="false">FALSE()</f>
        <v>0</v>
      </c>
    </row>
    <row r="278" customFormat="false" ht="12.75" hidden="false" customHeight="false" outlineLevel="0" collapsed="false">
      <c r="A278" s="1" t="s">
        <v>540</v>
      </c>
      <c r="B278" s="1" t="s">
        <v>541</v>
      </c>
      <c r="C278" s="1" t="n">
        <v>2</v>
      </c>
      <c r="D278" s="1" t="n">
        <v>0.99562363238512</v>
      </c>
      <c r="E278" s="1" t="n">
        <v>0.197</v>
      </c>
      <c r="F278" s="1" t="b">
        <f aca="false">TRUE()</f>
        <v>1</v>
      </c>
    </row>
    <row r="279" customFormat="false" ht="12.75" hidden="false" customHeight="false" outlineLevel="0" collapsed="false">
      <c r="A279" s="1" t="s">
        <v>542</v>
      </c>
      <c r="B279" s="1" t="s">
        <v>543</v>
      </c>
      <c r="C279" s="1" t="n">
        <v>2</v>
      </c>
      <c r="D279" s="1" t="n">
        <v>0.99562363238512</v>
      </c>
      <c r="E279" s="1" t="n">
        <v>0.058</v>
      </c>
      <c r="F279" s="1" t="b">
        <f aca="false">FALSE()</f>
        <v>0</v>
      </c>
    </row>
    <row r="280" customFormat="false" ht="12.75" hidden="false" customHeight="false" outlineLevel="0" collapsed="false">
      <c r="A280" s="1" t="s">
        <v>544</v>
      </c>
      <c r="B280" s="1" t="s">
        <v>545</v>
      </c>
      <c r="C280" s="1" t="n">
        <v>2</v>
      </c>
      <c r="D280" s="1" t="n">
        <v>0.99562363238512</v>
      </c>
      <c r="E280" s="1" t="n">
        <v>0.087</v>
      </c>
      <c r="F280" s="1" t="b">
        <f aca="false">FALSE()</f>
        <v>0</v>
      </c>
    </row>
    <row r="281" customFormat="false" ht="12.75" hidden="false" customHeight="false" outlineLevel="0" collapsed="false">
      <c r="A281" s="1" t="s">
        <v>546</v>
      </c>
      <c r="B281" s="1" t="s">
        <v>547</v>
      </c>
      <c r="C281" s="1" t="n">
        <v>2</v>
      </c>
      <c r="D281" s="1" t="n">
        <v>0.995604395604396</v>
      </c>
      <c r="E281" s="1" t="n">
        <v>0.158</v>
      </c>
      <c r="F281" s="1" t="b">
        <f aca="false">FALSE()</f>
        <v>0</v>
      </c>
    </row>
    <row r="282" customFormat="false" ht="12.75" hidden="false" customHeight="false" outlineLevel="0" collapsed="false">
      <c r="A282" s="1" t="s">
        <v>548</v>
      </c>
      <c r="B282" s="1" t="s">
        <v>549</v>
      </c>
      <c r="C282" s="1" t="n">
        <v>2</v>
      </c>
      <c r="D282" s="1" t="n">
        <v>0.995604395604396</v>
      </c>
      <c r="E282" s="1" t="n">
        <v>0.133</v>
      </c>
      <c r="F282" s="1" t="b">
        <f aca="false">FALSE()</f>
        <v>0</v>
      </c>
    </row>
    <row r="283" customFormat="false" ht="12.75" hidden="false" customHeight="false" outlineLevel="0" collapsed="false">
      <c r="A283" s="1" t="s">
        <v>550</v>
      </c>
      <c r="B283" s="1" t="s">
        <v>551</v>
      </c>
      <c r="C283" s="1" t="n">
        <v>2</v>
      </c>
      <c r="D283" s="1" t="n">
        <v>0.995584988962472</v>
      </c>
      <c r="E283" s="1" t="n">
        <v>0.12</v>
      </c>
      <c r="F283" s="1" t="b">
        <f aca="false">FALSE()</f>
        <v>0</v>
      </c>
    </row>
    <row r="284" customFormat="false" ht="12.75" hidden="false" customHeight="false" outlineLevel="0" collapsed="false">
      <c r="A284" s="1" t="s">
        <v>552</v>
      </c>
      <c r="B284" s="1" t="s">
        <v>553</v>
      </c>
      <c r="C284" s="1" t="n">
        <v>2</v>
      </c>
      <c r="D284" s="1" t="n">
        <v>0.995575221238938</v>
      </c>
      <c r="E284" s="1" t="n">
        <v>0.073</v>
      </c>
      <c r="F284" s="1" t="b">
        <f aca="false">TRUE()</f>
        <v>1</v>
      </c>
    </row>
    <row r="285" customFormat="false" ht="12.75" hidden="false" customHeight="false" outlineLevel="0" collapsed="false">
      <c r="A285" s="1" t="s">
        <v>554</v>
      </c>
      <c r="B285" s="1" t="s">
        <v>555</v>
      </c>
      <c r="C285" s="1" t="n">
        <v>2</v>
      </c>
      <c r="D285" s="1" t="n">
        <v>0.995575221238938</v>
      </c>
      <c r="E285" s="1" t="n">
        <v>0.046</v>
      </c>
      <c r="F285" s="1" t="b">
        <f aca="false">FALSE()</f>
        <v>0</v>
      </c>
    </row>
    <row r="286" customFormat="false" ht="12.75" hidden="false" customHeight="false" outlineLevel="0" collapsed="false">
      <c r="A286" s="1" t="s">
        <v>556</v>
      </c>
      <c r="B286" s="1" t="s">
        <v>557</v>
      </c>
      <c r="C286" s="1" t="n">
        <v>2</v>
      </c>
      <c r="D286" s="1" t="n">
        <v>0.995575221238938</v>
      </c>
      <c r="E286" s="1" t="n">
        <v>0.107</v>
      </c>
      <c r="F286" s="1" t="b">
        <f aca="false">FALSE()</f>
        <v>0</v>
      </c>
    </row>
    <row r="287" customFormat="false" ht="12.75" hidden="false" customHeight="false" outlineLevel="0" collapsed="false">
      <c r="A287" s="1" t="s">
        <v>558</v>
      </c>
      <c r="B287" s="1" t="s">
        <v>559</v>
      </c>
      <c r="C287" s="1" t="n">
        <v>2</v>
      </c>
      <c r="D287" s="1" t="n">
        <v>0.995555555555556</v>
      </c>
      <c r="E287" s="1" t="n">
        <v>0.152</v>
      </c>
      <c r="F287" s="1" t="b">
        <f aca="false">FALSE()</f>
        <v>0</v>
      </c>
    </row>
    <row r="288" customFormat="false" ht="12.75" hidden="false" customHeight="false" outlineLevel="0" collapsed="false">
      <c r="A288" s="1" t="s">
        <v>560</v>
      </c>
      <c r="B288" s="1" t="s">
        <v>561</v>
      </c>
      <c r="C288" s="1" t="n">
        <v>2</v>
      </c>
      <c r="D288" s="1" t="n">
        <v>0.995555555555556</v>
      </c>
      <c r="E288" s="1" t="n">
        <v>0.093</v>
      </c>
      <c r="F288" s="1" t="b">
        <f aca="false">FALSE()</f>
        <v>0</v>
      </c>
    </row>
    <row r="289" customFormat="false" ht="12.75" hidden="false" customHeight="false" outlineLevel="0" collapsed="false">
      <c r="A289" s="1" t="s">
        <v>562</v>
      </c>
      <c r="B289" s="1" t="s">
        <v>563</v>
      </c>
      <c r="C289" s="1" t="n">
        <v>2</v>
      </c>
      <c r="D289" s="1" t="n">
        <v>0.99554565701559</v>
      </c>
      <c r="E289" s="1" t="n">
        <v>0.197</v>
      </c>
      <c r="F289" s="1" t="b">
        <f aca="false">FALSE()</f>
        <v>0</v>
      </c>
    </row>
    <row r="290" customFormat="false" ht="12.75" hidden="false" customHeight="false" outlineLevel="0" collapsed="false">
      <c r="A290" s="1" t="s">
        <v>564</v>
      </c>
      <c r="B290" s="1" t="s">
        <v>565</v>
      </c>
      <c r="C290" s="1" t="n">
        <v>2</v>
      </c>
      <c r="D290" s="1" t="n">
        <v>0.995525727069351</v>
      </c>
      <c r="E290" s="1" t="n">
        <v>0.106</v>
      </c>
      <c r="F290" s="1" t="b">
        <f aca="false">TRUE()</f>
        <v>1</v>
      </c>
    </row>
    <row r="291" customFormat="false" ht="12.75" hidden="false" customHeight="false" outlineLevel="0" collapsed="false">
      <c r="A291" s="1" t="s">
        <v>566</v>
      </c>
      <c r="B291" s="1" t="s">
        <v>567</v>
      </c>
      <c r="C291" s="1" t="n">
        <v>2</v>
      </c>
      <c r="D291" s="1" t="n">
        <v>0.995515695067265</v>
      </c>
      <c r="E291" s="1" t="n">
        <v>0.173</v>
      </c>
      <c r="F291" s="1" t="b">
        <f aca="false">FALSE()</f>
        <v>0</v>
      </c>
    </row>
    <row r="292" customFormat="false" ht="12.75" hidden="false" customHeight="false" outlineLevel="0" collapsed="false">
      <c r="A292" s="1" t="s">
        <v>568</v>
      </c>
      <c r="B292" s="1" t="s">
        <v>569</v>
      </c>
      <c r="C292" s="1" t="n">
        <v>2</v>
      </c>
      <c r="D292" s="1" t="n">
        <v>0.995495495495496</v>
      </c>
      <c r="E292" s="1" t="n">
        <v>0.112</v>
      </c>
      <c r="F292" s="1" t="b">
        <f aca="false">FALSE()</f>
        <v>0</v>
      </c>
    </row>
    <row r="293" customFormat="false" ht="12.75" hidden="false" customHeight="false" outlineLevel="0" collapsed="false">
      <c r="A293" s="1" t="s">
        <v>570</v>
      </c>
      <c r="B293" s="1" t="s">
        <v>571</v>
      </c>
      <c r="C293" s="1" t="n">
        <v>2</v>
      </c>
      <c r="D293" s="1" t="n">
        <v>0.993589743589744</v>
      </c>
      <c r="E293" s="1" t="n">
        <v>0.122</v>
      </c>
      <c r="F293" s="1" t="b">
        <f aca="false">FALSE()</f>
        <v>0</v>
      </c>
    </row>
    <row r="294" customFormat="false" ht="12.75" hidden="false" customHeight="false" outlineLevel="0" collapsed="false">
      <c r="A294" s="1" t="s">
        <v>572</v>
      </c>
      <c r="C294" s="1" t="n">
        <v>2</v>
      </c>
      <c r="D294" s="1" t="n">
        <v>0.993562231759657</v>
      </c>
      <c r="E294" s="1" t="n">
        <v>0.074</v>
      </c>
      <c r="F294" s="1" t="b">
        <f aca="false">FALSE()</f>
        <v>0</v>
      </c>
    </row>
    <row r="295" customFormat="false" ht="12.75" hidden="false" customHeight="false" outlineLevel="0" collapsed="false">
      <c r="A295" s="1" t="s">
        <v>573</v>
      </c>
      <c r="B295" s="1" t="s">
        <v>574</v>
      </c>
      <c r="C295" s="1" t="n">
        <v>2</v>
      </c>
      <c r="D295" s="1" t="n">
        <v>0.993506493506494</v>
      </c>
      <c r="E295" s="1" t="n">
        <v>0.159</v>
      </c>
      <c r="F295" s="1" t="b">
        <f aca="false">FALSE()</f>
        <v>0</v>
      </c>
    </row>
    <row r="296" customFormat="false" ht="12.75" hidden="false" customHeight="false" outlineLevel="0" collapsed="false">
      <c r="A296" s="1" t="s">
        <v>575</v>
      </c>
      <c r="B296" s="1" t="s">
        <v>576</v>
      </c>
      <c r="C296" s="1" t="n">
        <v>2</v>
      </c>
      <c r="D296" s="1" t="n">
        <v>0.993506493506494</v>
      </c>
      <c r="E296" s="1" t="n">
        <v>0.137</v>
      </c>
      <c r="F296" s="1" t="b">
        <f aca="false">FALSE()</f>
        <v>0</v>
      </c>
    </row>
    <row r="297" customFormat="false" ht="12.75" hidden="false" customHeight="false" outlineLevel="0" collapsed="false">
      <c r="A297" s="1" t="s">
        <v>577</v>
      </c>
      <c r="B297" s="1" t="s">
        <v>578</v>
      </c>
      <c r="C297" s="1" t="n">
        <v>2</v>
      </c>
      <c r="D297" s="1" t="n">
        <v>0.993478260869565</v>
      </c>
      <c r="E297" s="1" t="n">
        <v>0.084</v>
      </c>
      <c r="F297" s="1" t="b">
        <f aca="false">FALSE()</f>
        <v>0</v>
      </c>
    </row>
    <row r="298" customFormat="false" ht="12.75" hidden="false" customHeight="false" outlineLevel="0" collapsed="false">
      <c r="A298" s="1" t="s">
        <v>579</v>
      </c>
      <c r="B298" s="1" t="s">
        <v>580</v>
      </c>
      <c r="C298" s="1" t="n">
        <v>2</v>
      </c>
      <c r="D298" s="1" t="n">
        <v>0.993478260869565</v>
      </c>
      <c r="E298" s="1" t="n">
        <v>0.118</v>
      </c>
      <c r="F298" s="1" t="b">
        <f aca="false">FALSE()</f>
        <v>0</v>
      </c>
    </row>
    <row r="299" customFormat="false" ht="12.75" hidden="false" customHeight="false" outlineLevel="0" collapsed="false">
      <c r="A299" s="1" t="s">
        <v>581</v>
      </c>
      <c r="B299" s="1" t="s">
        <v>582</v>
      </c>
      <c r="C299" s="1" t="n">
        <v>2</v>
      </c>
      <c r="D299" s="1" t="n">
        <v>0.99343544857768</v>
      </c>
      <c r="E299" s="1" t="n">
        <v>0.147</v>
      </c>
      <c r="F299" s="1" t="b">
        <f aca="false">FALSE()</f>
        <v>0</v>
      </c>
    </row>
    <row r="300" customFormat="false" ht="12.75" hidden="false" customHeight="false" outlineLevel="0" collapsed="false">
      <c r="A300" s="1" t="s">
        <v>583</v>
      </c>
      <c r="B300" s="1" t="s">
        <v>584</v>
      </c>
      <c r="C300" s="1" t="n">
        <v>2</v>
      </c>
      <c r="D300" s="1" t="n">
        <v>0.993421052631579</v>
      </c>
      <c r="E300" s="1" t="n">
        <v>0.143</v>
      </c>
      <c r="F300" s="1" t="b">
        <f aca="false">FALSE()</f>
        <v>0</v>
      </c>
    </row>
    <row r="301" customFormat="false" ht="12.75" hidden="false" customHeight="false" outlineLevel="0" collapsed="false">
      <c r="A301" s="1" t="s">
        <v>585</v>
      </c>
      <c r="B301" s="1" t="s">
        <v>586</v>
      </c>
      <c r="C301" s="1" t="n">
        <v>2</v>
      </c>
      <c r="D301" s="1" t="n">
        <v>0.993421052631579</v>
      </c>
      <c r="E301" s="1" t="n">
        <v>0.066</v>
      </c>
      <c r="F301" s="1" t="b">
        <f aca="false">FALSE()</f>
        <v>0</v>
      </c>
    </row>
    <row r="302" customFormat="false" ht="12.75" hidden="false" customHeight="false" outlineLevel="0" collapsed="false">
      <c r="A302" s="1" t="s">
        <v>587</v>
      </c>
      <c r="C302" s="1" t="n">
        <v>2</v>
      </c>
      <c r="D302" s="1" t="n">
        <v>0.993406593406593</v>
      </c>
      <c r="E302" s="1" t="n">
        <v>0.188</v>
      </c>
      <c r="F302" s="1" t="b">
        <f aca="false">FALSE()</f>
        <v>0</v>
      </c>
    </row>
    <row r="303" customFormat="false" ht="12.75" hidden="false" customHeight="false" outlineLevel="0" collapsed="false">
      <c r="A303" s="1" t="s">
        <v>588</v>
      </c>
      <c r="B303" s="1" t="s">
        <v>589</v>
      </c>
      <c r="C303" s="1" t="n">
        <v>2</v>
      </c>
      <c r="D303" s="1" t="n">
        <v>0.993406593406593</v>
      </c>
      <c r="E303" s="1" t="n">
        <v>0.104</v>
      </c>
      <c r="F303" s="1" t="b">
        <f aca="false">TRUE()</f>
        <v>1</v>
      </c>
    </row>
    <row r="304" customFormat="false" ht="12.75" hidden="false" customHeight="false" outlineLevel="0" collapsed="false">
      <c r="A304" s="1" t="s">
        <v>590</v>
      </c>
      <c r="B304" s="1" t="s">
        <v>591</v>
      </c>
      <c r="C304" s="1" t="n">
        <v>2</v>
      </c>
      <c r="D304" s="1" t="n">
        <v>0.993406593406593</v>
      </c>
      <c r="E304" s="1" t="n">
        <v>0.181</v>
      </c>
      <c r="F304" s="1" t="b">
        <f aca="false">FALSE()</f>
        <v>0</v>
      </c>
    </row>
    <row r="305" customFormat="false" ht="12.75" hidden="false" customHeight="false" outlineLevel="0" collapsed="false">
      <c r="A305" s="1" t="s">
        <v>592</v>
      </c>
      <c r="B305" s="1" t="s">
        <v>593</v>
      </c>
      <c r="C305" s="1" t="n">
        <v>2</v>
      </c>
      <c r="D305" s="1" t="n">
        <v>0.993392070484581</v>
      </c>
      <c r="E305" s="1" t="n">
        <v>0.156</v>
      </c>
      <c r="F305" s="1" t="b">
        <f aca="false">FALSE()</f>
        <v>0</v>
      </c>
    </row>
    <row r="306" customFormat="false" ht="12.75" hidden="false" customHeight="false" outlineLevel="0" collapsed="false">
      <c r="A306" s="1" t="s">
        <v>594</v>
      </c>
      <c r="B306" s="1" t="s">
        <v>595</v>
      </c>
      <c r="C306" s="1" t="n">
        <v>2</v>
      </c>
      <c r="D306" s="1" t="n">
        <v>0.993392070484581</v>
      </c>
      <c r="E306" s="1" t="n">
        <v>0.084</v>
      </c>
      <c r="F306" s="1" t="b">
        <f aca="false">FALSE()</f>
        <v>0</v>
      </c>
    </row>
    <row r="307" customFormat="false" ht="12.75" hidden="false" customHeight="false" outlineLevel="0" collapsed="false">
      <c r="A307" s="1" t="s">
        <v>596</v>
      </c>
      <c r="B307" s="1" t="s">
        <v>597</v>
      </c>
      <c r="C307" s="1" t="n">
        <v>2</v>
      </c>
      <c r="D307" s="1" t="n">
        <v>0.993377483443709</v>
      </c>
      <c r="E307" s="1" t="n">
        <v>0.071</v>
      </c>
      <c r="F307" s="1" t="b">
        <f aca="false">FALSE()</f>
        <v>0</v>
      </c>
    </row>
    <row r="308" customFormat="false" ht="12.75" hidden="false" customHeight="false" outlineLevel="0" collapsed="false">
      <c r="A308" s="1" t="s">
        <v>598</v>
      </c>
      <c r="B308" s="1" t="s">
        <v>599</v>
      </c>
      <c r="C308" s="1" t="n">
        <v>2</v>
      </c>
      <c r="D308" s="1" t="n">
        <v>0.993348115299335</v>
      </c>
      <c r="E308" s="1" t="n">
        <v>0.196</v>
      </c>
      <c r="F308" s="1" t="b">
        <f aca="false">TRUE()</f>
        <v>1</v>
      </c>
    </row>
    <row r="309" customFormat="false" ht="12.75" hidden="false" customHeight="false" outlineLevel="0" collapsed="false">
      <c r="A309" s="1" t="s">
        <v>600</v>
      </c>
      <c r="B309" s="1" t="s">
        <v>601</v>
      </c>
      <c r="C309" s="1" t="n">
        <v>2</v>
      </c>
      <c r="D309" s="1" t="n">
        <v>0.993348115299335</v>
      </c>
      <c r="E309" s="1" t="n">
        <v>0.169</v>
      </c>
      <c r="F309" s="1" t="b">
        <f aca="false">FALSE()</f>
        <v>0</v>
      </c>
    </row>
    <row r="310" customFormat="false" ht="12.75" hidden="false" customHeight="false" outlineLevel="0" collapsed="false">
      <c r="A310" s="1" t="s">
        <v>602</v>
      </c>
      <c r="B310" s="1" t="s">
        <v>603</v>
      </c>
      <c r="C310" s="1" t="n">
        <v>2</v>
      </c>
      <c r="D310" s="1" t="n">
        <v>0.993348115299335</v>
      </c>
      <c r="E310" s="1" t="n">
        <v>0.093</v>
      </c>
      <c r="F310" s="1" t="b">
        <f aca="false">FALSE()</f>
        <v>0</v>
      </c>
    </row>
    <row r="311" customFormat="false" ht="12.75" hidden="false" customHeight="false" outlineLevel="0" collapsed="false">
      <c r="A311" s="1" t="s">
        <v>604</v>
      </c>
      <c r="B311" s="1" t="s">
        <v>605</v>
      </c>
      <c r="C311" s="1" t="n">
        <v>2</v>
      </c>
      <c r="D311" s="1" t="n">
        <v>0.993348115299335</v>
      </c>
      <c r="E311" s="1" t="n">
        <v>0.13</v>
      </c>
      <c r="F311" s="1" t="b">
        <f aca="false">FALSE()</f>
        <v>0</v>
      </c>
    </row>
    <row r="312" customFormat="false" ht="12.75" hidden="false" customHeight="false" outlineLevel="0" collapsed="false">
      <c r="A312" s="1" t="s">
        <v>606</v>
      </c>
      <c r="B312" s="1" t="s">
        <v>607</v>
      </c>
      <c r="C312" s="1" t="n">
        <v>2</v>
      </c>
      <c r="D312" s="1" t="n">
        <v>0.993333333333333</v>
      </c>
      <c r="E312" s="1" t="n">
        <v>0.19</v>
      </c>
      <c r="F312" s="1" t="b">
        <f aca="false">FALSE()</f>
        <v>0</v>
      </c>
    </row>
    <row r="313" customFormat="false" ht="12.75" hidden="false" customHeight="false" outlineLevel="0" collapsed="false">
      <c r="A313" s="1" t="s">
        <v>608</v>
      </c>
      <c r="B313" s="1" t="s">
        <v>609</v>
      </c>
      <c r="C313" s="1" t="n">
        <v>2</v>
      </c>
      <c r="D313" s="1" t="n">
        <v>0.993333333333333</v>
      </c>
      <c r="E313" s="1" t="n">
        <v>0.126</v>
      </c>
      <c r="F313" s="1" t="b">
        <f aca="false">TRUE()</f>
        <v>1</v>
      </c>
    </row>
    <row r="314" customFormat="false" ht="12.75" hidden="false" customHeight="false" outlineLevel="0" collapsed="false">
      <c r="A314" s="1" t="s">
        <v>610</v>
      </c>
      <c r="B314" s="1" t="s">
        <v>611</v>
      </c>
      <c r="C314" s="1" t="n">
        <v>2</v>
      </c>
      <c r="D314" s="1" t="n">
        <v>0.993288590604027</v>
      </c>
      <c r="E314" s="1" t="n">
        <v>0.054</v>
      </c>
      <c r="F314" s="1" t="b">
        <f aca="false">TRUE()</f>
        <v>1</v>
      </c>
    </row>
    <row r="315" customFormat="false" ht="12.75" hidden="false" customHeight="false" outlineLevel="0" collapsed="false">
      <c r="A315" s="1" t="s">
        <v>612</v>
      </c>
      <c r="B315" s="1" t="s">
        <v>613</v>
      </c>
      <c r="C315" s="1" t="n">
        <v>2</v>
      </c>
      <c r="D315" s="1" t="n">
        <v>0.993258426966292</v>
      </c>
      <c r="E315" s="1" t="n">
        <v>0.194</v>
      </c>
      <c r="F315" s="1" t="b">
        <f aca="false">FALSE()</f>
        <v>0</v>
      </c>
    </row>
    <row r="316" customFormat="false" ht="12.75" hidden="false" customHeight="false" outlineLevel="0" collapsed="false">
      <c r="A316" s="1" t="s">
        <v>614</v>
      </c>
      <c r="B316" s="1" t="s">
        <v>615</v>
      </c>
      <c r="C316" s="1" t="n">
        <v>2</v>
      </c>
      <c r="D316" s="1" t="n">
        <v>0.993197278911565</v>
      </c>
      <c r="E316" s="1" t="n">
        <v>0.148</v>
      </c>
      <c r="F316" s="1" t="b">
        <f aca="false">FALSE()</f>
        <v>0</v>
      </c>
    </row>
    <row r="317" customFormat="false" ht="12.75" hidden="false" customHeight="false" outlineLevel="0" collapsed="false">
      <c r="A317" s="1" t="s">
        <v>616</v>
      </c>
      <c r="B317" s="1" t="s">
        <v>617</v>
      </c>
      <c r="C317" s="1" t="n">
        <v>2</v>
      </c>
      <c r="D317" s="1" t="n">
        <v>0.993119266055046</v>
      </c>
      <c r="E317" s="1" t="n">
        <v>0.114</v>
      </c>
      <c r="F317" s="1" t="b">
        <f aca="false">TRUE()</f>
        <v>1</v>
      </c>
    </row>
    <row r="318" customFormat="false" ht="12.75" hidden="false" customHeight="false" outlineLevel="0" collapsed="false">
      <c r="A318" s="1" t="s">
        <v>618</v>
      </c>
      <c r="B318" s="1" t="s">
        <v>619</v>
      </c>
      <c r="C318" s="1" t="n">
        <v>2</v>
      </c>
      <c r="D318" s="1" t="n">
        <v>0.991489361702128</v>
      </c>
      <c r="E318" s="1" t="n">
        <v>0.152</v>
      </c>
      <c r="F318" s="1" t="b">
        <f aca="false">FALSE()</f>
        <v>0</v>
      </c>
    </row>
    <row r="319" customFormat="false" ht="12.75" hidden="false" customHeight="false" outlineLevel="0" collapsed="false">
      <c r="A319" s="1" t="s">
        <v>620</v>
      </c>
      <c r="B319" s="1" t="s">
        <v>621</v>
      </c>
      <c r="C319" s="1" t="n">
        <v>2</v>
      </c>
      <c r="D319" s="1" t="n">
        <v>0.99134199134199</v>
      </c>
      <c r="E319" s="1" t="n">
        <v>0.047</v>
      </c>
      <c r="F319" s="1" t="b">
        <f aca="false">FALSE()</f>
        <v>0</v>
      </c>
    </row>
    <row r="320" customFormat="false" ht="12.75" hidden="false" customHeight="false" outlineLevel="0" collapsed="false">
      <c r="A320" s="1" t="s">
        <v>622</v>
      </c>
      <c r="B320" s="1" t="s">
        <v>623</v>
      </c>
      <c r="C320" s="1" t="n">
        <v>2</v>
      </c>
      <c r="D320" s="1" t="n">
        <v>0.99134199134199</v>
      </c>
      <c r="E320" s="1" t="n">
        <v>0.172</v>
      </c>
      <c r="F320" s="1" t="b">
        <f aca="false">FALSE()</f>
        <v>0</v>
      </c>
    </row>
    <row r="321" customFormat="false" ht="12.75" hidden="false" customHeight="false" outlineLevel="0" collapsed="false">
      <c r="A321" s="1" t="s">
        <v>624</v>
      </c>
      <c r="C321" s="1" t="n">
        <v>2</v>
      </c>
      <c r="D321" s="1" t="n">
        <v>0.991323210412148</v>
      </c>
      <c r="E321" s="1" t="n">
        <v>0.045</v>
      </c>
      <c r="F321" s="1" t="b">
        <f aca="false">FALSE()</f>
        <v>0</v>
      </c>
    </row>
    <row r="322" customFormat="false" ht="12.75" hidden="false" customHeight="false" outlineLevel="0" collapsed="false">
      <c r="A322" s="1" t="s">
        <v>625</v>
      </c>
      <c r="B322" s="1" t="s">
        <v>626</v>
      </c>
      <c r="C322" s="1" t="n">
        <v>2</v>
      </c>
      <c r="D322" s="1" t="n">
        <v>0.991323210412148</v>
      </c>
      <c r="E322" s="1" t="n">
        <v>0.119</v>
      </c>
      <c r="F322" s="1" t="b">
        <f aca="false">FALSE()</f>
        <v>0</v>
      </c>
    </row>
    <row r="323" customFormat="false" ht="12.75" hidden="false" customHeight="false" outlineLevel="0" collapsed="false">
      <c r="A323" s="1" t="s">
        <v>627</v>
      </c>
      <c r="B323" s="1" t="s">
        <v>628</v>
      </c>
      <c r="C323" s="1" t="n">
        <v>2</v>
      </c>
      <c r="D323" s="1" t="n">
        <v>0.991323210412148</v>
      </c>
      <c r="E323" s="1" t="n">
        <v>0.096</v>
      </c>
      <c r="F323" s="1" t="b">
        <f aca="false">FALSE()</f>
        <v>0</v>
      </c>
    </row>
    <row r="324" customFormat="false" ht="12.75" hidden="false" customHeight="false" outlineLevel="0" collapsed="false">
      <c r="A324" s="1" t="s">
        <v>629</v>
      </c>
      <c r="B324" s="1" t="s">
        <v>630</v>
      </c>
      <c r="C324" s="1" t="n">
        <v>2</v>
      </c>
      <c r="D324" s="1" t="n">
        <v>0.991304347826087</v>
      </c>
      <c r="E324" s="1" t="n">
        <v>0.199</v>
      </c>
      <c r="F324" s="1" t="b">
        <f aca="false">FALSE()</f>
        <v>0</v>
      </c>
    </row>
    <row r="325" customFormat="false" ht="12.75" hidden="false" customHeight="false" outlineLevel="0" collapsed="false">
      <c r="A325" s="1" t="s">
        <v>631</v>
      </c>
      <c r="B325" s="1" t="s">
        <v>632</v>
      </c>
      <c r="C325" s="1" t="n">
        <v>2</v>
      </c>
      <c r="D325" s="1" t="n">
        <v>0.991304347826087</v>
      </c>
      <c r="E325" s="1" t="n">
        <v>0.168</v>
      </c>
      <c r="F325" s="1" t="b">
        <f aca="false">FALSE()</f>
        <v>0</v>
      </c>
    </row>
    <row r="326" customFormat="false" ht="12.75" hidden="false" customHeight="false" outlineLevel="0" collapsed="false">
      <c r="A326" s="1" t="s">
        <v>633</v>
      </c>
      <c r="B326" s="1" t="s">
        <v>634</v>
      </c>
      <c r="C326" s="1" t="n">
        <v>2</v>
      </c>
      <c r="D326" s="1" t="n">
        <v>0.99128540305011</v>
      </c>
      <c r="E326" s="1" t="n">
        <v>0.122</v>
      </c>
      <c r="F326" s="1" t="b">
        <f aca="false">FALSE()</f>
        <v>0</v>
      </c>
    </row>
    <row r="327" customFormat="false" ht="12.75" hidden="false" customHeight="false" outlineLevel="0" collapsed="false">
      <c r="A327" s="1" t="s">
        <v>635</v>
      </c>
      <c r="C327" s="1" t="n">
        <v>2</v>
      </c>
      <c r="D327" s="1" t="n">
        <v>0.991266375545852</v>
      </c>
      <c r="E327" s="1" t="n">
        <v>0.079</v>
      </c>
      <c r="F327" s="1" t="b">
        <f aca="false">FALSE()</f>
        <v>0</v>
      </c>
    </row>
    <row r="328" customFormat="false" ht="12.75" hidden="false" customHeight="false" outlineLevel="0" collapsed="false">
      <c r="A328" s="1" t="s">
        <v>636</v>
      </c>
      <c r="B328" s="1" t="s">
        <v>637</v>
      </c>
      <c r="C328" s="1" t="n">
        <v>2</v>
      </c>
      <c r="D328" s="1" t="n">
        <v>0.991266375545852</v>
      </c>
      <c r="E328" s="1" t="n">
        <v>0.19</v>
      </c>
      <c r="F328" s="1" t="b">
        <f aca="false">FALSE()</f>
        <v>0</v>
      </c>
    </row>
    <row r="329" customFormat="false" ht="12.75" hidden="false" customHeight="false" outlineLevel="0" collapsed="false">
      <c r="A329" s="1" t="s">
        <v>638</v>
      </c>
      <c r="B329" s="1" t="s">
        <v>639</v>
      </c>
      <c r="C329" s="1" t="n">
        <v>2</v>
      </c>
      <c r="D329" s="1" t="n">
        <v>0.99122807017544</v>
      </c>
      <c r="E329" s="1" t="n">
        <v>0.167</v>
      </c>
      <c r="F329" s="1" t="b">
        <f aca="false">FALSE()</f>
        <v>0</v>
      </c>
    </row>
    <row r="330" customFormat="false" ht="12.75" hidden="false" customHeight="false" outlineLevel="0" collapsed="false">
      <c r="A330" s="1" t="s">
        <v>640</v>
      </c>
      <c r="B330" s="1" t="s">
        <v>641</v>
      </c>
      <c r="C330" s="1" t="n">
        <v>2</v>
      </c>
      <c r="D330" s="1" t="n">
        <v>0.99120879120879</v>
      </c>
      <c r="E330" s="1" t="n">
        <v>0.175</v>
      </c>
      <c r="F330" s="1" t="b">
        <f aca="false">TRUE()</f>
        <v>1</v>
      </c>
    </row>
    <row r="331" customFormat="false" ht="12.75" hidden="false" customHeight="false" outlineLevel="0" collapsed="false">
      <c r="A331" s="1" t="s">
        <v>642</v>
      </c>
      <c r="C331" s="1" t="n">
        <v>2</v>
      </c>
      <c r="D331" s="1" t="n">
        <v>0.991189427312775</v>
      </c>
      <c r="E331" s="1" t="n">
        <v>0.166</v>
      </c>
      <c r="F331" s="1" t="b">
        <f aca="false">FALSE()</f>
        <v>0</v>
      </c>
    </row>
    <row r="332" customFormat="false" ht="12.75" hidden="false" customHeight="false" outlineLevel="0" collapsed="false">
      <c r="A332" s="1" t="s">
        <v>643</v>
      </c>
      <c r="B332" s="1" t="s">
        <v>644</v>
      </c>
      <c r="C332" s="1" t="n">
        <v>2</v>
      </c>
      <c r="D332" s="1" t="n">
        <v>0.991189427312775</v>
      </c>
      <c r="E332" s="1" t="n">
        <v>0.157</v>
      </c>
      <c r="F332" s="1" t="b">
        <f aca="false">FALSE()</f>
        <v>0</v>
      </c>
    </row>
    <row r="333" customFormat="false" ht="12.75" hidden="false" customHeight="false" outlineLevel="0" collapsed="false">
      <c r="A333" s="1" t="s">
        <v>645</v>
      </c>
      <c r="B333" s="1" t="s">
        <v>646</v>
      </c>
      <c r="C333" s="1" t="n">
        <v>2</v>
      </c>
      <c r="D333" s="1" t="n">
        <v>0.991189427312775</v>
      </c>
      <c r="E333" s="1" t="n">
        <v>0.051</v>
      </c>
      <c r="F333" s="1" t="b">
        <f aca="false">FALSE()</f>
        <v>0</v>
      </c>
    </row>
    <row r="334" customFormat="false" ht="12.75" hidden="false" customHeight="false" outlineLevel="0" collapsed="false">
      <c r="A334" s="1" t="s">
        <v>647</v>
      </c>
      <c r="B334" s="1" t="s">
        <v>648</v>
      </c>
      <c r="C334" s="1" t="n">
        <v>2</v>
      </c>
      <c r="D334" s="1" t="n">
        <v>0.991189427312775</v>
      </c>
      <c r="E334" s="1" t="n">
        <v>0.05</v>
      </c>
      <c r="F334" s="1" t="b">
        <f aca="false">FALSE()</f>
        <v>0</v>
      </c>
    </row>
    <row r="335" customFormat="false" ht="12.75" hidden="false" customHeight="false" outlineLevel="0" collapsed="false">
      <c r="A335" s="1" t="s">
        <v>649</v>
      </c>
      <c r="B335" s="1" t="s">
        <v>650</v>
      </c>
      <c r="C335" s="1" t="n">
        <v>2</v>
      </c>
      <c r="D335" s="1" t="n">
        <v>0.991189427312775</v>
      </c>
      <c r="E335" s="1" t="n">
        <v>0.189</v>
      </c>
      <c r="F335" s="1" t="b">
        <f aca="false">FALSE()</f>
        <v>0</v>
      </c>
    </row>
    <row r="336" customFormat="false" ht="12.75" hidden="false" customHeight="false" outlineLevel="0" collapsed="false">
      <c r="A336" s="1" t="s">
        <v>651</v>
      </c>
      <c r="B336" s="1" t="s">
        <v>652</v>
      </c>
      <c r="C336" s="1" t="n">
        <v>2</v>
      </c>
      <c r="D336" s="1" t="n">
        <v>0.991189427312775</v>
      </c>
      <c r="E336" s="1" t="n">
        <v>0.123</v>
      </c>
      <c r="F336" s="1" t="b">
        <f aca="false">TRUE()</f>
        <v>1</v>
      </c>
    </row>
    <row r="337" customFormat="false" ht="12.75" hidden="false" customHeight="false" outlineLevel="0" collapsed="false">
      <c r="A337" s="1" t="s">
        <v>653</v>
      </c>
      <c r="B337" s="1" t="s">
        <v>654</v>
      </c>
      <c r="C337" s="1" t="n">
        <v>2</v>
      </c>
      <c r="D337" s="1" t="n">
        <v>0.991111111111111</v>
      </c>
      <c r="E337" s="1" t="n">
        <v>0.081</v>
      </c>
      <c r="F337" s="1" t="b">
        <f aca="false">FALSE()</f>
        <v>0</v>
      </c>
    </row>
    <row r="338" customFormat="false" ht="12.75" hidden="false" customHeight="false" outlineLevel="0" collapsed="false">
      <c r="A338" s="1" t="s">
        <v>655</v>
      </c>
      <c r="B338" s="1" t="s">
        <v>656</v>
      </c>
      <c r="C338" s="1" t="n">
        <v>2</v>
      </c>
      <c r="D338" s="1" t="n">
        <v>0.99107142857143</v>
      </c>
      <c r="E338" s="1" t="n">
        <v>0.169</v>
      </c>
      <c r="F338" s="1" t="b">
        <f aca="false">FALSE()</f>
        <v>0</v>
      </c>
    </row>
    <row r="339" customFormat="false" ht="12.75" hidden="false" customHeight="false" outlineLevel="0" collapsed="false">
      <c r="A339" s="1" t="s">
        <v>657</v>
      </c>
      <c r="B339" s="1" t="s">
        <v>658</v>
      </c>
      <c r="C339" s="1" t="n">
        <v>2</v>
      </c>
      <c r="D339" s="1" t="n">
        <v>0.991051454138702</v>
      </c>
      <c r="E339" s="1" t="n">
        <v>0.136</v>
      </c>
      <c r="F339" s="1" t="b">
        <f aca="false">FALSE()</f>
        <v>0</v>
      </c>
    </row>
    <row r="340" customFormat="false" ht="12.75" hidden="false" customHeight="false" outlineLevel="0" collapsed="false">
      <c r="A340" s="1" t="s">
        <v>659</v>
      </c>
      <c r="B340" s="1" t="s">
        <v>660</v>
      </c>
      <c r="C340" s="1" t="n">
        <v>2</v>
      </c>
      <c r="D340" s="1" t="n">
        <v>0.991051454138702</v>
      </c>
      <c r="E340" s="1" t="n">
        <v>0.18</v>
      </c>
      <c r="F340" s="1" t="b">
        <f aca="false">FALSE()</f>
        <v>0</v>
      </c>
    </row>
    <row r="341" customFormat="false" ht="12.75" hidden="false" customHeight="false" outlineLevel="0" collapsed="false">
      <c r="A341" s="1" t="s">
        <v>661</v>
      </c>
      <c r="B341" s="1" t="s">
        <v>662</v>
      </c>
      <c r="C341" s="1" t="n">
        <v>2</v>
      </c>
      <c r="D341" s="1" t="n">
        <v>0.991011235955056</v>
      </c>
      <c r="E341" s="1" t="n">
        <v>0.196</v>
      </c>
      <c r="F341" s="1" t="b">
        <f aca="false">TRUE()</f>
        <v>1</v>
      </c>
    </row>
    <row r="342" customFormat="false" ht="12.75" hidden="false" customHeight="false" outlineLevel="0" collapsed="false">
      <c r="A342" s="1" t="s">
        <v>663</v>
      </c>
      <c r="B342" s="1" t="s">
        <v>664</v>
      </c>
      <c r="C342" s="1" t="n">
        <v>2</v>
      </c>
      <c r="D342" s="1" t="n">
        <v>0.989293361884368</v>
      </c>
      <c r="E342" s="1" t="n">
        <v>0.156</v>
      </c>
      <c r="F342" s="1" t="b">
        <f aca="false">FALSE()</f>
        <v>0</v>
      </c>
    </row>
    <row r="343" customFormat="false" ht="12.75" hidden="false" customHeight="false" outlineLevel="0" collapsed="false">
      <c r="A343" s="1" t="s">
        <v>665</v>
      </c>
      <c r="B343" s="1" t="s">
        <v>666</v>
      </c>
      <c r="C343" s="1" t="n">
        <v>2</v>
      </c>
      <c r="D343" s="1" t="n">
        <v>0.989247311827957</v>
      </c>
      <c r="E343" s="1" t="n">
        <v>0.129</v>
      </c>
      <c r="F343" s="1" t="b">
        <f aca="false">FALSE()</f>
        <v>0</v>
      </c>
    </row>
    <row r="344" customFormat="false" ht="12.75" hidden="false" customHeight="false" outlineLevel="0" collapsed="false">
      <c r="A344" s="1" t="s">
        <v>667</v>
      </c>
      <c r="B344" s="1" t="s">
        <v>668</v>
      </c>
      <c r="C344" s="1" t="n">
        <v>2</v>
      </c>
      <c r="D344" s="1" t="n">
        <v>0.989224137931034</v>
      </c>
      <c r="E344" s="1" t="n">
        <v>0.048</v>
      </c>
      <c r="F344" s="1" t="b">
        <f aca="false">FALSE()</f>
        <v>0</v>
      </c>
    </row>
    <row r="345" customFormat="false" ht="12.75" hidden="false" customHeight="false" outlineLevel="0" collapsed="false">
      <c r="A345" s="1" t="s">
        <v>669</v>
      </c>
      <c r="C345" s="1" t="n">
        <v>2</v>
      </c>
      <c r="D345" s="1" t="n">
        <v>0.98917748917749</v>
      </c>
      <c r="E345" s="1" t="n">
        <v>0.143</v>
      </c>
      <c r="F345" s="1" t="b">
        <f aca="false">FALSE()</f>
        <v>0</v>
      </c>
    </row>
    <row r="346" customFormat="false" ht="12.75" hidden="false" customHeight="false" outlineLevel="0" collapsed="false">
      <c r="A346" s="1" t="s">
        <v>670</v>
      </c>
      <c r="B346" s="1" t="s">
        <v>671</v>
      </c>
      <c r="C346" s="1" t="n">
        <v>2</v>
      </c>
      <c r="D346" s="1" t="n">
        <v>0.989154013015184</v>
      </c>
      <c r="E346" s="1" t="n">
        <v>0.079</v>
      </c>
      <c r="F346" s="1" t="b">
        <f aca="false">FALSE()</f>
        <v>0</v>
      </c>
    </row>
    <row r="347" customFormat="false" ht="12.75" hidden="false" customHeight="false" outlineLevel="0" collapsed="false">
      <c r="A347" s="1" t="s">
        <v>672</v>
      </c>
      <c r="B347" s="1" t="s">
        <v>673</v>
      </c>
      <c r="C347" s="1" t="n">
        <v>2</v>
      </c>
      <c r="D347" s="1" t="n">
        <v>0.989082969432314</v>
      </c>
      <c r="E347" s="1" t="n">
        <v>0.138</v>
      </c>
      <c r="F347" s="1" t="b">
        <f aca="false">FALSE()</f>
        <v>0</v>
      </c>
    </row>
    <row r="348" customFormat="false" ht="12.75" hidden="false" customHeight="false" outlineLevel="0" collapsed="false">
      <c r="A348" s="1" t="s">
        <v>674</v>
      </c>
      <c r="B348" s="1" t="s">
        <v>675</v>
      </c>
      <c r="C348" s="1" t="n">
        <v>2</v>
      </c>
      <c r="D348" s="1" t="n">
        <v>0.9890590809628</v>
      </c>
      <c r="E348" s="1" t="n">
        <v>0.13</v>
      </c>
      <c r="F348" s="1" t="b">
        <f aca="false">FALSE()</f>
        <v>0</v>
      </c>
    </row>
    <row r="349" customFormat="false" ht="12.75" hidden="false" customHeight="false" outlineLevel="0" collapsed="false">
      <c r="A349" s="1" t="s">
        <v>676</v>
      </c>
      <c r="B349" s="1" t="s">
        <v>677</v>
      </c>
      <c r="C349" s="1" t="n">
        <v>2</v>
      </c>
      <c r="D349" s="1" t="n">
        <v>0.9890590809628</v>
      </c>
      <c r="E349" s="1" t="n">
        <v>0.063</v>
      </c>
      <c r="F349" s="1" t="b">
        <f aca="false">FALSE()</f>
        <v>0</v>
      </c>
    </row>
    <row r="350" customFormat="false" ht="12.75" hidden="false" customHeight="false" outlineLevel="0" collapsed="false">
      <c r="A350" s="1" t="s">
        <v>678</v>
      </c>
      <c r="B350" s="1" t="s">
        <v>679</v>
      </c>
      <c r="C350" s="1" t="n">
        <v>2</v>
      </c>
      <c r="D350" s="1" t="n">
        <v>0.98898678414097</v>
      </c>
      <c r="E350" s="1" t="n">
        <v>0.095</v>
      </c>
      <c r="F350" s="1" t="b">
        <f aca="false">TRUE()</f>
        <v>1</v>
      </c>
    </row>
    <row r="351" customFormat="false" ht="12.75" hidden="false" customHeight="false" outlineLevel="0" collapsed="false">
      <c r="A351" s="1" t="s">
        <v>680</v>
      </c>
      <c r="B351" s="1" t="s">
        <v>681</v>
      </c>
      <c r="C351" s="1" t="n">
        <v>2</v>
      </c>
      <c r="D351" s="1" t="n">
        <v>0.988962472406181</v>
      </c>
      <c r="E351" s="1" t="n">
        <v>0.12</v>
      </c>
      <c r="F351" s="1" t="b">
        <f aca="false">TRUE()</f>
        <v>1</v>
      </c>
    </row>
    <row r="352" customFormat="false" ht="12.75" hidden="false" customHeight="false" outlineLevel="0" collapsed="false">
      <c r="A352" s="1" t="s">
        <v>682</v>
      </c>
      <c r="B352" s="1" t="s">
        <v>683</v>
      </c>
      <c r="C352" s="1" t="n">
        <v>2</v>
      </c>
      <c r="D352" s="1" t="n">
        <v>0.988962472406181</v>
      </c>
      <c r="E352" s="1" t="n">
        <v>0.119</v>
      </c>
      <c r="F352" s="1" t="b">
        <f aca="false">FALSE()</f>
        <v>0</v>
      </c>
    </row>
    <row r="353" customFormat="false" ht="12.75" hidden="false" customHeight="false" outlineLevel="0" collapsed="false">
      <c r="A353" s="1" t="s">
        <v>684</v>
      </c>
      <c r="B353" s="1" t="s">
        <v>685</v>
      </c>
      <c r="C353" s="1" t="n">
        <v>2</v>
      </c>
      <c r="D353" s="1" t="n">
        <v>0.988938053097345</v>
      </c>
      <c r="E353" s="1" t="n">
        <v>0.146</v>
      </c>
      <c r="F353" s="1" t="b">
        <f aca="false">FALSE()</f>
        <v>0</v>
      </c>
    </row>
    <row r="354" customFormat="false" ht="12.75" hidden="false" customHeight="false" outlineLevel="0" collapsed="false">
      <c r="A354" s="1" t="s">
        <v>686</v>
      </c>
      <c r="C354" s="1" t="n">
        <v>2</v>
      </c>
      <c r="D354" s="1" t="n">
        <v>0.988864142538975</v>
      </c>
      <c r="E354" s="1" t="n">
        <v>0.135</v>
      </c>
      <c r="F354" s="1" t="b">
        <f aca="false">FALSE()</f>
        <v>0</v>
      </c>
    </row>
    <row r="355" customFormat="false" ht="12.75" hidden="false" customHeight="false" outlineLevel="0" collapsed="false">
      <c r="A355" s="1" t="s">
        <v>687</v>
      </c>
      <c r="B355" s="1" t="s">
        <v>688</v>
      </c>
      <c r="C355" s="1" t="n">
        <v>2</v>
      </c>
      <c r="D355" s="1" t="n">
        <v>0.988839285714286</v>
      </c>
      <c r="E355" s="1" t="n">
        <v>0.118</v>
      </c>
      <c r="F355" s="1" t="b">
        <f aca="false">FALSE()</f>
        <v>0</v>
      </c>
    </row>
    <row r="356" customFormat="false" ht="12.75" hidden="false" customHeight="false" outlineLevel="0" collapsed="false">
      <c r="A356" s="1" t="s">
        <v>689</v>
      </c>
      <c r="B356" s="1" t="s">
        <v>690</v>
      </c>
      <c r="C356" s="1" t="n">
        <v>2</v>
      </c>
      <c r="D356" s="1" t="n">
        <v>0.986984815618221</v>
      </c>
      <c r="E356" s="1" t="n">
        <v>0.098</v>
      </c>
      <c r="F356" s="1" t="b">
        <f aca="false">FALSE()</f>
        <v>0</v>
      </c>
    </row>
    <row r="357" customFormat="false" ht="12.75" hidden="false" customHeight="false" outlineLevel="0" collapsed="false">
      <c r="A357" s="1" t="s">
        <v>691</v>
      </c>
      <c r="B357" s="1" t="s">
        <v>692</v>
      </c>
      <c r="C357" s="1" t="n">
        <v>2</v>
      </c>
      <c r="D357" s="1" t="n">
        <v>0.986984815618221</v>
      </c>
      <c r="E357" s="1" t="n">
        <v>0.168</v>
      </c>
      <c r="F357" s="1" t="b">
        <f aca="false">FALSE()</f>
        <v>0</v>
      </c>
    </row>
    <row r="358" customFormat="false" ht="12.75" hidden="false" customHeight="false" outlineLevel="0" collapsed="false">
      <c r="A358" s="1" t="s">
        <v>693</v>
      </c>
      <c r="B358" s="1" t="s">
        <v>694</v>
      </c>
      <c r="C358" s="1" t="n">
        <v>2</v>
      </c>
      <c r="D358" s="1" t="n">
        <v>0.98695652173913</v>
      </c>
      <c r="E358" s="1" t="n">
        <v>0.058</v>
      </c>
      <c r="F358" s="1" t="b">
        <f aca="false">FALSE()</f>
        <v>0</v>
      </c>
    </row>
    <row r="359" customFormat="false" ht="12.75" hidden="false" customHeight="false" outlineLevel="0" collapsed="false">
      <c r="A359" s="1" t="s">
        <v>695</v>
      </c>
      <c r="C359" s="1" t="n">
        <v>2</v>
      </c>
      <c r="D359" s="1" t="n">
        <v>0.98695652173913</v>
      </c>
      <c r="E359" s="1" t="n">
        <v>0.166</v>
      </c>
      <c r="F359" s="1" t="b">
        <f aca="false">FALSE()</f>
        <v>0</v>
      </c>
    </row>
    <row r="360" customFormat="false" ht="12.75" hidden="false" customHeight="false" outlineLevel="0" collapsed="false">
      <c r="A360" s="1" t="s">
        <v>696</v>
      </c>
      <c r="B360" s="1" t="s">
        <v>697</v>
      </c>
      <c r="C360" s="1" t="n">
        <v>2</v>
      </c>
      <c r="D360" s="1" t="n">
        <v>0.986899563318777</v>
      </c>
      <c r="E360" s="1" t="n">
        <v>0.06</v>
      </c>
      <c r="F360" s="1" t="b">
        <f aca="false">FALSE()</f>
        <v>0</v>
      </c>
    </row>
    <row r="361" customFormat="false" ht="12.75" hidden="false" customHeight="false" outlineLevel="0" collapsed="false">
      <c r="A361" s="1" t="s">
        <v>698</v>
      </c>
      <c r="B361" s="1" t="s">
        <v>699</v>
      </c>
      <c r="C361" s="1" t="n">
        <v>2</v>
      </c>
      <c r="D361" s="1" t="n">
        <v>0.986813186813187</v>
      </c>
      <c r="E361" s="1" t="n">
        <v>0.097</v>
      </c>
      <c r="F361" s="1" t="b">
        <f aca="false">FALSE()</f>
        <v>0</v>
      </c>
    </row>
    <row r="362" customFormat="false" ht="12.75" hidden="false" customHeight="false" outlineLevel="0" collapsed="false">
      <c r="A362" s="1" t="s">
        <v>700</v>
      </c>
      <c r="B362" s="1" t="s">
        <v>701</v>
      </c>
      <c r="C362" s="1" t="n">
        <v>2</v>
      </c>
      <c r="D362" s="1" t="n">
        <v>0.986784140969163</v>
      </c>
      <c r="E362" s="1" t="n">
        <v>0.081</v>
      </c>
      <c r="F362" s="1" t="b">
        <f aca="false">FALSE()</f>
        <v>0</v>
      </c>
    </row>
    <row r="363" customFormat="false" ht="12.75" hidden="false" customHeight="false" outlineLevel="0" collapsed="false">
      <c r="A363" s="1" t="s">
        <v>702</v>
      </c>
      <c r="B363" s="1" t="s">
        <v>703</v>
      </c>
      <c r="C363" s="1" t="n">
        <v>2</v>
      </c>
      <c r="D363" s="1" t="n">
        <v>0.986784140969163</v>
      </c>
      <c r="E363" s="1" t="n">
        <v>0.131</v>
      </c>
      <c r="F363" s="1" t="b">
        <f aca="false">TRUE()</f>
        <v>1</v>
      </c>
    </row>
    <row r="364" customFormat="false" ht="12.75" hidden="false" customHeight="false" outlineLevel="0" collapsed="false">
      <c r="A364" s="1" t="s">
        <v>704</v>
      </c>
      <c r="B364" s="1" t="s">
        <v>705</v>
      </c>
      <c r="C364" s="1" t="n">
        <v>2</v>
      </c>
      <c r="D364" s="1" t="n">
        <v>0.986725663716814</v>
      </c>
      <c r="E364" s="1" t="n">
        <v>0.071</v>
      </c>
      <c r="F364" s="1" t="b">
        <f aca="false">FALSE()</f>
        <v>0</v>
      </c>
    </row>
    <row r="365" customFormat="false" ht="12.75" hidden="false" customHeight="false" outlineLevel="0" collapsed="false">
      <c r="A365" s="1" t="s">
        <v>706</v>
      </c>
      <c r="B365" s="1" t="s">
        <v>707</v>
      </c>
      <c r="C365" s="1" t="n">
        <v>2</v>
      </c>
      <c r="D365" s="1" t="n">
        <v>0.986725663716814</v>
      </c>
      <c r="E365" s="1" t="n">
        <v>0.174</v>
      </c>
      <c r="F365" s="1" t="b">
        <f aca="false">FALSE()</f>
        <v>0</v>
      </c>
    </row>
    <row r="366" customFormat="false" ht="12.75" hidden="false" customHeight="false" outlineLevel="0" collapsed="false">
      <c r="A366" s="1" t="s">
        <v>708</v>
      </c>
      <c r="B366" s="1" t="s">
        <v>709</v>
      </c>
      <c r="C366" s="1" t="n">
        <v>2</v>
      </c>
      <c r="D366" s="1" t="n">
        <v>0.986666666666667</v>
      </c>
      <c r="E366" s="1" t="n">
        <v>0.149</v>
      </c>
      <c r="F366" s="1" t="b">
        <f aca="false">FALSE()</f>
        <v>0</v>
      </c>
    </row>
    <row r="367" customFormat="false" ht="12.75" hidden="false" customHeight="false" outlineLevel="0" collapsed="false">
      <c r="A367" s="1" t="s">
        <v>710</v>
      </c>
      <c r="B367" s="1" t="s">
        <v>711</v>
      </c>
      <c r="C367" s="1" t="n">
        <v>2</v>
      </c>
      <c r="D367" s="1" t="n">
        <v>0.986666666666667</v>
      </c>
      <c r="E367" s="1" t="n">
        <v>0.197</v>
      </c>
      <c r="F367" s="1" t="b">
        <f aca="false">FALSE()</f>
        <v>0</v>
      </c>
    </row>
    <row r="368" customFormat="false" ht="12.75" hidden="false" customHeight="false" outlineLevel="0" collapsed="false">
      <c r="A368" s="1" t="s">
        <v>712</v>
      </c>
      <c r="B368" s="1" t="s">
        <v>713</v>
      </c>
      <c r="C368" s="1" t="n">
        <v>2</v>
      </c>
      <c r="D368" s="1" t="n">
        <v>0.986516853932584</v>
      </c>
      <c r="E368" s="1" t="n">
        <v>0.16</v>
      </c>
      <c r="F368" s="1" t="b">
        <f aca="false">FALSE()</f>
        <v>0</v>
      </c>
    </row>
    <row r="369" customFormat="false" ht="12.75" hidden="false" customHeight="false" outlineLevel="0" collapsed="false">
      <c r="A369" s="1" t="s">
        <v>714</v>
      </c>
      <c r="B369" s="1" t="s">
        <v>715</v>
      </c>
      <c r="C369" s="1" t="n">
        <v>2</v>
      </c>
      <c r="D369" s="1" t="n">
        <v>0.986516853932584</v>
      </c>
      <c r="E369" s="1" t="n">
        <v>0.174</v>
      </c>
      <c r="F369" s="1" t="b">
        <f aca="false">FALSE()</f>
        <v>0</v>
      </c>
    </row>
    <row r="370" customFormat="false" ht="12.75" hidden="false" customHeight="false" outlineLevel="0" collapsed="false">
      <c r="A370" s="1" t="s">
        <v>716</v>
      </c>
      <c r="B370" s="1" t="s">
        <v>717</v>
      </c>
      <c r="C370" s="1" t="n">
        <v>2</v>
      </c>
      <c r="D370" s="1" t="n">
        <v>0.986486486486487</v>
      </c>
      <c r="E370" s="1" t="n">
        <v>0.153</v>
      </c>
      <c r="F370" s="1" t="b">
        <f aca="false">FALSE()</f>
        <v>0</v>
      </c>
    </row>
    <row r="371" customFormat="false" ht="12.75" hidden="false" customHeight="false" outlineLevel="0" collapsed="false">
      <c r="A371" s="1" t="s">
        <v>718</v>
      </c>
      <c r="B371" s="1" t="s">
        <v>719</v>
      </c>
      <c r="C371" s="1" t="n">
        <v>2</v>
      </c>
      <c r="D371" s="1" t="n">
        <v>0.986455981941309</v>
      </c>
      <c r="E371" s="1" t="n">
        <v>0.187</v>
      </c>
      <c r="F371" s="1" t="b">
        <f aca="false">FALSE()</f>
        <v>0</v>
      </c>
    </row>
    <row r="372" customFormat="false" ht="12.75" hidden="false" customHeight="false" outlineLevel="0" collapsed="false">
      <c r="A372" s="1" t="s">
        <v>720</v>
      </c>
      <c r="B372" s="1" t="s">
        <v>721</v>
      </c>
      <c r="C372" s="1" t="n">
        <v>2</v>
      </c>
      <c r="D372" s="1" t="n">
        <v>0.98633257403189</v>
      </c>
      <c r="E372" s="1" t="n">
        <v>0.083</v>
      </c>
      <c r="F372" s="1" t="b">
        <f aca="false">FALSE()</f>
        <v>0</v>
      </c>
    </row>
    <row r="373" customFormat="false" ht="12.75" hidden="false" customHeight="false" outlineLevel="0" collapsed="false">
      <c r="A373" s="1" t="s">
        <v>722</v>
      </c>
      <c r="B373" s="1" t="s">
        <v>723</v>
      </c>
      <c r="C373" s="1" t="n">
        <v>2</v>
      </c>
      <c r="D373" s="1" t="n">
        <v>0.98474945533769</v>
      </c>
      <c r="E373" s="1" t="n">
        <v>0.187</v>
      </c>
      <c r="F373" s="1" t="b">
        <f aca="false">FALSE()</f>
        <v>0</v>
      </c>
    </row>
    <row r="374" customFormat="false" ht="12.75" hidden="false" customHeight="false" outlineLevel="0" collapsed="false">
      <c r="A374" s="1" t="s">
        <v>724</v>
      </c>
      <c r="B374" s="1" t="s">
        <v>725</v>
      </c>
      <c r="C374" s="1" t="n">
        <v>2</v>
      </c>
      <c r="D374" s="1" t="n">
        <v>0.98474945533769</v>
      </c>
      <c r="E374" s="1" t="n">
        <v>0.143</v>
      </c>
      <c r="F374" s="1" t="b">
        <f aca="false">FALSE()</f>
        <v>0</v>
      </c>
    </row>
    <row r="375" customFormat="false" ht="12.75" hidden="false" customHeight="false" outlineLevel="0" collapsed="false">
      <c r="A375" s="1" t="s">
        <v>726</v>
      </c>
      <c r="B375" s="1" t="s">
        <v>727</v>
      </c>
      <c r="C375" s="1" t="n">
        <v>2</v>
      </c>
      <c r="D375" s="1" t="n">
        <v>0.98471615720524</v>
      </c>
      <c r="E375" s="1" t="n">
        <v>0.135</v>
      </c>
      <c r="F375" s="1" t="b">
        <f aca="false">FALSE()</f>
        <v>0</v>
      </c>
    </row>
    <row r="376" customFormat="false" ht="12.75" hidden="false" customHeight="false" outlineLevel="0" collapsed="false">
      <c r="A376" s="1" t="s">
        <v>728</v>
      </c>
      <c r="B376" s="1" t="s">
        <v>729</v>
      </c>
      <c r="C376" s="1" t="n">
        <v>2</v>
      </c>
      <c r="D376" s="1" t="n">
        <v>0.984682713347921</v>
      </c>
      <c r="E376" s="1" t="n">
        <v>0.066</v>
      </c>
      <c r="F376" s="1" t="b">
        <f aca="false">FALSE()</f>
        <v>0</v>
      </c>
    </row>
    <row r="377" customFormat="false" ht="12.75" hidden="false" customHeight="false" outlineLevel="0" collapsed="false">
      <c r="A377" s="1" t="s">
        <v>730</v>
      </c>
      <c r="B377" s="1" t="s">
        <v>731</v>
      </c>
      <c r="C377" s="1" t="n">
        <v>2</v>
      </c>
      <c r="D377" s="1" t="n">
        <v>0.984649122807018</v>
      </c>
      <c r="E377" s="1" t="n">
        <v>0.18</v>
      </c>
      <c r="F377" s="1" t="b">
        <f aca="false">FALSE()</f>
        <v>0</v>
      </c>
    </row>
    <row r="378" customFormat="false" ht="12.75" hidden="false" customHeight="false" outlineLevel="0" collapsed="false">
      <c r="A378" s="1" t="s">
        <v>732</v>
      </c>
      <c r="B378" s="1" t="s">
        <v>733</v>
      </c>
      <c r="C378" s="1" t="n">
        <v>2</v>
      </c>
      <c r="D378" s="1" t="n">
        <v>0.984649122807018</v>
      </c>
      <c r="E378" s="1" t="n">
        <v>0.153</v>
      </c>
      <c r="F378" s="1" t="b">
        <f aca="false">FALSE()</f>
        <v>0</v>
      </c>
    </row>
    <row r="379" customFormat="false" ht="12.75" hidden="false" customHeight="false" outlineLevel="0" collapsed="false">
      <c r="A379" s="1" t="s">
        <v>734</v>
      </c>
      <c r="B379" s="1" t="s">
        <v>735</v>
      </c>
      <c r="C379" s="1" t="n">
        <v>2</v>
      </c>
      <c r="D379" s="1" t="n">
        <v>0.984581497797357</v>
      </c>
      <c r="E379" s="1" t="n">
        <v>0.121</v>
      </c>
      <c r="F379" s="1" t="b">
        <f aca="false">FALSE()</f>
        <v>0</v>
      </c>
    </row>
    <row r="380" customFormat="false" ht="12.75" hidden="false" customHeight="false" outlineLevel="0" collapsed="false">
      <c r="A380" s="1" t="s">
        <v>736</v>
      </c>
      <c r="B380" s="1" t="s">
        <v>737</v>
      </c>
      <c r="C380" s="1" t="n">
        <v>2</v>
      </c>
      <c r="D380" s="1" t="n">
        <v>0.984547461368653</v>
      </c>
      <c r="E380" s="1" t="n">
        <v>0.196</v>
      </c>
      <c r="F380" s="1" t="b">
        <f aca="false">FALSE()</f>
        <v>0</v>
      </c>
    </row>
    <row r="381" customFormat="false" ht="12.75" hidden="false" customHeight="false" outlineLevel="0" collapsed="false">
      <c r="A381" s="1" t="s">
        <v>738</v>
      </c>
      <c r="B381" s="1" t="s">
        <v>739</v>
      </c>
      <c r="C381" s="1" t="n">
        <v>2</v>
      </c>
      <c r="D381" s="1" t="n">
        <v>0.98434004474273</v>
      </c>
      <c r="E381" s="1" t="n">
        <v>0.059</v>
      </c>
      <c r="F381" s="1" t="b">
        <f aca="false">FALSE()</f>
        <v>0</v>
      </c>
    </row>
    <row r="382" customFormat="false" ht="12.75" hidden="false" customHeight="false" outlineLevel="0" collapsed="false">
      <c r="A382" s="1" t="s">
        <v>740</v>
      </c>
      <c r="B382" s="1" t="s">
        <v>741</v>
      </c>
      <c r="C382" s="1" t="n">
        <v>2</v>
      </c>
      <c r="D382" s="1" t="n">
        <v>0.984304932735426</v>
      </c>
      <c r="E382" s="1" t="n">
        <v>0.117</v>
      </c>
      <c r="F382" s="1" t="b">
        <f aca="false">TRUE()</f>
        <v>1</v>
      </c>
    </row>
    <row r="383" customFormat="false" ht="12.75" hidden="false" customHeight="false" outlineLevel="0" collapsed="false">
      <c r="A383" s="1" t="s">
        <v>742</v>
      </c>
      <c r="B383" s="1" t="s">
        <v>743</v>
      </c>
      <c r="C383" s="1" t="n">
        <v>2</v>
      </c>
      <c r="D383" s="1" t="n">
        <v>0.984269662921348</v>
      </c>
      <c r="E383" s="1" t="n">
        <v>0.156</v>
      </c>
      <c r="F383" s="1" t="b">
        <f aca="false">FALSE()</f>
        <v>0</v>
      </c>
    </row>
    <row r="384" customFormat="false" ht="12.75" hidden="false" customHeight="false" outlineLevel="0" collapsed="false">
      <c r="A384" s="1" t="s">
        <v>744</v>
      </c>
      <c r="B384" s="1" t="s">
        <v>745</v>
      </c>
      <c r="C384" s="1" t="n">
        <v>2</v>
      </c>
      <c r="D384" s="1" t="n">
        <v>0.98286937901499</v>
      </c>
      <c r="E384" s="1" t="n">
        <v>0.166</v>
      </c>
      <c r="F384" s="1" t="b">
        <f aca="false">TRUE()</f>
        <v>1</v>
      </c>
    </row>
    <row r="385" customFormat="false" ht="12.75" hidden="false" customHeight="false" outlineLevel="0" collapsed="false">
      <c r="A385" s="1" t="s">
        <v>746</v>
      </c>
      <c r="B385" s="1" t="s">
        <v>747</v>
      </c>
      <c r="C385" s="1" t="n">
        <v>2</v>
      </c>
      <c r="D385" s="1" t="n">
        <v>0.982646420824295</v>
      </c>
      <c r="E385" s="1" t="n">
        <v>0.036</v>
      </c>
      <c r="F385" s="1" t="b">
        <f aca="false">FALSE()</f>
        <v>0</v>
      </c>
    </row>
    <row r="386" customFormat="false" ht="12.75" hidden="false" customHeight="false" outlineLevel="0" collapsed="false">
      <c r="A386" s="1" t="s">
        <v>748</v>
      </c>
      <c r="B386" s="1" t="s">
        <v>749</v>
      </c>
      <c r="C386" s="1" t="n">
        <v>2</v>
      </c>
      <c r="D386" s="1" t="n">
        <v>0.982532751091703</v>
      </c>
      <c r="E386" s="1" t="n">
        <v>0.151</v>
      </c>
      <c r="F386" s="1" t="b">
        <f aca="false">FALSE()</f>
        <v>0</v>
      </c>
    </row>
    <row r="387" customFormat="false" ht="12.75" hidden="false" customHeight="false" outlineLevel="0" collapsed="false">
      <c r="A387" s="1" t="s">
        <v>750</v>
      </c>
      <c r="B387" s="1" t="s">
        <v>751</v>
      </c>
      <c r="C387" s="1" t="n">
        <v>2</v>
      </c>
      <c r="D387" s="1" t="n">
        <v>0.982532751091703</v>
      </c>
      <c r="E387" s="1" t="n">
        <v>0.079</v>
      </c>
      <c r="F387" s="1" t="b">
        <f aca="false">FALSE()</f>
        <v>0</v>
      </c>
    </row>
    <row r="388" customFormat="false" ht="12.75" hidden="false" customHeight="false" outlineLevel="0" collapsed="false">
      <c r="A388" s="1" t="s">
        <v>752</v>
      </c>
      <c r="B388" s="1" t="s">
        <v>753</v>
      </c>
      <c r="C388" s="1" t="n">
        <v>2</v>
      </c>
      <c r="D388" s="1" t="n">
        <v>0.982456140350877</v>
      </c>
      <c r="E388" s="1" t="n">
        <v>0.128</v>
      </c>
      <c r="F388" s="1" t="b">
        <f aca="false">FALSE()</f>
        <v>0</v>
      </c>
    </row>
    <row r="389" customFormat="false" ht="12.75" hidden="false" customHeight="false" outlineLevel="0" collapsed="false">
      <c r="A389" s="1" t="s">
        <v>754</v>
      </c>
      <c r="B389" s="1" t="s">
        <v>755</v>
      </c>
      <c r="C389" s="1" t="n">
        <v>2</v>
      </c>
      <c r="D389" s="1" t="n">
        <v>0.982417582417582</v>
      </c>
      <c r="E389" s="1" t="n">
        <v>0.18</v>
      </c>
      <c r="F389" s="1" t="b">
        <f aca="false">FALSE()</f>
        <v>0</v>
      </c>
    </row>
    <row r="390" customFormat="false" ht="12.75" hidden="false" customHeight="false" outlineLevel="0" collapsed="false">
      <c r="A390" s="1" t="s">
        <v>756</v>
      </c>
      <c r="B390" s="1" t="s">
        <v>757</v>
      </c>
      <c r="C390" s="1" t="n">
        <v>2</v>
      </c>
      <c r="D390" s="1" t="n">
        <v>0.98233995584989</v>
      </c>
      <c r="E390" s="1" t="n">
        <v>0.147</v>
      </c>
      <c r="F390" s="1" t="b">
        <f aca="false">FALSE()</f>
        <v>0</v>
      </c>
    </row>
    <row r="391" customFormat="false" ht="12.75" hidden="false" customHeight="false" outlineLevel="0" collapsed="false">
      <c r="A391" s="1" t="s">
        <v>758</v>
      </c>
      <c r="B391" s="1" t="s">
        <v>759</v>
      </c>
      <c r="C391" s="1" t="n">
        <v>2</v>
      </c>
      <c r="D391" s="1" t="n">
        <v>0.98233995584989</v>
      </c>
      <c r="E391" s="1" t="n">
        <v>0.138</v>
      </c>
      <c r="F391" s="1" t="b">
        <f aca="false">FALSE()</f>
        <v>0</v>
      </c>
    </row>
    <row r="392" customFormat="false" ht="12.75" hidden="false" customHeight="false" outlineLevel="0" collapsed="false">
      <c r="A392" s="1" t="s">
        <v>760</v>
      </c>
      <c r="B392" s="1" t="s">
        <v>761</v>
      </c>
      <c r="C392" s="1" t="n">
        <v>2</v>
      </c>
      <c r="D392" s="1" t="n">
        <v>0.982222222222222</v>
      </c>
      <c r="E392" s="1" t="n">
        <v>0.185</v>
      </c>
      <c r="F392" s="1" t="b">
        <f aca="false">FALSE()</f>
        <v>0</v>
      </c>
    </row>
    <row r="393" customFormat="false" ht="12.75" hidden="false" customHeight="false" outlineLevel="0" collapsed="false">
      <c r="A393" s="1" t="s">
        <v>762</v>
      </c>
      <c r="B393" s="1" t="s">
        <v>763</v>
      </c>
      <c r="C393" s="1" t="n">
        <v>2</v>
      </c>
      <c r="D393" s="1" t="n">
        <v>0.982142857142857</v>
      </c>
      <c r="E393" s="1" t="n">
        <v>0.168</v>
      </c>
      <c r="F393" s="1" t="b">
        <f aca="false">FALSE()</f>
        <v>0</v>
      </c>
    </row>
    <row r="394" customFormat="false" ht="12.75" hidden="false" customHeight="false" outlineLevel="0" collapsed="false">
      <c r="A394" s="1" t="s">
        <v>764</v>
      </c>
      <c r="B394" s="1" t="s">
        <v>765</v>
      </c>
      <c r="C394" s="1" t="n">
        <v>2</v>
      </c>
      <c r="D394" s="1" t="n">
        <v>0.982142857142857</v>
      </c>
      <c r="E394" s="1" t="n">
        <v>0.199</v>
      </c>
      <c r="F394" s="1" t="b">
        <f aca="false">FALSE()</f>
        <v>0</v>
      </c>
    </row>
    <row r="395" customFormat="false" ht="12.75" hidden="false" customHeight="false" outlineLevel="0" collapsed="false">
      <c r="A395" s="1" t="s">
        <v>766</v>
      </c>
      <c r="B395" s="1" t="s">
        <v>767</v>
      </c>
      <c r="C395" s="1" t="n">
        <v>2</v>
      </c>
      <c r="D395" s="1" t="n">
        <v>0.982142857142857</v>
      </c>
      <c r="E395" s="1" t="n">
        <v>0.103</v>
      </c>
      <c r="F395" s="1" t="b">
        <f aca="false">FALSE()</f>
        <v>0</v>
      </c>
    </row>
    <row r="396" customFormat="false" ht="12.75" hidden="false" customHeight="false" outlineLevel="0" collapsed="false">
      <c r="A396" s="1" t="s">
        <v>768</v>
      </c>
      <c r="B396" s="1" t="s">
        <v>769</v>
      </c>
      <c r="C396" s="1" t="n">
        <v>2</v>
      </c>
      <c r="D396" s="1" t="n">
        <v>0.982102908277405</v>
      </c>
      <c r="E396" s="1" t="n">
        <v>0.178</v>
      </c>
      <c r="F396" s="1" t="b">
        <f aca="false">TRUE()</f>
        <v>1</v>
      </c>
    </row>
    <row r="397" customFormat="false" ht="12.75" hidden="false" customHeight="false" outlineLevel="0" collapsed="false">
      <c r="A397" s="1" t="s">
        <v>770</v>
      </c>
      <c r="C397" s="1" t="n">
        <v>2</v>
      </c>
      <c r="D397" s="1" t="n">
        <v>0.98051948051948</v>
      </c>
      <c r="E397" s="1" t="n">
        <v>0.151</v>
      </c>
      <c r="F397" s="1" t="b">
        <f aca="false">FALSE()</f>
        <v>0</v>
      </c>
    </row>
    <row r="398" customFormat="false" ht="12.75" hidden="false" customHeight="false" outlineLevel="0" collapsed="false">
      <c r="A398" s="1" t="s">
        <v>771</v>
      </c>
      <c r="B398" s="1" t="s">
        <v>772</v>
      </c>
      <c r="C398" s="1" t="n">
        <v>2</v>
      </c>
      <c r="D398" s="1" t="n">
        <v>0.980306345733042</v>
      </c>
      <c r="E398" s="1" t="n">
        <v>0.138</v>
      </c>
      <c r="F398" s="1" t="b">
        <f aca="false">FALSE()</f>
        <v>0</v>
      </c>
    </row>
    <row r="399" customFormat="false" ht="12.75" hidden="false" customHeight="false" outlineLevel="0" collapsed="false">
      <c r="A399" s="1" t="s">
        <v>773</v>
      </c>
      <c r="B399" s="1" t="s">
        <v>774</v>
      </c>
      <c r="C399" s="1" t="n">
        <v>2</v>
      </c>
      <c r="D399" s="1" t="n">
        <v>0.980263157894737</v>
      </c>
      <c r="E399" s="1" t="n">
        <v>0.072</v>
      </c>
      <c r="F399" s="1" t="b">
        <f aca="false">TRUE()</f>
        <v>1</v>
      </c>
    </row>
    <row r="400" customFormat="false" ht="12.75" hidden="false" customHeight="false" outlineLevel="0" collapsed="false">
      <c r="A400" s="1" t="s">
        <v>775</v>
      </c>
      <c r="B400" s="1" t="s">
        <v>776</v>
      </c>
      <c r="C400" s="1" t="n">
        <v>2</v>
      </c>
      <c r="D400" s="1" t="n">
        <v>0.98021978021978</v>
      </c>
      <c r="E400" s="1" t="n">
        <v>0.113</v>
      </c>
      <c r="F400" s="1" t="b">
        <f aca="false">FALSE()</f>
        <v>0</v>
      </c>
    </row>
    <row r="401" customFormat="false" ht="12.75" hidden="false" customHeight="false" outlineLevel="0" collapsed="false">
      <c r="A401" s="1" t="s">
        <v>777</v>
      </c>
      <c r="B401" s="1" t="s">
        <v>778</v>
      </c>
      <c r="C401" s="1" t="n">
        <v>2</v>
      </c>
      <c r="D401" s="1" t="n">
        <v>0.98021978021978</v>
      </c>
      <c r="E401" s="1" t="n">
        <v>0.174</v>
      </c>
      <c r="F401" s="1" t="b">
        <f aca="false">FALSE()</f>
        <v>0</v>
      </c>
    </row>
    <row r="402" customFormat="false" ht="12.75" hidden="false" customHeight="false" outlineLevel="0" collapsed="false">
      <c r="A402" s="1" t="s">
        <v>779</v>
      </c>
      <c r="B402" s="1" t="s">
        <v>780</v>
      </c>
      <c r="C402" s="1" t="n">
        <v>2</v>
      </c>
      <c r="D402" s="1" t="n">
        <v>0.98021978021978</v>
      </c>
      <c r="E402" s="1" t="n">
        <v>0.072</v>
      </c>
      <c r="F402" s="1" t="b">
        <f aca="false">FALSE()</f>
        <v>0</v>
      </c>
    </row>
    <row r="403" customFormat="false" ht="12.75" hidden="false" customHeight="false" outlineLevel="0" collapsed="false">
      <c r="A403" s="1" t="s">
        <v>781</v>
      </c>
      <c r="B403" s="1" t="s">
        <v>782</v>
      </c>
      <c r="C403" s="1" t="n">
        <v>2</v>
      </c>
      <c r="D403" s="1" t="n">
        <v>0.980176211453744</v>
      </c>
      <c r="E403" s="1" t="n">
        <v>0.054</v>
      </c>
      <c r="F403" s="1" t="b">
        <f aca="false">FALSE()</f>
        <v>0</v>
      </c>
    </row>
    <row r="404" customFormat="false" ht="12.75" hidden="false" customHeight="false" outlineLevel="0" collapsed="false">
      <c r="A404" s="1" t="s">
        <v>783</v>
      </c>
      <c r="B404" s="1" t="s">
        <v>784</v>
      </c>
      <c r="C404" s="1" t="n">
        <v>2</v>
      </c>
      <c r="D404" s="1" t="n">
        <v>0.980044345898004</v>
      </c>
      <c r="E404" s="1" t="n">
        <v>0.168</v>
      </c>
      <c r="F404" s="1" t="b">
        <f aca="false">FALSE()</f>
        <v>0</v>
      </c>
    </row>
    <row r="405" customFormat="false" ht="12.75" hidden="false" customHeight="false" outlineLevel="0" collapsed="false">
      <c r="A405" s="1" t="s">
        <v>785</v>
      </c>
      <c r="B405" s="1" t="s">
        <v>786</v>
      </c>
      <c r="C405" s="1" t="n">
        <v>2</v>
      </c>
      <c r="D405" s="1" t="n">
        <v>0.97986577181208</v>
      </c>
      <c r="E405" s="1" t="n">
        <v>0.108</v>
      </c>
      <c r="F405" s="1" t="b">
        <f aca="false">FALSE()</f>
        <v>0</v>
      </c>
    </row>
    <row r="406" customFormat="false" ht="12.75" hidden="false" customHeight="false" outlineLevel="0" collapsed="false">
      <c r="A406" s="1" t="s">
        <v>787</v>
      </c>
      <c r="B406" s="1" t="s">
        <v>788</v>
      </c>
      <c r="C406" s="1" t="n">
        <v>2</v>
      </c>
      <c r="D406" s="1" t="n">
        <v>0.979775280898876</v>
      </c>
      <c r="E406" s="1" t="n">
        <v>0.065</v>
      </c>
      <c r="F406" s="1" t="b">
        <f aca="false">FALSE()</f>
        <v>0</v>
      </c>
    </row>
    <row r="407" customFormat="false" ht="12.75" hidden="false" customHeight="false" outlineLevel="0" collapsed="false">
      <c r="A407" s="1" t="s">
        <v>789</v>
      </c>
      <c r="B407" s="1" t="s">
        <v>790</v>
      </c>
      <c r="C407" s="1" t="n">
        <v>2</v>
      </c>
      <c r="D407" s="1" t="n">
        <v>0.978260869565217</v>
      </c>
      <c r="E407" s="1" t="n">
        <v>0.06</v>
      </c>
      <c r="F407" s="1" t="b">
        <f aca="false">FALSE()</f>
        <v>0</v>
      </c>
    </row>
    <row r="408" customFormat="false" ht="12.75" hidden="false" customHeight="false" outlineLevel="0" collapsed="false">
      <c r="A408" s="1" t="s">
        <v>791</v>
      </c>
      <c r="C408" s="1" t="n">
        <v>2</v>
      </c>
      <c r="D408" s="1" t="n">
        <v>0.978070175438597</v>
      </c>
      <c r="E408" s="1" t="n">
        <v>0.128</v>
      </c>
      <c r="F408" s="1" t="b">
        <f aca="false">FALSE()</f>
        <v>0</v>
      </c>
    </row>
    <row r="409" customFormat="false" ht="12.75" hidden="false" customHeight="false" outlineLevel="0" collapsed="false">
      <c r="A409" s="1" t="s">
        <v>792</v>
      </c>
      <c r="B409" s="1" t="s">
        <v>793</v>
      </c>
      <c r="C409" s="1" t="n">
        <v>2</v>
      </c>
      <c r="D409" s="1" t="n">
        <v>0.977973568281938</v>
      </c>
      <c r="E409" s="1" t="n">
        <v>0.152</v>
      </c>
      <c r="F409" s="1" t="b">
        <f aca="false">FALSE()</f>
        <v>0</v>
      </c>
    </row>
    <row r="410" customFormat="false" ht="12.75" hidden="false" customHeight="false" outlineLevel="0" collapsed="false">
      <c r="A410" s="1" t="s">
        <v>794</v>
      </c>
      <c r="C410" s="1" t="n">
        <v>2</v>
      </c>
      <c r="D410" s="1" t="n">
        <v>0.977924944812362</v>
      </c>
      <c r="E410" s="1" t="n">
        <v>0.102</v>
      </c>
      <c r="F410" s="1" t="b">
        <f aca="false">FALSE()</f>
        <v>0</v>
      </c>
    </row>
    <row r="411" customFormat="false" ht="12.75" hidden="false" customHeight="false" outlineLevel="0" collapsed="false">
      <c r="A411" s="1" t="s">
        <v>795</v>
      </c>
      <c r="B411" s="1" t="s">
        <v>796</v>
      </c>
      <c r="C411" s="1" t="n">
        <v>2</v>
      </c>
      <c r="D411" s="1" t="n">
        <v>0.97787610619469</v>
      </c>
      <c r="E411" s="1" t="n">
        <v>0.088</v>
      </c>
      <c r="F411" s="1" t="b">
        <f aca="false">FALSE()</f>
        <v>0</v>
      </c>
    </row>
    <row r="412" customFormat="false" ht="12.75" hidden="false" customHeight="false" outlineLevel="0" collapsed="false">
      <c r="A412" s="1" t="s">
        <v>797</v>
      </c>
      <c r="B412" s="1" t="s">
        <v>798</v>
      </c>
      <c r="C412" s="1" t="n">
        <v>2</v>
      </c>
      <c r="D412" s="1" t="n">
        <v>0.977324263038549</v>
      </c>
      <c r="E412" s="1" t="n">
        <v>0.095</v>
      </c>
      <c r="F412" s="1" t="b">
        <f aca="false">FALSE()</f>
        <v>0</v>
      </c>
    </row>
    <row r="413" customFormat="false" ht="12.75" hidden="false" customHeight="false" outlineLevel="0" collapsed="false">
      <c r="A413" s="1" t="s">
        <v>799</v>
      </c>
      <c r="B413" s="1" t="s">
        <v>800</v>
      </c>
      <c r="C413" s="1" t="n">
        <v>2</v>
      </c>
      <c r="D413" s="1" t="n">
        <v>0.976293103448276</v>
      </c>
      <c r="E413" s="1" t="n">
        <v>0.183</v>
      </c>
      <c r="F413" s="1" t="b">
        <f aca="false">FALSE()</f>
        <v>0</v>
      </c>
    </row>
    <row r="414" customFormat="false" ht="12.75" hidden="false" customHeight="false" outlineLevel="0" collapsed="false">
      <c r="A414" s="1" t="s">
        <v>801</v>
      </c>
      <c r="B414" s="1" t="s">
        <v>802</v>
      </c>
      <c r="C414" s="1" t="n">
        <v>2</v>
      </c>
      <c r="D414" s="1" t="n">
        <v>0.975982532751092</v>
      </c>
      <c r="E414" s="1" t="n">
        <v>0.185</v>
      </c>
      <c r="F414" s="1" t="b">
        <f aca="false">FALSE()</f>
        <v>0</v>
      </c>
    </row>
    <row r="415" customFormat="false" ht="12.75" hidden="false" customHeight="false" outlineLevel="0" collapsed="false">
      <c r="A415" s="1" t="s">
        <v>803</v>
      </c>
      <c r="B415" s="1" t="s">
        <v>804</v>
      </c>
      <c r="C415" s="1" t="n">
        <v>2</v>
      </c>
      <c r="D415" s="1" t="n">
        <v>0.975929978118162</v>
      </c>
      <c r="E415" s="1" t="n">
        <v>0.132</v>
      </c>
      <c r="F415" s="1" t="b">
        <f aca="false">FALSE()</f>
        <v>0</v>
      </c>
    </row>
    <row r="416" customFormat="false" ht="12.75" hidden="false" customHeight="false" outlineLevel="0" collapsed="false">
      <c r="A416" s="1" t="s">
        <v>805</v>
      </c>
      <c r="B416" s="1" t="s">
        <v>806</v>
      </c>
      <c r="C416" s="1" t="n">
        <v>2</v>
      </c>
      <c r="D416" s="1" t="n">
        <v>0.975391498881432</v>
      </c>
      <c r="E416" s="1" t="n">
        <v>0.054</v>
      </c>
      <c r="F416" s="1" t="b">
        <f aca="false">FALSE()</f>
        <v>0</v>
      </c>
    </row>
    <row r="417" customFormat="false" ht="12.75" hidden="false" customHeight="false" outlineLevel="0" collapsed="false">
      <c r="A417" s="1" t="s">
        <v>807</v>
      </c>
      <c r="B417" s="1" t="s">
        <v>808</v>
      </c>
      <c r="C417" s="1" t="n">
        <v>2</v>
      </c>
      <c r="D417" s="1" t="n">
        <v>0.974082073434125</v>
      </c>
      <c r="E417" s="1" t="n">
        <v>0.059</v>
      </c>
      <c r="F417" s="1" t="b">
        <f aca="false">FALSE()</f>
        <v>0</v>
      </c>
    </row>
    <row r="418" customFormat="false" ht="12.75" hidden="false" customHeight="false" outlineLevel="0" collapsed="false">
      <c r="A418" s="1" t="s">
        <v>809</v>
      </c>
      <c r="B418" s="1" t="s">
        <v>810</v>
      </c>
      <c r="C418" s="1" t="n">
        <v>2</v>
      </c>
      <c r="D418" s="1" t="n">
        <v>0.973969631236443</v>
      </c>
      <c r="E418" s="1" t="n">
        <v>0.083</v>
      </c>
      <c r="F418" s="1" t="b">
        <f aca="false">FALSE()</f>
        <v>0</v>
      </c>
    </row>
    <row r="419" customFormat="false" ht="12.75" hidden="false" customHeight="false" outlineLevel="0" collapsed="false">
      <c r="A419" s="1" t="s">
        <v>811</v>
      </c>
      <c r="B419" s="1" t="s">
        <v>812</v>
      </c>
      <c r="C419" s="1" t="n">
        <v>2</v>
      </c>
      <c r="D419" s="1" t="n">
        <v>0.973969631236443</v>
      </c>
      <c r="E419" s="1" t="n">
        <v>0.184</v>
      </c>
      <c r="F419" s="1" t="b">
        <f aca="false">FALSE()</f>
        <v>0</v>
      </c>
    </row>
    <row r="420" customFormat="false" ht="12.75" hidden="false" customHeight="false" outlineLevel="0" collapsed="false">
      <c r="A420" s="1" t="s">
        <v>813</v>
      </c>
      <c r="B420" s="1" t="s">
        <v>814</v>
      </c>
      <c r="C420" s="1" t="n">
        <v>2</v>
      </c>
      <c r="D420" s="1" t="n">
        <v>0.972222222222222</v>
      </c>
      <c r="E420" s="1" t="n">
        <v>0.133</v>
      </c>
      <c r="F420" s="1" t="b">
        <f aca="false">FALSE()</f>
        <v>0</v>
      </c>
    </row>
    <row r="421" customFormat="false" ht="12.75" hidden="false" customHeight="false" outlineLevel="0" collapsed="false">
      <c r="A421" s="1" t="s">
        <v>815</v>
      </c>
      <c r="B421" s="1" t="s">
        <v>816</v>
      </c>
      <c r="C421" s="1" t="n">
        <v>2</v>
      </c>
      <c r="D421" s="1" t="n">
        <v>0.97198275862069</v>
      </c>
      <c r="E421" s="1" t="n">
        <v>0.035</v>
      </c>
      <c r="F421" s="1" t="b">
        <f aca="false">FALSE()</f>
        <v>0</v>
      </c>
    </row>
    <row r="422" customFormat="false" ht="12.75" hidden="false" customHeight="false" outlineLevel="0" collapsed="false">
      <c r="A422" s="1" t="s">
        <v>817</v>
      </c>
      <c r="B422" s="1" t="s">
        <v>818</v>
      </c>
      <c r="C422" s="1" t="n">
        <v>2</v>
      </c>
      <c r="D422" s="1" t="n">
        <v>0.971491228070175</v>
      </c>
      <c r="E422" s="1" t="n">
        <v>0.101</v>
      </c>
      <c r="F422" s="1" t="b">
        <f aca="false">FALSE()</f>
        <v>0</v>
      </c>
    </row>
    <row r="423" customFormat="false" ht="12.75" hidden="false" customHeight="false" outlineLevel="0" collapsed="false">
      <c r="A423" s="1" t="s">
        <v>819</v>
      </c>
      <c r="B423" s="1" t="s">
        <v>820</v>
      </c>
      <c r="C423" s="1" t="n">
        <v>2</v>
      </c>
      <c r="D423" s="1" t="n">
        <v>0.971175166297118</v>
      </c>
      <c r="E423" s="1" t="n">
        <v>0.194</v>
      </c>
      <c r="F423" s="1" t="b">
        <f aca="false">FALSE()</f>
        <v>0</v>
      </c>
    </row>
    <row r="424" customFormat="false" ht="12.75" hidden="false" customHeight="false" outlineLevel="0" collapsed="false">
      <c r="A424" s="1" t="s">
        <v>821</v>
      </c>
      <c r="B424" s="1" t="s">
        <v>822</v>
      </c>
      <c r="C424" s="1" t="n">
        <v>2</v>
      </c>
      <c r="D424" s="1" t="n">
        <v>0.970917225950783</v>
      </c>
      <c r="E424" s="1" t="n">
        <v>0.112</v>
      </c>
      <c r="F424" s="1" t="b">
        <f aca="false">FALSE()</f>
        <v>0</v>
      </c>
    </row>
    <row r="425" customFormat="false" ht="12.75" hidden="false" customHeight="false" outlineLevel="0" collapsed="false">
      <c r="A425" s="1" t="s">
        <v>823</v>
      </c>
      <c r="B425" s="1" t="s">
        <v>824</v>
      </c>
      <c r="C425" s="1" t="n">
        <v>2</v>
      </c>
      <c r="D425" s="1" t="n">
        <v>0.970786516853933</v>
      </c>
      <c r="E425" s="1" t="n">
        <v>0.154</v>
      </c>
      <c r="F425" s="1" t="b">
        <f aca="false">TRUE()</f>
        <v>1</v>
      </c>
    </row>
    <row r="426" customFormat="false" ht="12.75" hidden="false" customHeight="false" outlineLevel="0" collapsed="false">
      <c r="A426" s="1" t="s">
        <v>825</v>
      </c>
      <c r="C426" s="1" t="n">
        <v>2</v>
      </c>
      <c r="D426" s="1" t="n">
        <v>0.96989247311828</v>
      </c>
      <c r="E426" s="1" t="n">
        <v>0.12</v>
      </c>
      <c r="F426" s="1" t="b">
        <f aca="false">FALSE()</f>
        <v>0</v>
      </c>
    </row>
    <row r="427" customFormat="false" ht="12.75" hidden="false" customHeight="false" outlineLevel="0" collapsed="false">
      <c r="A427" s="1" t="s">
        <v>826</v>
      </c>
      <c r="B427" s="1" t="s">
        <v>827</v>
      </c>
      <c r="C427" s="1" t="n">
        <v>2</v>
      </c>
      <c r="D427" s="1" t="n">
        <v>0.969094922737307</v>
      </c>
      <c r="E427" s="1" t="n">
        <v>0.185</v>
      </c>
      <c r="F427" s="1" t="b">
        <f aca="false">FALSE()</f>
        <v>0</v>
      </c>
    </row>
    <row r="428" customFormat="false" ht="12.75" hidden="false" customHeight="false" outlineLevel="0" collapsed="false">
      <c r="A428" s="1" t="s">
        <v>828</v>
      </c>
      <c r="C428" s="1" t="n">
        <v>2</v>
      </c>
      <c r="D428" s="1" t="n">
        <v>0.968888888888889</v>
      </c>
      <c r="E428" s="1" t="n">
        <v>0.084</v>
      </c>
      <c r="F428" s="1" t="b">
        <f aca="false">FALSE()</f>
        <v>0</v>
      </c>
    </row>
    <row r="429" customFormat="false" ht="12.75" hidden="false" customHeight="false" outlineLevel="0" collapsed="false">
      <c r="A429" s="1" t="s">
        <v>829</v>
      </c>
      <c r="C429" s="1" t="n">
        <v>2</v>
      </c>
      <c r="D429" s="1" t="n">
        <v>0.967462039045553</v>
      </c>
      <c r="E429" s="1" t="n">
        <v>0.115</v>
      </c>
      <c r="F429" s="1" t="b">
        <f aca="false">FALSE()</f>
        <v>0</v>
      </c>
    </row>
    <row r="430" customFormat="false" ht="12.75" hidden="false" customHeight="false" outlineLevel="0" collapsed="false">
      <c r="A430" s="1" t="s">
        <v>830</v>
      </c>
      <c r="B430" s="1" t="s">
        <v>831</v>
      </c>
      <c r="C430" s="1" t="n">
        <v>2</v>
      </c>
      <c r="D430" s="1" t="n">
        <v>0.967177242888403</v>
      </c>
      <c r="E430" s="1" t="n">
        <v>0.043</v>
      </c>
      <c r="F430" s="1" t="b">
        <f aca="false">TRUE()</f>
        <v>1</v>
      </c>
    </row>
    <row r="431" customFormat="false" ht="12.75" hidden="false" customHeight="false" outlineLevel="0" collapsed="false">
      <c r="A431" s="1" t="s">
        <v>832</v>
      </c>
      <c r="B431" s="1" t="s">
        <v>833</v>
      </c>
      <c r="C431" s="1" t="n">
        <v>2</v>
      </c>
      <c r="D431" s="1" t="n">
        <v>0.966887417218543</v>
      </c>
      <c r="E431" s="1" t="n">
        <v>0.1</v>
      </c>
      <c r="F431" s="1" t="b">
        <f aca="false">TRUE()</f>
        <v>1</v>
      </c>
    </row>
    <row r="432" customFormat="false" ht="12.75" hidden="false" customHeight="false" outlineLevel="0" collapsed="false">
      <c r="A432" s="1" t="s">
        <v>834</v>
      </c>
      <c r="B432" s="1" t="s">
        <v>835</v>
      </c>
      <c r="C432" s="1" t="n">
        <v>2</v>
      </c>
      <c r="D432" s="1" t="n">
        <v>0.966666666666667</v>
      </c>
      <c r="E432" s="1" t="n">
        <v>0.071</v>
      </c>
      <c r="F432" s="1" t="b">
        <f aca="false">FALSE()</f>
        <v>0</v>
      </c>
    </row>
    <row r="433" customFormat="false" ht="12.75" hidden="false" customHeight="false" outlineLevel="0" collapsed="false">
      <c r="A433" s="1" t="s">
        <v>836</v>
      </c>
      <c r="B433" s="1" t="s">
        <v>837</v>
      </c>
      <c r="C433" s="1" t="n">
        <v>2</v>
      </c>
      <c r="D433" s="1" t="n">
        <v>0.966216216216216</v>
      </c>
      <c r="E433" s="1" t="n">
        <v>0.113</v>
      </c>
      <c r="F433" s="1" t="b">
        <f aca="false">FALSE()</f>
        <v>0</v>
      </c>
    </row>
    <row r="434" customFormat="false" ht="12.75" hidden="false" customHeight="false" outlineLevel="0" collapsed="false">
      <c r="A434" s="1" t="s">
        <v>838</v>
      </c>
      <c r="C434" s="1" t="n">
        <v>2</v>
      </c>
      <c r="D434" s="1" t="n">
        <v>0.965665236051502</v>
      </c>
      <c r="E434" s="1" t="n">
        <v>0.132</v>
      </c>
      <c r="F434" s="1" t="b">
        <f aca="false">FALSE()</f>
        <v>0</v>
      </c>
    </row>
    <row r="435" customFormat="false" ht="12.75" hidden="false" customHeight="false" outlineLevel="0" collapsed="false">
      <c r="A435" s="1" t="s">
        <v>839</v>
      </c>
      <c r="B435" s="1" t="s">
        <v>840</v>
      </c>
      <c r="C435" s="1" t="n">
        <v>2</v>
      </c>
      <c r="D435" s="1" t="n">
        <v>0.965367965367965</v>
      </c>
      <c r="E435" s="1" t="n">
        <v>0.102</v>
      </c>
      <c r="F435" s="1" t="b">
        <f aca="false">FALSE()</f>
        <v>0</v>
      </c>
    </row>
    <row r="436" customFormat="false" ht="12.75" hidden="false" customHeight="false" outlineLevel="0" collapsed="false">
      <c r="A436" s="1" t="s">
        <v>841</v>
      </c>
      <c r="B436" s="1" t="s">
        <v>842</v>
      </c>
      <c r="C436" s="1" t="n">
        <v>2</v>
      </c>
      <c r="D436" s="1" t="n">
        <v>0.96529284164859</v>
      </c>
      <c r="E436" s="1" t="n">
        <v>0.121</v>
      </c>
      <c r="F436" s="1" t="b">
        <f aca="false">FALSE()</f>
        <v>0</v>
      </c>
    </row>
    <row r="437" customFormat="false" ht="12.75" hidden="false" customHeight="false" outlineLevel="0" collapsed="false">
      <c r="A437" s="1" t="s">
        <v>843</v>
      </c>
      <c r="B437" s="1" t="s">
        <v>844</v>
      </c>
      <c r="C437" s="1" t="n">
        <v>2</v>
      </c>
      <c r="D437" s="1" t="n">
        <v>0.964835164835165</v>
      </c>
      <c r="E437" s="1" t="n">
        <v>0.101</v>
      </c>
      <c r="F437" s="1" t="b">
        <f aca="false">FALSE()</f>
        <v>0</v>
      </c>
    </row>
    <row r="438" customFormat="false" ht="12.75" hidden="false" customHeight="false" outlineLevel="0" collapsed="false">
      <c r="A438" s="1" t="s">
        <v>845</v>
      </c>
      <c r="B438" s="1" t="s">
        <v>846</v>
      </c>
      <c r="C438" s="1" t="n">
        <v>2</v>
      </c>
      <c r="D438" s="1" t="n">
        <v>0.964835164835165</v>
      </c>
      <c r="E438" s="1" t="n">
        <v>0.131</v>
      </c>
      <c r="F438" s="1" t="b">
        <f aca="false">FALSE()</f>
        <v>0</v>
      </c>
    </row>
    <row r="439" customFormat="false" ht="12.75" hidden="false" customHeight="false" outlineLevel="0" collapsed="false">
      <c r="A439" s="1" t="s">
        <v>847</v>
      </c>
      <c r="B439" s="1" t="s">
        <v>848</v>
      </c>
      <c r="C439" s="1" t="n">
        <v>2</v>
      </c>
      <c r="D439" s="1" t="n">
        <v>0.964601769911504</v>
      </c>
      <c r="E439" s="1" t="n">
        <v>0.172</v>
      </c>
      <c r="F439" s="1" t="b">
        <f aca="false">FALSE()</f>
        <v>0</v>
      </c>
    </row>
    <row r="440" customFormat="false" ht="12.75" hidden="false" customHeight="false" outlineLevel="0" collapsed="false">
      <c r="A440" s="1" t="s">
        <v>849</v>
      </c>
      <c r="B440" s="1" t="s">
        <v>850</v>
      </c>
      <c r="C440" s="1" t="n">
        <v>2</v>
      </c>
      <c r="D440" s="1" t="n">
        <v>0.963963963963964</v>
      </c>
      <c r="E440" s="1" t="n">
        <v>0.035</v>
      </c>
      <c r="F440" s="1" t="b">
        <f aca="false">FALSE()</f>
        <v>0</v>
      </c>
    </row>
    <row r="441" customFormat="false" ht="12.75" hidden="false" customHeight="false" outlineLevel="0" collapsed="false">
      <c r="A441" s="1" t="s">
        <v>851</v>
      </c>
      <c r="C441" s="1" t="n">
        <v>2</v>
      </c>
      <c r="D441" s="1" t="n">
        <v>0.963362068965517</v>
      </c>
      <c r="E441" s="1" t="n">
        <v>0.168</v>
      </c>
      <c r="F441" s="1" t="b">
        <f aca="false">FALSE()</f>
        <v>0</v>
      </c>
    </row>
    <row r="442" customFormat="false" ht="12.75" hidden="false" customHeight="false" outlineLevel="0" collapsed="false">
      <c r="A442" s="1" t="s">
        <v>852</v>
      </c>
      <c r="B442" s="1" t="s">
        <v>853</v>
      </c>
      <c r="C442" s="1" t="n">
        <v>2</v>
      </c>
      <c r="D442" s="1" t="n">
        <v>0.962719298245614</v>
      </c>
      <c r="E442" s="1" t="n">
        <v>0.147</v>
      </c>
      <c r="F442" s="1" t="b">
        <f aca="false">FALSE()</f>
        <v>0</v>
      </c>
    </row>
    <row r="443" customFormat="false" ht="12.75" hidden="false" customHeight="false" outlineLevel="0" collapsed="false">
      <c r="A443" s="1" t="s">
        <v>854</v>
      </c>
      <c r="B443" s="1" t="s">
        <v>855</v>
      </c>
      <c r="C443" s="1" t="n">
        <v>2</v>
      </c>
      <c r="D443" s="1" t="n">
        <v>0.962389380530973</v>
      </c>
      <c r="E443" s="1" t="n">
        <v>0.094</v>
      </c>
      <c r="F443" s="1" t="b">
        <f aca="false">FALSE()</f>
        <v>0</v>
      </c>
    </row>
    <row r="444" customFormat="false" ht="12.75" hidden="false" customHeight="false" outlineLevel="0" collapsed="false">
      <c r="A444" s="1" t="s">
        <v>856</v>
      </c>
      <c r="C444" s="1" t="n">
        <v>2</v>
      </c>
      <c r="D444" s="1" t="n">
        <v>0.96205357142857</v>
      </c>
      <c r="E444" s="1" t="n">
        <v>0.089</v>
      </c>
      <c r="F444" s="1" t="b">
        <f aca="false">FALSE()</f>
        <v>0</v>
      </c>
    </row>
    <row r="445" customFormat="false" ht="12.75" hidden="false" customHeight="false" outlineLevel="0" collapsed="false">
      <c r="A445" s="1" t="s">
        <v>857</v>
      </c>
      <c r="B445" s="1" t="s">
        <v>858</v>
      </c>
      <c r="C445" s="1" t="n">
        <v>2</v>
      </c>
      <c r="D445" s="1" t="n">
        <v>0.96043956043956</v>
      </c>
      <c r="E445" s="1" t="n">
        <v>0.178</v>
      </c>
      <c r="F445" s="1" t="b">
        <f aca="false">FALSE()</f>
        <v>0</v>
      </c>
    </row>
    <row r="446" customFormat="false" ht="12.75" hidden="false" customHeight="false" outlineLevel="0" collapsed="false">
      <c r="A446" s="1" t="s">
        <v>859</v>
      </c>
      <c r="B446" s="1" t="s">
        <v>860</v>
      </c>
      <c r="C446" s="1" t="n">
        <v>2</v>
      </c>
      <c r="D446" s="1" t="n">
        <v>0.960264900662252</v>
      </c>
      <c r="E446" s="1" t="n">
        <v>0.142</v>
      </c>
      <c r="F446" s="1" t="b">
        <f aca="false">FALSE()</f>
        <v>0</v>
      </c>
    </row>
    <row r="447" customFormat="false" ht="12.75" hidden="false" customHeight="false" outlineLevel="0" collapsed="false">
      <c r="A447" s="1" t="s">
        <v>861</v>
      </c>
      <c r="B447" s="1" t="s">
        <v>862</v>
      </c>
      <c r="C447" s="1" t="n">
        <v>2</v>
      </c>
      <c r="D447" s="1" t="n">
        <v>0.960176991150443</v>
      </c>
      <c r="E447" s="1" t="n">
        <v>0.134</v>
      </c>
      <c r="F447" s="1" t="b">
        <f aca="false">FALSE()</f>
        <v>0</v>
      </c>
    </row>
    <row r="448" customFormat="false" ht="12.75" hidden="false" customHeight="false" outlineLevel="0" collapsed="false">
      <c r="A448" s="1" t="s">
        <v>863</v>
      </c>
      <c r="B448" s="1" t="s">
        <v>864</v>
      </c>
      <c r="C448" s="1" t="n">
        <v>2</v>
      </c>
      <c r="D448" s="1" t="n">
        <v>0.95796460176991</v>
      </c>
      <c r="E448" s="1" t="n">
        <v>0.123</v>
      </c>
      <c r="F448" s="1" t="b">
        <f aca="false">FALSE()</f>
        <v>0</v>
      </c>
    </row>
    <row r="449" customFormat="false" ht="12.75" hidden="false" customHeight="false" outlineLevel="0" collapsed="false">
      <c r="A449" s="1" t="s">
        <v>865</v>
      </c>
      <c r="B449" s="1" t="s">
        <v>866</v>
      </c>
      <c r="C449" s="1" t="n">
        <v>2</v>
      </c>
      <c r="D449" s="1" t="n">
        <v>0.957871396895787</v>
      </c>
      <c r="E449" s="1" t="n">
        <v>0.17</v>
      </c>
      <c r="F449" s="1" t="b">
        <f aca="false">FALSE()</f>
        <v>0</v>
      </c>
    </row>
    <row r="450" customFormat="false" ht="12.75" hidden="false" customHeight="false" outlineLevel="0" collapsed="false">
      <c r="A450" s="1" t="s">
        <v>867</v>
      </c>
      <c r="B450" s="1" t="s">
        <v>868</v>
      </c>
      <c r="C450" s="1" t="n">
        <v>2</v>
      </c>
      <c r="D450" s="1" t="n">
        <v>0.957777777777778</v>
      </c>
      <c r="E450" s="1" t="n">
        <v>0.119</v>
      </c>
      <c r="F450" s="1" t="b">
        <f aca="false">FALSE()</f>
        <v>0</v>
      </c>
    </row>
    <row r="451" customFormat="false" ht="12.75" hidden="false" customHeight="false" outlineLevel="0" collapsed="false">
      <c r="A451" s="1" t="s">
        <v>869</v>
      </c>
      <c r="B451" s="1" t="s">
        <v>870</v>
      </c>
      <c r="C451" s="1" t="n">
        <v>2</v>
      </c>
      <c r="D451" s="1" t="n">
        <v>0.957494407158837</v>
      </c>
      <c r="E451" s="1" t="n">
        <v>0.107</v>
      </c>
      <c r="F451" s="1" t="b">
        <f aca="false">FALSE()</f>
        <v>0</v>
      </c>
    </row>
    <row r="452" customFormat="false" ht="12.75" hidden="false" customHeight="false" outlineLevel="0" collapsed="false">
      <c r="A452" s="1" t="s">
        <v>871</v>
      </c>
      <c r="B452" s="1" t="s">
        <v>872</v>
      </c>
      <c r="C452" s="1" t="n">
        <v>2</v>
      </c>
      <c r="D452" s="1" t="n">
        <v>0.956709956709957</v>
      </c>
      <c r="E452" s="1" t="n">
        <v>0.113</v>
      </c>
      <c r="F452" s="1" t="b">
        <f aca="false">FALSE()</f>
        <v>0</v>
      </c>
    </row>
    <row r="453" customFormat="false" ht="12.75" hidden="false" customHeight="false" outlineLevel="0" collapsed="false">
      <c r="A453" s="1" t="s">
        <v>873</v>
      </c>
      <c r="B453" s="1" t="s">
        <v>874</v>
      </c>
      <c r="C453" s="1" t="n">
        <v>2</v>
      </c>
      <c r="D453" s="1" t="n">
        <v>0.956140350877193</v>
      </c>
      <c r="E453" s="1" t="n">
        <v>0.123</v>
      </c>
      <c r="F453" s="1" t="b">
        <f aca="false">FALSE()</f>
        <v>0</v>
      </c>
    </row>
    <row r="454" customFormat="false" ht="12.75" hidden="false" customHeight="false" outlineLevel="0" collapsed="false">
      <c r="A454" s="1" t="s">
        <v>875</v>
      </c>
      <c r="B454" s="1" t="s">
        <v>876</v>
      </c>
      <c r="C454" s="1" t="n">
        <v>2</v>
      </c>
      <c r="D454" s="1" t="n">
        <v>0.95575221238938</v>
      </c>
      <c r="E454" s="1" t="n">
        <v>0.064</v>
      </c>
      <c r="F454" s="1" t="b">
        <f aca="false">FALSE()</f>
        <v>0</v>
      </c>
    </row>
    <row r="455" customFormat="false" ht="12.75" hidden="false" customHeight="false" outlineLevel="0" collapsed="false">
      <c r="A455" s="1" t="s">
        <v>877</v>
      </c>
      <c r="B455" s="1" t="s">
        <v>878</v>
      </c>
      <c r="C455" s="1" t="n">
        <v>2</v>
      </c>
      <c r="D455" s="1" t="n">
        <v>0.954347826086957</v>
      </c>
      <c r="E455" s="1" t="n">
        <v>0.112</v>
      </c>
      <c r="F455" s="1" t="b">
        <f aca="false">FALSE()</f>
        <v>0</v>
      </c>
    </row>
    <row r="456" customFormat="false" ht="12.75" hidden="false" customHeight="false" outlineLevel="0" collapsed="false">
      <c r="A456" s="1" t="s">
        <v>879</v>
      </c>
      <c r="B456" s="1" t="s">
        <v>880</v>
      </c>
      <c r="C456" s="1" t="n">
        <v>2</v>
      </c>
      <c r="D456" s="1" t="n">
        <v>0.95364238410596</v>
      </c>
      <c r="E456" s="1" t="n">
        <v>0.079</v>
      </c>
      <c r="F456" s="1" t="b">
        <f aca="false">FALSE()</f>
        <v>0</v>
      </c>
    </row>
    <row r="457" customFormat="false" ht="12.75" hidden="false" customHeight="false" outlineLevel="0" collapsed="false">
      <c r="A457" s="1" t="s">
        <v>881</v>
      </c>
      <c r="B457" s="1" t="s">
        <v>882</v>
      </c>
      <c r="C457" s="1" t="n">
        <v>2</v>
      </c>
      <c r="D457" s="1" t="n">
        <v>0.95353982300885</v>
      </c>
      <c r="E457" s="1" t="n">
        <v>0.09</v>
      </c>
      <c r="F457" s="1" t="b">
        <f aca="false">FALSE()</f>
        <v>0</v>
      </c>
    </row>
    <row r="458" customFormat="false" ht="12.75" hidden="false" customHeight="false" outlineLevel="0" collapsed="false">
      <c r="A458" s="1" t="s">
        <v>883</v>
      </c>
      <c r="C458" s="1" t="n">
        <v>2</v>
      </c>
      <c r="D458" s="1" t="n">
        <v>0.953436807095344</v>
      </c>
      <c r="E458" s="1" t="n">
        <v>0.104</v>
      </c>
      <c r="F458" s="1" t="b">
        <f aca="false">FALSE()</f>
        <v>0</v>
      </c>
    </row>
    <row r="459" customFormat="false" ht="12.75" hidden="false" customHeight="false" outlineLevel="0" collapsed="false">
      <c r="A459" s="1" t="s">
        <v>884</v>
      </c>
      <c r="B459" s="1" t="s">
        <v>885</v>
      </c>
      <c r="C459" s="1" t="n">
        <v>2</v>
      </c>
      <c r="D459" s="1" t="n">
        <v>0.953229398663697</v>
      </c>
      <c r="E459" s="1" t="n">
        <v>0.089</v>
      </c>
      <c r="F459" s="1" t="b">
        <f aca="false">TRUE()</f>
        <v>1</v>
      </c>
    </row>
    <row r="460" customFormat="false" ht="12.75" hidden="false" customHeight="false" outlineLevel="0" collapsed="false">
      <c r="A460" s="1" t="s">
        <v>886</v>
      </c>
      <c r="B460" s="1" t="s">
        <v>887</v>
      </c>
      <c r="C460" s="1" t="n">
        <v>2</v>
      </c>
      <c r="D460" s="1" t="n">
        <v>0.951648351648352</v>
      </c>
      <c r="E460" s="1" t="n">
        <v>0.175</v>
      </c>
      <c r="F460" s="1" t="b">
        <f aca="false">FALSE()</f>
        <v>0</v>
      </c>
    </row>
    <row r="461" customFormat="false" ht="12.75" hidden="false" customHeight="false" outlineLevel="0" collapsed="false">
      <c r="A461" s="1" t="s">
        <v>888</v>
      </c>
      <c r="B461" s="1" t="s">
        <v>889</v>
      </c>
      <c r="C461" s="1" t="n">
        <v>2</v>
      </c>
      <c r="D461" s="1" t="n">
        <v>0.951541850220264</v>
      </c>
      <c r="E461" s="1" t="n">
        <v>0.124</v>
      </c>
      <c r="F461" s="1" t="b">
        <f aca="false">FALSE()</f>
        <v>0</v>
      </c>
    </row>
    <row r="462" customFormat="false" ht="12.75" hidden="false" customHeight="false" outlineLevel="0" collapsed="false">
      <c r="A462" s="1" t="s">
        <v>890</v>
      </c>
      <c r="B462" s="1" t="s">
        <v>891</v>
      </c>
      <c r="C462" s="1" t="n">
        <v>2</v>
      </c>
      <c r="D462" s="1" t="n">
        <v>0.95045045045045</v>
      </c>
      <c r="E462" s="1" t="n">
        <v>0.129</v>
      </c>
      <c r="F462" s="1" t="b">
        <f aca="false">TRUE()</f>
        <v>1</v>
      </c>
    </row>
    <row r="463" customFormat="false" ht="12.75" hidden="false" customHeight="false" outlineLevel="0" collapsed="false">
      <c r="A463" s="1" t="s">
        <v>892</v>
      </c>
      <c r="B463" s="1" t="s">
        <v>893</v>
      </c>
      <c r="C463" s="1" t="n">
        <v>2</v>
      </c>
      <c r="D463" s="1" t="n">
        <v>0.950113378684807</v>
      </c>
      <c r="E463" s="1" t="n">
        <v>0.06</v>
      </c>
      <c r="F463" s="1" t="b">
        <f aca="false">FALSE()</f>
        <v>0</v>
      </c>
    </row>
    <row r="464" customFormat="false" ht="12.75" hidden="false" customHeight="false" outlineLevel="0" collapsed="false">
      <c r="A464" s="1" t="s">
        <v>894</v>
      </c>
      <c r="B464" s="1" t="s">
        <v>895</v>
      </c>
      <c r="C464" s="1" t="n">
        <v>2</v>
      </c>
      <c r="D464" s="1" t="n">
        <v>0.95</v>
      </c>
      <c r="E464" s="1" t="n">
        <v>0.168</v>
      </c>
      <c r="F464" s="1" t="b">
        <f aca="false">FALSE()</f>
        <v>0</v>
      </c>
    </row>
    <row r="465" customFormat="false" ht="12.75" hidden="false" customHeight="false" outlineLevel="0" collapsed="false">
      <c r="A465" s="1" t="s">
        <v>896</v>
      </c>
      <c r="B465" s="1" t="s">
        <v>897</v>
      </c>
      <c r="C465" s="1" t="n">
        <v>2</v>
      </c>
      <c r="D465" s="1" t="n">
        <v>0.949781659388646</v>
      </c>
      <c r="E465" s="1" t="n">
        <v>0.088</v>
      </c>
      <c r="F465" s="1" t="b">
        <f aca="false">FALSE()</f>
        <v>0</v>
      </c>
    </row>
    <row r="466" customFormat="false" ht="12.75" hidden="false" customHeight="false" outlineLevel="0" collapsed="false">
      <c r="A466" s="1" t="s">
        <v>898</v>
      </c>
      <c r="B466" s="1" t="s">
        <v>899</v>
      </c>
      <c r="C466" s="1" t="n">
        <v>2</v>
      </c>
      <c r="D466" s="1" t="n">
        <v>0.949561403508772</v>
      </c>
      <c r="E466" s="1" t="n">
        <v>0.076</v>
      </c>
      <c r="F466" s="1" t="b">
        <f aca="false">FALSE()</f>
        <v>0</v>
      </c>
    </row>
    <row r="467" customFormat="false" ht="12.75" hidden="false" customHeight="false" outlineLevel="0" collapsed="false">
      <c r="A467" s="1" t="s">
        <v>900</v>
      </c>
      <c r="B467" s="1" t="s">
        <v>901</v>
      </c>
      <c r="C467" s="1" t="n">
        <v>2</v>
      </c>
      <c r="D467" s="1" t="n">
        <v>0.94945054945055</v>
      </c>
      <c r="E467" s="1" t="n">
        <v>0.168</v>
      </c>
      <c r="F467" s="1" t="b">
        <f aca="false">FALSE()</f>
        <v>0</v>
      </c>
    </row>
    <row r="468" customFormat="false" ht="12.75" hidden="false" customHeight="false" outlineLevel="0" collapsed="false">
      <c r="A468" s="1" t="s">
        <v>902</v>
      </c>
      <c r="B468" s="1" t="s">
        <v>903</v>
      </c>
      <c r="C468" s="1" t="n">
        <v>2</v>
      </c>
      <c r="D468" s="1" t="n">
        <v>0.949339207048458</v>
      </c>
      <c r="E468" s="1" t="n">
        <v>0.098</v>
      </c>
      <c r="F468" s="1" t="b">
        <f aca="false">FALSE()</f>
        <v>0</v>
      </c>
    </row>
    <row r="469" customFormat="false" ht="12.75" hidden="false" customHeight="false" outlineLevel="0" collapsed="false">
      <c r="A469" s="1" t="s">
        <v>904</v>
      </c>
      <c r="B469" s="1" t="s">
        <v>905</v>
      </c>
      <c r="C469" s="1" t="n">
        <v>2</v>
      </c>
      <c r="D469" s="1" t="n">
        <v>0.948888888888889</v>
      </c>
      <c r="E469" s="1" t="n">
        <v>0.083</v>
      </c>
      <c r="F469" s="1" t="b">
        <f aca="false">FALSE()</f>
        <v>0</v>
      </c>
    </row>
    <row r="470" customFormat="false" ht="12.75" hidden="false" customHeight="false" outlineLevel="0" collapsed="false">
      <c r="A470" s="1" t="s">
        <v>906</v>
      </c>
      <c r="B470" s="1" t="s">
        <v>907</v>
      </c>
      <c r="C470" s="1" t="n">
        <v>2</v>
      </c>
      <c r="D470" s="1" t="n">
        <v>0.945652173913043</v>
      </c>
      <c r="E470" s="1" t="n">
        <v>0.156</v>
      </c>
      <c r="F470" s="1" t="b">
        <f aca="false">FALSE()</f>
        <v>0</v>
      </c>
    </row>
    <row r="471" customFormat="false" ht="12.75" hidden="false" customHeight="false" outlineLevel="0" collapsed="false">
      <c r="A471" s="1" t="s">
        <v>908</v>
      </c>
      <c r="B471" s="1" t="s">
        <v>909</v>
      </c>
      <c r="C471" s="1" t="n">
        <v>2</v>
      </c>
      <c r="D471" s="1" t="n">
        <v>0.945054945054945</v>
      </c>
      <c r="E471" s="1" t="n">
        <v>0.103</v>
      </c>
      <c r="F471" s="1" t="b">
        <f aca="false">FALSE()</f>
        <v>0</v>
      </c>
    </row>
    <row r="472" customFormat="false" ht="12.75" hidden="false" customHeight="false" outlineLevel="0" collapsed="false">
      <c r="A472" s="1" t="s">
        <v>910</v>
      </c>
      <c r="B472" s="1" t="s">
        <v>911</v>
      </c>
      <c r="C472" s="1" t="n">
        <v>2</v>
      </c>
      <c r="D472" s="1" t="n">
        <v>0.943107221006565</v>
      </c>
      <c r="E472" s="1" t="n">
        <v>0.097</v>
      </c>
      <c r="F472" s="1" t="b">
        <f aca="false">TRUE()</f>
        <v>1</v>
      </c>
    </row>
    <row r="473" customFormat="false" ht="12.75" hidden="false" customHeight="false" outlineLevel="0" collapsed="false">
      <c r="A473" s="1" t="s">
        <v>912</v>
      </c>
      <c r="B473" s="1" t="s">
        <v>913</v>
      </c>
      <c r="C473" s="1" t="n">
        <v>2</v>
      </c>
      <c r="D473" s="1" t="n">
        <v>0.943107221006565</v>
      </c>
      <c r="E473" s="1" t="n">
        <v>0.085</v>
      </c>
      <c r="F473" s="1" t="b">
        <f aca="false">FALSE()</f>
        <v>0</v>
      </c>
    </row>
    <row r="474" customFormat="false" ht="12.75" hidden="false" customHeight="false" outlineLevel="0" collapsed="false">
      <c r="A474" s="1" t="s">
        <v>914</v>
      </c>
      <c r="B474" s="1" t="s">
        <v>915</v>
      </c>
      <c r="C474" s="1" t="n">
        <v>2</v>
      </c>
      <c r="D474" s="1" t="n">
        <v>0.94273127753304</v>
      </c>
      <c r="E474" s="1" t="n">
        <v>0.088</v>
      </c>
      <c r="F474" s="1" t="b">
        <f aca="false">FALSE()</f>
        <v>0</v>
      </c>
    </row>
    <row r="475" customFormat="false" ht="12.75" hidden="false" customHeight="false" outlineLevel="0" collapsed="false">
      <c r="A475" s="1" t="s">
        <v>916</v>
      </c>
      <c r="B475" s="1" t="s">
        <v>917</v>
      </c>
      <c r="C475" s="1" t="n">
        <v>2</v>
      </c>
      <c r="D475" s="1" t="n">
        <v>0.942477876106195</v>
      </c>
      <c r="E475" s="1" t="n">
        <v>0.063</v>
      </c>
      <c r="F475" s="1" t="b">
        <f aca="false">FALSE()</f>
        <v>0</v>
      </c>
    </row>
    <row r="476" customFormat="false" ht="12.75" hidden="false" customHeight="false" outlineLevel="0" collapsed="false">
      <c r="A476" s="1" t="s">
        <v>918</v>
      </c>
      <c r="B476" s="1" t="s">
        <v>919</v>
      </c>
      <c r="C476" s="1" t="n">
        <v>2</v>
      </c>
      <c r="D476" s="1" t="n">
        <v>0.941935483870968</v>
      </c>
      <c r="E476" s="1" t="n">
        <v>0.073</v>
      </c>
      <c r="F476" s="1" t="b">
        <f aca="false">FALSE()</f>
        <v>0</v>
      </c>
    </row>
    <row r="477" customFormat="false" ht="12.75" hidden="false" customHeight="false" outlineLevel="0" collapsed="false">
      <c r="A477" s="1" t="s">
        <v>920</v>
      </c>
      <c r="B477" s="1" t="s">
        <v>921</v>
      </c>
      <c r="C477" s="1" t="n">
        <v>2</v>
      </c>
      <c r="D477" s="1" t="n">
        <v>0.941176470588235</v>
      </c>
      <c r="E477" s="1" t="n">
        <v>0.164</v>
      </c>
      <c r="F477" s="1" t="b">
        <f aca="false">FALSE()</f>
        <v>0</v>
      </c>
    </row>
    <row r="478" customFormat="false" ht="12.75" hidden="false" customHeight="false" outlineLevel="0" collapsed="false">
      <c r="A478" s="1" t="s">
        <v>922</v>
      </c>
      <c r="B478" s="1" t="s">
        <v>923</v>
      </c>
      <c r="C478" s="1" t="n">
        <v>2</v>
      </c>
      <c r="D478" s="1" t="n">
        <v>0.94078947368421</v>
      </c>
      <c r="E478" s="1" t="n">
        <v>0.167</v>
      </c>
      <c r="F478" s="1" t="b">
        <f aca="false">FALSE()</f>
        <v>0</v>
      </c>
    </row>
    <row r="479" customFormat="false" ht="12.75" hidden="false" customHeight="false" outlineLevel="0" collapsed="false">
      <c r="A479" s="1" t="s">
        <v>924</v>
      </c>
      <c r="B479" s="1" t="s">
        <v>925</v>
      </c>
      <c r="C479" s="1" t="n">
        <v>2</v>
      </c>
      <c r="D479" s="1" t="n">
        <v>0.939461883408072</v>
      </c>
      <c r="E479" s="1" t="n">
        <v>0.153</v>
      </c>
      <c r="F479" s="1" t="b">
        <f aca="false">TRUE()</f>
        <v>1</v>
      </c>
    </row>
    <row r="480" customFormat="false" ht="12.75" hidden="false" customHeight="false" outlineLevel="0" collapsed="false">
      <c r="A480" s="1" t="s">
        <v>926</v>
      </c>
      <c r="B480" s="1" t="s">
        <v>927</v>
      </c>
      <c r="C480" s="1" t="n">
        <v>2</v>
      </c>
      <c r="D480" s="1" t="n">
        <v>0.93939393939394</v>
      </c>
      <c r="E480" s="1" t="n">
        <v>0.164</v>
      </c>
      <c r="F480" s="1" t="b">
        <f aca="false">TRUE()</f>
        <v>1</v>
      </c>
    </row>
    <row r="481" customFormat="false" ht="12.75" hidden="false" customHeight="false" outlineLevel="0" collapsed="false">
      <c r="A481" s="1" t="s">
        <v>928</v>
      </c>
      <c r="B481" s="1" t="s">
        <v>929</v>
      </c>
      <c r="C481" s="1" t="n">
        <v>2</v>
      </c>
      <c r="D481" s="1" t="n">
        <v>0.938325991189427</v>
      </c>
      <c r="E481" s="1" t="n">
        <v>0.126</v>
      </c>
      <c r="F481" s="1" t="b">
        <f aca="false">FALSE()</f>
        <v>0</v>
      </c>
    </row>
    <row r="482" customFormat="false" ht="12.75" hidden="false" customHeight="false" outlineLevel="0" collapsed="false">
      <c r="A482" s="1" t="s">
        <v>930</v>
      </c>
      <c r="B482" s="1" t="s">
        <v>931</v>
      </c>
      <c r="C482" s="1" t="n">
        <v>2</v>
      </c>
      <c r="D482" s="1" t="n">
        <v>0.933760683760684</v>
      </c>
      <c r="E482" s="1" t="n">
        <v>0.172</v>
      </c>
      <c r="F482" s="1" t="b">
        <f aca="false">FALSE()</f>
        <v>0</v>
      </c>
    </row>
    <row r="483" customFormat="false" ht="12.75" hidden="false" customHeight="false" outlineLevel="0" collapsed="false">
      <c r="A483" s="1" t="s">
        <v>932</v>
      </c>
      <c r="B483" s="1" t="s">
        <v>933</v>
      </c>
      <c r="C483" s="1" t="n">
        <v>2</v>
      </c>
      <c r="D483" s="1" t="n">
        <v>0.9304932735426</v>
      </c>
      <c r="E483" s="1" t="n">
        <v>0.095</v>
      </c>
      <c r="F483" s="1" t="b">
        <f aca="false">FALSE()</f>
        <v>0</v>
      </c>
    </row>
    <row r="484" customFormat="false" ht="12.75" hidden="false" customHeight="false" outlineLevel="0" collapsed="false">
      <c r="A484" s="1" t="s">
        <v>934</v>
      </c>
      <c r="B484" s="1" t="s">
        <v>935</v>
      </c>
      <c r="C484" s="1" t="n">
        <v>2</v>
      </c>
      <c r="D484" s="1" t="n">
        <v>0.930434782608696</v>
      </c>
      <c r="E484" s="1" t="n">
        <v>0.104</v>
      </c>
      <c r="F484" s="1" t="b">
        <f aca="false">FALSE()</f>
        <v>0</v>
      </c>
    </row>
    <row r="485" customFormat="false" ht="12.75" hidden="false" customHeight="false" outlineLevel="0" collapsed="false">
      <c r="A485" s="1" t="s">
        <v>936</v>
      </c>
      <c r="B485" s="1" t="s">
        <v>937</v>
      </c>
      <c r="C485" s="1" t="n">
        <v>2</v>
      </c>
      <c r="D485" s="1" t="n">
        <v>0.930434782608696</v>
      </c>
      <c r="E485" s="1" t="n">
        <v>0.04</v>
      </c>
      <c r="F485" s="1" t="b">
        <f aca="false">FALSE()</f>
        <v>0</v>
      </c>
    </row>
    <row r="486" customFormat="false" ht="12.75" hidden="false" customHeight="false" outlineLevel="0" collapsed="false">
      <c r="A486" s="1" t="s">
        <v>938</v>
      </c>
      <c r="B486" s="1" t="s">
        <v>939</v>
      </c>
      <c r="C486" s="1" t="n">
        <v>2</v>
      </c>
      <c r="D486" s="1" t="n">
        <v>0.929515418502203</v>
      </c>
      <c r="E486" s="1" t="n">
        <v>0.189</v>
      </c>
      <c r="F486" s="1" t="b">
        <f aca="false">FALSE()</f>
        <v>0</v>
      </c>
    </row>
    <row r="487" customFormat="false" ht="12.75" hidden="false" customHeight="false" outlineLevel="0" collapsed="false">
      <c r="A487" s="1" t="s">
        <v>940</v>
      </c>
      <c r="C487" s="1" t="n">
        <v>2</v>
      </c>
      <c r="D487" s="1" t="n">
        <v>0.928888888888889</v>
      </c>
      <c r="E487" s="1" t="n">
        <v>0.158</v>
      </c>
      <c r="F487" s="1" t="b">
        <f aca="false">FALSE()</f>
        <v>0</v>
      </c>
    </row>
    <row r="488" customFormat="false" ht="12.75" hidden="false" customHeight="false" outlineLevel="0" collapsed="false">
      <c r="A488" s="1" t="s">
        <v>941</v>
      </c>
      <c r="C488" s="1" t="n">
        <v>2</v>
      </c>
      <c r="D488" s="1" t="n">
        <v>0.92857142857143</v>
      </c>
      <c r="E488" s="1" t="n">
        <v>0.15</v>
      </c>
      <c r="F488" s="1" t="b">
        <f aca="false">FALSE()</f>
        <v>0</v>
      </c>
    </row>
    <row r="489" customFormat="false" ht="12.75" hidden="false" customHeight="false" outlineLevel="0" collapsed="false">
      <c r="A489" s="1" t="s">
        <v>942</v>
      </c>
      <c r="B489" s="1" t="s">
        <v>943</v>
      </c>
      <c r="C489" s="1" t="n">
        <v>2</v>
      </c>
      <c r="D489" s="1" t="n">
        <v>0.927152317880795</v>
      </c>
      <c r="E489" s="1" t="n">
        <v>0.164</v>
      </c>
      <c r="F489" s="1" t="b">
        <f aca="false">FALSE()</f>
        <v>0</v>
      </c>
    </row>
    <row r="490" customFormat="false" ht="12.75" hidden="false" customHeight="false" outlineLevel="0" collapsed="false">
      <c r="A490" s="1" t="s">
        <v>944</v>
      </c>
      <c r="B490" s="1" t="s">
        <v>945</v>
      </c>
      <c r="C490" s="1" t="n">
        <v>2</v>
      </c>
      <c r="D490" s="1" t="n">
        <v>0.926991150442478</v>
      </c>
      <c r="E490" s="1" t="n">
        <v>0.101</v>
      </c>
      <c r="F490" s="1" t="b">
        <f aca="false">FALSE()</f>
        <v>0</v>
      </c>
    </row>
    <row r="491" customFormat="false" ht="12.75" hidden="false" customHeight="false" outlineLevel="0" collapsed="false">
      <c r="A491" s="1" t="s">
        <v>946</v>
      </c>
      <c r="B491" s="1" t="s">
        <v>947</v>
      </c>
      <c r="C491" s="1" t="n">
        <v>2</v>
      </c>
      <c r="D491" s="1" t="n">
        <v>0.926829268292683</v>
      </c>
      <c r="E491" s="1" t="n">
        <v>0.086</v>
      </c>
      <c r="F491" s="1" t="b">
        <f aca="false">FALSE()</f>
        <v>0</v>
      </c>
    </row>
    <row r="492" customFormat="false" ht="12.75" hidden="false" customHeight="false" outlineLevel="0" collapsed="false">
      <c r="A492" s="1" t="s">
        <v>948</v>
      </c>
      <c r="B492" s="1" t="s">
        <v>949</v>
      </c>
      <c r="C492" s="1" t="n">
        <v>2</v>
      </c>
      <c r="D492" s="1" t="n">
        <v>0.924611973392461</v>
      </c>
      <c r="E492" s="1" t="n">
        <v>0.072</v>
      </c>
      <c r="F492" s="1" t="b">
        <f aca="false">FALSE()</f>
        <v>0</v>
      </c>
    </row>
    <row r="493" customFormat="false" ht="12.75" hidden="false" customHeight="false" outlineLevel="0" collapsed="false">
      <c r="A493" s="1" t="s">
        <v>950</v>
      </c>
      <c r="B493" s="1" t="s">
        <v>951</v>
      </c>
      <c r="C493" s="1" t="n">
        <v>2</v>
      </c>
      <c r="D493" s="1" t="n">
        <v>0.921875</v>
      </c>
      <c r="E493" s="1" t="n">
        <v>0.105</v>
      </c>
      <c r="F493" s="1" t="b">
        <f aca="false">FALSE()</f>
        <v>0</v>
      </c>
    </row>
    <row r="494" customFormat="false" ht="12.75" hidden="false" customHeight="false" outlineLevel="0" collapsed="false">
      <c r="A494" s="1" t="s">
        <v>952</v>
      </c>
      <c r="B494" s="1" t="s">
        <v>953</v>
      </c>
      <c r="C494" s="1" t="n">
        <v>2</v>
      </c>
      <c r="D494" s="1" t="n">
        <v>0.917225950782998</v>
      </c>
      <c r="E494" s="1" t="n">
        <v>0.179</v>
      </c>
      <c r="F494" s="1" t="b">
        <f aca="false">FALSE()</f>
        <v>0</v>
      </c>
    </row>
    <row r="495" customFormat="false" ht="12.75" hidden="false" customHeight="false" outlineLevel="0" collapsed="false">
      <c r="A495" s="1" t="s">
        <v>954</v>
      </c>
      <c r="B495" s="1" t="s">
        <v>955</v>
      </c>
      <c r="C495" s="1" t="n">
        <v>2</v>
      </c>
      <c r="D495" s="1" t="n">
        <v>0.91703056768559</v>
      </c>
      <c r="E495" s="1" t="n">
        <v>0.113</v>
      </c>
      <c r="F495" s="1" t="b">
        <f aca="false">TRUE()</f>
        <v>1</v>
      </c>
    </row>
    <row r="496" customFormat="false" ht="12.75" hidden="false" customHeight="false" outlineLevel="0" collapsed="false">
      <c r="A496" s="1" t="s">
        <v>956</v>
      </c>
      <c r="B496" s="1" t="s">
        <v>957</v>
      </c>
      <c r="C496" s="1" t="n">
        <v>2</v>
      </c>
      <c r="D496" s="1" t="n">
        <v>0.91294642857143</v>
      </c>
      <c r="E496" s="1" t="n">
        <v>0.112</v>
      </c>
      <c r="F496" s="1" t="b">
        <f aca="false">FALSE()</f>
        <v>0</v>
      </c>
    </row>
    <row r="497" customFormat="false" ht="12.75" hidden="false" customHeight="false" outlineLevel="0" collapsed="false">
      <c r="A497" s="1" t="s">
        <v>958</v>
      </c>
      <c r="B497" s="1" t="s">
        <v>959</v>
      </c>
      <c r="C497" s="1" t="n">
        <v>2</v>
      </c>
      <c r="D497" s="1" t="n">
        <v>0.911447084233261</v>
      </c>
      <c r="E497" s="1" t="n">
        <v>0.039</v>
      </c>
      <c r="F497" s="1" t="b">
        <f aca="false">FALSE()</f>
        <v>0</v>
      </c>
    </row>
    <row r="498" customFormat="false" ht="12.75" hidden="false" customHeight="false" outlineLevel="0" collapsed="false">
      <c r="A498" s="1" t="s">
        <v>960</v>
      </c>
      <c r="B498" s="1" t="s">
        <v>961</v>
      </c>
      <c r="C498" s="1" t="n">
        <v>2</v>
      </c>
      <c r="D498" s="1" t="n">
        <v>0.910480349344978</v>
      </c>
      <c r="E498" s="1" t="n">
        <v>0.097</v>
      </c>
      <c r="F498" s="1" t="b">
        <f aca="false">TRUE()</f>
        <v>1</v>
      </c>
    </row>
    <row r="499" customFormat="false" ht="12.75" hidden="false" customHeight="false" outlineLevel="0" collapsed="false">
      <c r="A499" s="1" t="s">
        <v>962</v>
      </c>
      <c r="B499" s="1" t="s">
        <v>963</v>
      </c>
      <c r="C499" s="1" t="n">
        <v>2</v>
      </c>
      <c r="D499" s="1" t="n">
        <v>0.910284463894967</v>
      </c>
      <c r="E499" s="1" t="n">
        <v>0.125</v>
      </c>
      <c r="F499" s="1" t="b">
        <f aca="false">FALSE()</f>
        <v>0</v>
      </c>
    </row>
    <row r="500" customFormat="false" ht="12.75" hidden="false" customHeight="false" outlineLevel="0" collapsed="false">
      <c r="A500" s="1" t="s">
        <v>964</v>
      </c>
      <c r="B500" s="1" t="s">
        <v>965</v>
      </c>
      <c r="C500" s="1" t="n">
        <v>2</v>
      </c>
      <c r="D500" s="1" t="n">
        <v>0.908119658119658</v>
      </c>
      <c r="E500" s="1" t="n">
        <v>0.037</v>
      </c>
      <c r="F500" s="1" t="b">
        <f aca="false">TRUE()</f>
        <v>1</v>
      </c>
    </row>
    <row r="501" customFormat="false" ht="12.75" hidden="false" customHeight="false" outlineLevel="0" collapsed="false">
      <c r="A501" s="1" t="s">
        <v>966</v>
      </c>
      <c r="B501" s="1" t="s">
        <v>967</v>
      </c>
      <c r="C501" s="1" t="n">
        <v>2</v>
      </c>
      <c r="D501" s="1" t="n">
        <v>0.8963282937365</v>
      </c>
      <c r="E501" s="1" t="n">
        <v>0.158</v>
      </c>
      <c r="F501" s="1" t="b">
        <f aca="false">TRUE()</f>
        <v>1</v>
      </c>
    </row>
    <row r="502" customFormat="false" ht="12.75" hidden="false" customHeight="false" outlineLevel="0" collapsed="false">
      <c r="A502" s="1" t="s">
        <v>968</v>
      </c>
      <c r="B502" s="1" t="s">
        <v>969</v>
      </c>
      <c r="C502" s="1" t="n">
        <v>2</v>
      </c>
      <c r="D502" s="1" t="n">
        <v>0.89237668161435</v>
      </c>
      <c r="E502" s="1" t="n">
        <v>0.088</v>
      </c>
      <c r="F502" s="1" t="b">
        <f aca="false">TRUE()</f>
        <v>1</v>
      </c>
    </row>
    <row r="503" customFormat="false" ht="12.75" hidden="false" customHeight="false" outlineLevel="0" collapsed="false">
      <c r="A503" s="1" t="s">
        <v>970</v>
      </c>
      <c r="B503" s="1" t="s">
        <v>971</v>
      </c>
      <c r="C503" s="1" t="n">
        <v>2</v>
      </c>
      <c r="D503" s="1" t="n">
        <v>0.892307692307692</v>
      </c>
      <c r="E503" s="1" t="n">
        <v>0.141</v>
      </c>
      <c r="F503" s="1" t="b">
        <f aca="false">FALSE()</f>
        <v>0</v>
      </c>
    </row>
    <row r="504" customFormat="false" ht="12.75" hidden="false" customHeight="false" outlineLevel="0" collapsed="false">
      <c r="A504" s="1" t="s">
        <v>972</v>
      </c>
      <c r="B504" s="1" t="s">
        <v>973</v>
      </c>
      <c r="C504" s="1" t="n">
        <v>2</v>
      </c>
      <c r="D504" s="1" t="n">
        <v>0.890590809628009</v>
      </c>
      <c r="E504" s="1" t="n">
        <v>0.194</v>
      </c>
      <c r="F504" s="1" t="b">
        <f aca="false">FALSE()</f>
        <v>0</v>
      </c>
    </row>
    <row r="505" customFormat="false" ht="12.75" hidden="false" customHeight="false" outlineLevel="0" collapsed="false">
      <c r="A505" s="1" t="s">
        <v>974</v>
      </c>
      <c r="B505" s="1" t="s">
        <v>975</v>
      </c>
      <c r="C505" s="1" t="n">
        <v>2</v>
      </c>
      <c r="D505" s="1" t="n">
        <v>0.887387387387387</v>
      </c>
      <c r="E505" s="1" t="n">
        <v>0.147</v>
      </c>
      <c r="F505" s="1" t="b">
        <f aca="false">TRUE()</f>
        <v>1</v>
      </c>
    </row>
    <row r="506" customFormat="false" ht="12.75" hidden="false" customHeight="false" outlineLevel="0" collapsed="false">
      <c r="A506" s="1" t="s">
        <v>976</v>
      </c>
      <c r="C506" s="1" t="n">
        <v>2</v>
      </c>
      <c r="D506" s="1" t="n">
        <v>0.882222222222222</v>
      </c>
      <c r="E506" s="1" t="n">
        <v>0.059</v>
      </c>
      <c r="F506" s="1" t="b">
        <f aca="false">FALSE()</f>
        <v>0</v>
      </c>
    </row>
    <row r="507" customFormat="false" ht="12.75" hidden="false" customHeight="false" outlineLevel="0" collapsed="false">
      <c r="A507" s="1" t="s">
        <v>977</v>
      </c>
      <c r="B507" s="1" t="s">
        <v>978</v>
      </c>
      <c r="C507" s="1" t="n">
        <v>2</v>
      </c>
      <c r="D507" s="1" t="n">
        <v>0.880434782608696</v>
      </c>
      <c r="E507" s="1" t="n">
        <v>0.148</v>
      </c>
      <c r="F507" s="1" t="b">
        <f aca="false">FALSE()</f>
        <v>0</v>
      </c>
    </row>
    <row r="508" customFormat="false" ht="12.75" hidden="false" customHeight="false" outlineLevel="0" collapsed="false">
      <c r="A508" s="1" t="s">
        <v>979</v>
      </c>
      <c r="B508" s="1" t="s">
        <v>980</v>
      </c>
      <c r="C508" s="1" t="n">
        <v>2</v>
      </c>
      <c r="D508" s="1" t="n">
        <v>0.876379690949227</v>
      </c>
      <c r="E508" s="1" t="n">
        <v>0.149</v>
      </c>
      <c r="F508" s="1" t="b">
        <f aca="false">FALSE()</f>
        <v>0</v>
      </c>
    </row>
    <row r="509" customFormat="false" ht="12.75" hidden="false" customHeight="false" outlineLevel="0" collapsed="false">
      <c r="A509" s="1" t="s">
        <v>981</v>
      </c>
      <c r="B509" s="1" t="s">
        <v>982</v>
      </c>
      <c r="C509" s="1" t="n">
        <v>2</v>
      </c>
      <c r="D509" s="1" t="n">
        <v>0.876106194690266</v>
      </c>
      <c r="E509" s="1" t="n">
        <v>0.051</v>
      </c>
      <c r="F509" s="1" t="b">
        <f aca="false">FALSE()</f>
        <v>0</v>
      </c>
    </row>
    <row r="510" customFormat="false" ht="12.75" hidden="false" customHeight="false" outlineLevel="0" collapsed="false">
      <c r="A510" s="1" t="s">
        <v>983</v>
      </c>
      <c r="C510" s="1" t="n">
        <v>2</v>
      </c>
      <c r="D510" s="1" t="n">
        <v>0.875555555555556</v>
      </c>
      <c r="E510" s="1" t="n">
        <v>0.078</v>
      </c>
      <c r="F510" s="1" t="b">
        <f aca="false">FALSE()</f>
        <v>0</v>
      </c>
    </row>
    <row r="511" customFormat="false" ht="12.75" hidden="false" customHeight="false" outlineLevel="0" collapsed="false">
      <c r="A511" s="1" t="s">
        <v>984</v>
      </c>
      <c r="B511" s="1" t="s">
        <v>985</v>
      </c>
      <c r="C511" s="1" t="n">
        <v>2</v>
      </c>
      <c r="D511" s="1" t="n">
        <v>0.874449339207048</v>
      </c>
      <c r="E511" s="1" t="n">
        <v>0.139</v>
      </c>
      <c r="F511" s="1" t="b">
        <f aca="false">FALSE()</f>
        <v>0</v>
      </c>
    </row>
    <row r="512" customFormat="false" ht="12.75" hidden="false" customHeight="false" outlineLevel="0" collapsed="false">
      <c r="A512" s="1" t="s">
        <v>986</v>
      </c>
      <c r="B512" s="1" t="s">
        <v>987</v>
      </c>
      <c r="C512" s="1" t="n">
        <v>2</v>
      </c>
      <c r="D512" s="1" t="n">
        <v>0.874172185430464</v>
      </c>
      <c r="E512" s="1" t="n">
        <v>0.091</v>
      </c>
      <c r="F512" s="1" t="b">
        <f aca="false">TRUE()</f>
        <v>1</v>
      </c>
    </row>
    <row r="513" customFormat="false" ht="12.75" hidden="false" customHeight="false" outlineLevel="0" collapsed="false">
      <c r="A513" s="1" t="s">
        <v>988</v>
      </c>
      <c r="B513" s="1" t="s">
        <v>989</v>
      </c>
      <c r="C513" s="1" t="n">
        <v>2</v>
      </c>
      <c r="D513" s="1" t="n">
        <v>0.87219730941704</v>
      </c>
      <c r="E513" s="1" t="n">
        <v>0.15</v>
      </c>
      <c r="F513" s="1" t="b">
        <f aca="false">FALSE()</f>
        <v>0</v>
      </c>
    </row>
    <row r="514" customFormat="false" ht="12.75" hidden="false" customHeight="false" outlineLevel="0" collapsed="false">
      <c r="A514" s="1" t="s">
        <v>990</v>
      </c>
      <c r="B514" s="1" t="s">
        <v>991</v>
      </c>
      <c r="C514" s="1" t="n">
        <v>2</v>
      </c>
      <c r="D514" s="1" t="n">
        <v>0.868596881959911</v>
      </c>
      <c r="E514" s="1" t="n">
        <v>0.043</v>
      </c>
      <c r="F514" s="1" t="b">
        <f aca="false">TRUE()</f>
        <v>1</v>
      </c>
    </row>
    <row r="515" customFormat="false" ht="12.75" hidden="false" customHeight="false" outlineLevel="0" collapsed="false">
      <c r="A515" s="1" t="s">
        <v>992</v>
      </c>
      <c r="B515" s="1" t="s">
        <v>993</v>
      </c>
      <c r="C515" s="1" t="n">
        <v>2</v>
      </c>
      <c r="D515" s="1" t="n">
        <v>0.861607142857143</v>
      </c>
      <c r="E515" s="1" t="n">
        <v>0.065</v>
      </c>
      <c r="F515" s="1" t="b">
        <f aca="false">FALSE()</f>
        <v>0</v>
      </c>
    </row>
    <row r="516" customFormat="false" ht="12.75" hidden="false" customHeight="false" outlineLevel="0" collapsed="false">
      <c r="A516" s="1" t="s">
        <v>994</v>
      </c>
      <c r="C516" s="1" t="n">
        <v>2</v>
      </c>
      <c r="D516" s="1" t="n">
        <v>0.860869565217391</v>
      </c>
      <c r="E516" s="1" t="n">
        <v>0.081</v>
      </c>
      <c r="F516" s="1" t="b">
        <f aca="false">FALSE()</f>
        <v>0</v>
      </c>
    </row>
    <row r="517" customFormat="false" ht="12.75" hidden="false" customHeight="false" outlineLevel="0" collapsed="false">
      <c r="A517" s="1" t="s">
        <v>995</v>
      </c>
      <c r="B517" s="1" t="s">
        <v>996</v>
      </c>
      <c r="C517" s="1" t="n">
        <v>2</v>
      </c>
      <c r="D517" s="1" t="n">
        <v>0.85977011494253</v>
      </c>
      <c r="E517" s="1" t="n">
        <v>0.147</v>
      </c>
      <c r="F517" s="1" t="b">
        <f aca="false">FALSE()</f>
        <v>0</v>
      </c>
    </row>
    <row r="518" customFormat="false" ht="12.75" hidden="false" customHeight="false" outlineLevel="0" collapsed="false">
      <c r="A518" s="1" t="s">
        <v>997</v>
      </c>
      <c r="B518" s="1" t="s">
        <v>998</v>
      </c>
      <c r="C518" s="1" t="n">
        <v>2</v>
      </c>
      <c r="D518" s="1" t="n">
        <v>0.856223175965665</v>
      </c>
      <c r="E518" s="1" t="n">
        <v>0.118</v>
      </c>
      <c r="F518" s="1" t="b">
        <f aca="false">FALSE()</f>
        <v>0</v>
      </c>
    </row>
    <row r="519" customFormat="false" ht="12.75" hidden="false" customHeight="false" outlineLevel="0" collapsed="false">
      <c r="A519" s="1" t="s">
        <v>999</v>
      </c>
      <c r="B519" s="1" t="s">
        <v>1000</v>
      </c>
      <c r="C519" s="1" t="n">
        <v>2</v>
      </c>
      <c r="D519" s="1" t="n">
        <v>0.853711790393013</v>
      </c>
      <c r="E519" s="1" t="n">
        <v>0.134</v>
      </c>
      <c r="F519" s="1" t="b">
        <f aca="false">FALSE()</f>
        <v>0</v>
      </c>
    </row>
    <row r="520" customFormat="false" ht="12.75" hidden="false" customHeight="false" outlineLevel="0" collapsed="false">
      <c r="A520" s="1" t="s">
        <v>1001</v>
      </c>
      <c r="B520" s="1" t="s">
        <v>1002</v>
      </c>
      <c r="C520" s="1" t="n">
        <v>2</v>
      </c>
      <c r="D520" s="1" t="n">
        <v>0.84421052631579</v>
      </c>
      <c r="E520" s="1" t="n">
        <v>0.134</v>
      </c>
      <c r="F520" s="1" t="b">
        <f aca="false">TRUE()</f>
        <v>1</v>
      </c>
    </row>
    <row r="521" customFormat="false" ht="12.75" hidden="false" customHeight="false" outlineLevel="0" collapsed="false">
      <c r="A521" s="1" t="s">
        <v>1003</v>
      </c>
      <c r="B521" s="1" t="s">
        <v>1004</v>
      </c>
      <c r="C521" s="1" t="n">
        <v>2</v>
      </c>
      <c r="D521" s="1" t="n">
        <v>0.840860215053763</v>
      </c>
      <c r="E521" s="1" t="n">
        <v>0.095</v>
      </c>
      <c r="F521" s="1" t="b">
        <f aca="false">TRUE()</f>
        <v>1</v>
      </c>
    </row>
    <row r="522" customFormat="false" ht="12.75" hidden="false" customHeight="false" outlineLevel="0" collapsed="false">
      <c r="A522" s="1" t="s">
        <v>1005</v>
      </c>
      <c r="B522" s="1" t="s">
        <v>1006</v>
      </c>
      <c r="C522" s="1" t="n">
        <v>2</v>
      </c>
      <c r="D522" s="1" t="n">
        <v>0.837004405286344</v>
      </c>
      <c r="E522" s="1" t="n">
        <v>0.097</v>
      </c>
      <c r="F522" s="1" t="b">
        <f aca="false">TRUE()</f>
        <v>1</v>
      </c>
    </row>
    <row r="523" customFormat="false" ht="12.75" hidden="false" customHeight="false" outlineLevel="0" collapsed="false">
      <c r="A523" s="1" t="s">
        <v>1007</v>
      </c>
      <c r="B523" s="1" t="s">
        <v>1008</v>
      </c>
      <c r="C523" s="1" t="n">
        <v>2</v>
      </c>
      <c r="D523" s="1" t="n">
        <v>0.832599118942731</v>
      </c>
      <c r="E523" s="1" t="n">
        <v>0.074</v>
      </c>
      <c r="F523" s="1" t="b">
        <f aca="false">TRUE()</f>
        <v>1</v>
      </c>
    </row>
    <row r="524" customFormat="false" ht="12.75" hidden="false" customHeight="false" outlineLevel="0" collapsed="false">
      <c r="A524" s="1" t="s">
        <v>1009</v>
      </c>
      <c r="B524" s="1" t="s">
        <v>1010</v>
      </c>
      <c r="C524" s="1" t="n">
        <v>2</v>
      </c>
      <c r="D524" s="1" t="n">
        <v>0.831877729257642</v>
      </c>
      <c r="E524" s="1" t="n">
        <v>0.109</v>
      </c>
      <c r="F524" s="1" t="b">
        <f aca="false">FALSE()</f>
        <v>0</v>
      </c>
    </row>
    <row r="525" customFormat="false" ht="12.75" hidden="false" customHeight="false" outlineLevel="0" collapsed="false">
      <c r="A525" s="1" t="s">
        <v>1011</v>
      </c>
      <c r="B525" s="1" t="s">
        <v>1012</v>
      </c>
      <c r="C525" s="1" t="n">
        <v>2</v>
      </c>
      <c r="D525" s="1" t="n">
        <v>0.829268292682927</v>
      </c>
      <c r="E525" s="1" t="n">
        <v>0.095</v>
      </c>
      <c r="F525" s="1" t="b">
        <f aca="false">FALSE()</f>
        <v>0</v>
      </c>
    </row>
    <row r="526" customFormat="false" ht="12.75" hidden="false" customHeight="false" outlineLevel="0" collapsed="false">
      <c r="A526" s="1" t="s">
        <v>1013</v>
      </c>
      <c r="B526" s="1" t="s">
        <v>1014</v>
      </c>
      <c r="C526" s="1" t="n">
        <v>2</v>
      </c>
      <c r="D526" s="1" t="n">
        <v>0.828193832599119</v>
      </c>
      <c r="E526" s="1" t="n">
        <v>0.124</v>
      </c>
      <c r="F526" s="1" t="b">
        <f aca="false">TRUE()</f>
        <v>1</v>
      </c>
    </row>
    <row r="527" customFormat="false" ht="12.75" hidden="false" customHeight="false" outlineLevel="0" collapsed="false">
      <c r="A527" s="1" t="s">
        <v>1015</v>
      </c>
      <c r="B527" s="1" t="s">
        <v>1016</v>
      </c>
      <c r="C527" s="1" t="n">
        <v>2</v>
      </c>
      <c r="D527" s="1" t="n">
        <v>0.825806451612903</v>
      </c>
      <c r="E527" s="1" t="n">
        <v>0.105</v>
      </c>
      <c r="F527" s="1" t="b">
        <f aca="false">FALSE()</f>
        <v>0</v>
      </c>
    </row>
    <row r="528" customFormat="false" ht="12.75" hidden="false" customHeight="false" outlineLevel="0" collapsed="false">
      <c r="A528" s="1" t="s">
        <v>1017</v>
      </c>
      <c r="B528" s="1" t="s">
        <v>1018</v>
      </c>
      <c r="C528" s="1" t="n">
        <v>2</v>
      </c>
      <c r="D528" s="1" t="n">
        <v>0.812362030905077</v>
      </c>
      <c r="E528" s="1" t="n">
        <v>0.075</v>
      </c>
      <c r="F528" s="1" t="b">
        <f aca="false">TRUE()</f>
        <v>1</v>
      </c>
    </row>
    <row r="529" customFormat="false" ht="12.75" hidden="false" customHeight="false" outlineLevel="0" collapsed="false">
      <c r="A529" s="1" t="s">
        <v>1019</v>
      </c>
      <c r="B529" s="1" t="s">
        <v>1020</v>
      </c>
      <c r="C529" s="1" t="n">
        <v>2</v>
      </c>
      <c r="D529" s="1" t="n">
        <v>0.81045751633987</v>
      </c>
      <c r="E529" s="1" t="n">
        <v>0.101</v>
      </c>
      <c r="F529" s="1" t="b">
        <f aca="false">TRUE()</f>
        <v>1</v>
      </c>
    </row>
    <row r="530" customFormat="false" ht="12.75" hidden="false" customHeight="false" outlineLevel="0" collapsed="false">
      <c r="A530" s="1" t="s">
        <v>1021</v>
      </c>
      <c r="B530" s="1" t="s">
        <v>1022</v>
      </c>
      <c r="C530" s="1" t="n">
        <v>2</v>
      </c>
      <c r="D530" s="1" t="n">
        <v>0.810154525386313</v>
      </c>
      <c r="E530" s="1" t="n">
        <v>0.14</v>
      </c>
      <c r="F530" s="1" t="b">
        <f aca="false">FALSE()</f>
        <v>0</v>
      </c>
    </row>
    <row r="531" customFormat="false" ht="12.75" hidden="false" customHeight="false" outlineLevel="0" collapsed="false">
      <c r="A531" s="1" t="s">
        <v>1023</v>
      </c>
      <c r="B531" s="1" t="s">
        <v>1024</v>
      </c>
      <c r="C531" s="1" t="n">
        <v>2</v>
      </c>
      <c r="D531" s="1" t="n">
        <v>0.804878048780488</v>
      </c>
      <c r="E531" s="1" t="n">
        <v>0.114</v>
      </c>
      <c r="F531" s="1" t="b">
        <f aca="false">TRUE()</f>
        <v>1</v>
      </c>
    </row>
    <row r="532" customFormat="false" ht="12.75" hidden="false" customHeight="false" outlineLevel="0" collapsed="false">
      <c r="A532" s="1" t="s">
        <v>1025</v>
      </c>
      <c r="B532" s="1" t="s">
        <v>1026</v>
      </c>
      <c r="C532" s="1" t="n">
        <v>2</v>
      </c>
      <c r="D532" s="1" t="n">
        <v>0.796839729119639</v>
      </c>
      <c r="E532" s="1" t="n">
        <v>0.143</v>
      </c>
      <c r="F532" s="1" t="b">
        <f aca="false">FALSE()</f>
        <v>0</v>
      </c>
    </row>
    <row r="533" customFormat="false" ht="12.75" hidden="false" customHeight="false" outlineLevel="0" collapsed="false">
      <c r="A533" s="1" t="s">
        <v>1027</v>
      </c>
      <c r="B533" s="1" t="s">
        <v>1028</v>
      </c>
      <c r="C533" s="1" t="n">
        <v>2</v>
      </c>
      <c r="D533" s="1" t="n">
        <v>0.793028322440087</v>
      </c>
      <c r="E533" s="1" t="n">
        <v>0.118</v>
      </c>
      <c r="F533" s="1" t="b">
        <f aca="false">FALSE()</f>
        <v>0</v>
      </c>
    </row>
    <row r="534" customFormat="false" ht="12.75" hidden="false" customHeight="false" outlineLevel="0" collapsed="false">
      <c r="A534" s="1" t="s">
        <v>1029</v>
      </c>
      <c r="B534" s="1" t="s">
        <v>1030</v>
      </c>
      <c r="C534" s="1" t="n">
        <v>2</v>
      </c>
      <c r="D534" s="1" t="n">
        <v>0.791111111111111</v>
      </c>
      <c r="E534" s="1" t="n">
        <v>0.105</v>
      </c>
      <c r="F534" s="1" t="b">
        <f aca="false">TRUE()</f>
        <v>1</v>
      </c>
    </row>
    <row r="535" customFormat="false" ht="12.75" hidden="false" customHeight="false" outlineLevel="0" collapsed="false">
      <c r="A535" s="1" t="s">
        <v>1031</v>
      </c>
      <c r="B535" s="1" t="s">
        <v>1032</v>
      </c>
      <c r="C535" s="1" t="n">
        <v>2</v>
      </c>
      <c r="D535" s="1" t="n">
        <v>0.790748898678414</v>
      </c>
      <c r="E535" s="1" t="n">
        <v>0.18</v>
      </c>
      <c r="F535" s="1" t="b">
        <f aca="false">FALSE()</f>
        <v>0</v>
      </c>
    </row>
    <row r="536" customFormat="false" ht="12.75" hidden="false" customHeight="false" outlineLevel="0" collapsed="false">
      <c r="A536" s="1" t="s">
        <v>1033</v>
      </c>
      <c r="B536" s="1" t="s">
        <v>1034</v>
      </c>
      <c r="C536" s="1" t="n">
        <v>2</v>
      </c>
      <c r="D536" s="1" t="n">
        <v>0.788888888888889</v>
      </c>
      <c r="E536" s="1" t="n">
        <v>0.071</v>
      </c>
      <c r="F536" s="1" t="b">
        <f aca="false">TRUE()</f>
        <v>1</v>
      </c>
    </row>
    <row r="537" customFormat="false" ht="12.75" hidden="false" customHeight="false" outlineLevel="0" collapsed="false">
      <c r="A537" s="1" t="s">
        <v>1035</v>
      </c>
      <c r="B537" s="1" t="s">
        <v>1036</v>
      </c>
      <c r="C537" s="1" t="n">
        <v>2</v>
      </c>
      <c r="D537" s="1" t="n">
        <v>0.784188034188034</v>
      </c>
      <c r="E537" s="1" t="n">
        <v>0.149</v>
      </c>
      <c r="F537" s="1" t="b">
        <f aca="false">FALSE()</f>
        <v>0</v>
      </c>
    </row>
    <row r="538" customFormat="false" ht="12.75" hidden="false" customHeight="false" outlineLevel="0" collapsed="false">
      <c r="A538" s="1" t="s">
        <v>1037</v>
      </c>
      <c r="B538" s="1" t="s">
        <v>1038</v>
      </c>
      <c r="C538" s="1" t="n">
        <v>2</v>
      </c>
      <c r="D538" s="1" t="n">
        <v>0.775862068965517</v>
      </c>
      <c r="E538" s="1" t="n">
        <v>0.096</v>
      </c>
      <c r="F538" s="1" t="b">
        <f aca="false">FALSE()</f>
        <v>0</v>
      </c>
    </row>
    <row r="539" customFormat="false" ht="12.75" hidden="false" customHeight="false" outlineLevel="0" collapsed="false">
      <c r="A539" s="1" t="s">
        <v>1039</v>
      </c>
      <c r="B539" s="1" t="s">
        <v>1040</v>
      </c>
      <c r="C539" s="1" t="n">
        <v>2</v>
      </c>
      <c r="D539" s="1" t="n">
        <v>0.775109170305677</v>
      </c>
      <c r="E539" s="1" t="n">
        <v>0.161</v>
      </c>
      <c r="F539" s="1" t="b">
        <f aca="false">FALSE()</f>
        <v>0</v>
      </c>
    </row>
    <row r="540" customFormat="false" ht="12.75" hidden="false" customHeight="false" outlineLevel="0" collapsed="false">
      <c r="A540" s="1" t="s">
        <v>1041</v>
      </c>
      <c r="B540" s="1" t="s">
        <v>1042</v>
      </c>
      <c r="C540" s="1" t="n">
        <v>2</v>
      </c>
      <c r="D540" s="1" t="n">
        <v>0.773835920177384</v>
      </c>
      <c r="E540" s="1" t="n">
        <v>0.117</v>
      </c>
      <c r="F540" s="1" t="b">
        <f aca="false">FALSE()</f>
        <v>0</v>
      </c>
    </row>
    <row r="541" customFormat="false" ht="12.75" hidden="false" customHeight="false" outlineLevel="0" collapsed="false">
      <c r="A541" s="1" t="s">
        <v>1043</v>
      </c>
      <c r="B541" s="1" t="s">
        <v>1044</v>
      </c>
      <c r="C541" s="1" t="n">
        <v>2</v>
      </c>
      <c r="D541" s="1" t="n">
        <v>0.771428571428571</v>
      </c>
      <c r="E541" s="1" t="n">
        <v>0.043</v>
      </c>
      <c r="F541" s="1" t="b">
        <f aca="false">TRUE()</f>
        <v>1</v>
      </c>
    </row>
    <row r="542" customFormat="false" ht="12.75" hidden="false" customHeight="false" outlineLevel="0" collapsed="false">
      <c r="A542" s="1" t="s">
        <v>1045</v>
      </c>
      <c r="B542" s="1" t="s">
        <v>1046</v>
      </c>
      <c r="C542" s="1" t="n">
        <v>2</v>
      </c>
      <c r="D542" s="1" t="n">
        <v>0.770925110132159</v>
      </c>
      <c r="E542" s="1" t="n">
        <v>0.156</v>
      </c>
      <c r="F542" s="1" t="b">
        <f aca="false">FALSE()</f>
        <v>0</v>
      </c>
    </row>
    <row r="543" customFormat="false" ht="12.75" hidden="false" customHeight="false" outlineLevel="0" collapsed="false">
      <c r="A543" s="1" t="s">
        <v>1047</v>
      </c>
      <c r="B543" s="1" t="s">
        <v>1048</v>
      </c>
      <c r="C543" s="1" t="n">
        <v>2</v>
      </c>
      <c r="D543" s="1" t="n">
        <v>0.770089285714286</v>
      </c>
      <c r="E543" s="1" t="n">
        <v>0.193</v>
      </c>
      <c r="F543" s="1" t="b">
        <f aca="false">FALSE()</f>
        <v>0</v>
      </c>
    </row>
    <row r="544" customFormat="false" ht="12.75" hidden="false" customHeight="false" outlineLevel="0" collapsed="false">
      <c r="A544" s="1" t="s">
        <v>1049</v>
      </c>
      <c r="B544" s="1" t="s">
        <v>1050</v>
      </c>
      <c r="C544" s="1" t="n">
        <v>2</v>
      </c>
      <c r="D544" s="1" t="n">
        <v>0.770089285714286</v>
      </c>
      <c r="E544" s="1" t="n">
        <v>0.059</v>
      </c>
      <c r="F544" s="1" t="b">
        <f aca="false">FALSE()</f>
        <v>0</v>
      </c>
    </row>
    <row r="545" customFormat="false" ht="12.75" hidden="false" customHeight="false" outlineLevel="0" collapsed="false">
      <c r="A545" s="1" t="s">
        <v>1051</v>
      </c>
      <c r="B545" s="1" t="s">
        <v>1052</v>
      </c>
      <c r="C545" s="1" t="n">
        <v>2</v>
      </c>
      <c r="D545" s="1" t="n">
        <v>0.769230769230769</v>
      </c>
      <c r="E545" s="1" t="n">
        <v>0.121</v>
      </c>
      <c r="F545" s="1" t="b">
        <f aca="false">FALSE()</f>
        <v>0</v>
      </c>
    </row>
    <row r="546" customFormat="false" ht="12.75" hidden="false" customHeight="false" outlineLevel="0" collapsed="false">
      <c r="A546" s="1" t="s">
        <v>1053</v>
      </c>
      <c r="B546" s="1" t="s">
        <v>1054</v>
      </c>
      <c r="C546" s="1" t="n">
        <v>2</v>
      </c>
      <c r="D546" s="1" t="n">
        <v>0.766884531590414</v>
      </c>
      <c r="E546" s="1" t="n">
        <v>0.13</v>
      </c>
      <c r="F546" s="1" t="b">
        <f aca="false">FALSE()</f>
        <v>0</v>
      </c>
    </row>
    <row r="547" customFormat="false" ht="12.75" hidden="false" customHeight="false" outlineLevel="0" collapsed="false">
      <c r="A547" s="1" t="s">
        <v>1055</v>
      </c>
      <c r="B547" s="1" t="s">
        <v>1056</v>
      </c>
      <c r="C547" s="1" t="n">
        <v>2</v>
      </c>
      <c r="D547" s="1" t="n">
        <v>0.75764192139738</v>
      </c>
      <c r="E547" s="1" t="n">
        <v>0.127</v>
      </c>
      <c r="F547" s="1" t="b">
        <f aca="false">TRUE()</f>
        <v>1</v>
      </c>
    </row>
    <row r="548" customFormat="false" ht="12.75" hidden="false" customHeight="false" outlineLevel="0" collapsed="false">
      <c r="A548" s="1" t="s">
        <v>1057</v>
      </c>
      <c r="B548" s="1" t="s">
        <v>1058</v>
      </c>
      <c r="C548" s="1" t="n">
        <v>2</v>
      </c>
      <c r="D548" s="1" t="n">
        <v>0.75483870967742</v>
      </c>
      <c r="E548" s="1" t="n">
        <v>0.16</v>
      </c>
      <c r="F548" s="1" t="b">
        <f aca="false">FALSE()</f>
        <v>0</v>
      </c>
    </row>
    <row r="549" customFormat="false" ht="12.75" hidden="false" customHeight="false" outlineLevel="0" collapsed="false">
      <c r="A549" s="1" t="s">
        <v>1059</v>
      </c>
      <c r="C549" s="1" t="n">
        <v>2</v>
      </c>
      <c r="D549" s="1" t="n">
        <v>0.743303571428571</v>
      </c>
      <c r="E549" s="1" t="n">
        <v>0.173</v>
      </c>
      <c r="F549" s="1" t="b">
        <f aca="false">FALSE()</f>
        <v>0</v>
      </c>
    </row>
    <row r="550" customFormat="false" ht="12.75" hidden="false" customHeight="false" outlineLevel="0" collapsed="false">
      <c r="A550" s="1" t="s">
        <v>1060</v>
      </c>
      <c r="B550" s="1" t="s">
        <v>1061</v>
      </c>
      <c r="C550" s="1" t="n">
        <v>2</v>
      </c>
      <c r="D550" s="1" t="n">
        <v>0.740174672489083</v>
      </c>
      <c r="E550" s="1" t="n">
        <v>0.165</v>
      </c>
      <c r="F550" s="1" t="b">
        <f aca="false">TRUE()</f>
        <v>1</v>
      </c>
    </row>
    <row r="551" customFormat="false" ht="12.75" hidden="false" customHeight="false" outlineLevel="0" collapsed="false">
      <c r="A551" s="1" t="s">
        <v>1062</v>
      </c>
      <c r="B551" s="1" t="s">
        <v>1063</v>
      </c>
      <c r="C551" s="1" t="n">
        <v>2</v>
      </c>
      <c r="D551" s="1" t="n">
        <v>0.739819004524887</v>
      </c>
      <c r="E551" s="1" t="n">
        <v>0.113</v>
      </c>
      <c r="F551" s="1" t="b">
        <f aca="false">FALSE()</f>
        <v>0</v>
      </c>
    </row>
    <row r="552" customFormat="false" ht="12.75" hidden="false" customHeight="false" outlineLevel="0" collapsed="false">
      <c r="A552" s="1" t="s">
        <v>1064</v>
      </c>
      <c r="B552" s="1" t="s">
        <v>1065</v>
      </c>
      <c r="C552" s="1" t="n">
        <v>2</v>
      </c>
      <c r="D552" s="1" t="n">
        <v>0.731868131868132</v>
      </c>
      <c r="E552" s="1" t="n">
        <v>0.079</v>
      </c>
      <c r="F552" s="1" t="b">
        <f aca="false">FALSE()</f>
        <v>0</v>
      </c>
    </row>
    <row r="553" customFormat="false" ht="12.75" hidden="false" customHeight="false" outlineLevel="0" collapsed="false">
      <c r="A553" s="1" t="s">
        <v>1066</v>
      </c>
      <c r="B553" s="1" t="s">
        <v>1067</v>
      </c>
      <c r="C553" s="1" t="n">
        <v>2</v>
      </c>
      <c r="D553" s="1" t="n">
        <v>0.730088495575221</v>
      </c>
      <c r="E553" s="1" t="n">
        <v>0.066</v>
      </c>
      <c r="F553" s="1" t="b">
        <f aca="false">FALSE()</f>
        <v>0</v>
      </c>
    </row>
    <row r="554" customFormat="false" ht="12.75" hidden="false" customHeight="false" outlineLevel="0" collapsed="false">
      <c r="A554" s="1" t="s">
        <v>1068</v>
      </c>
      <c r="B554" s="1" t="s">
        <v>1069</v>
      </c>
      <c r="C554" s="1" t="n">
        <v>2</v>
      </c>
      <c r="D554" s="1" t="n">
        <v>0.726872246696035</v>
      </c>
      <c r="E554" s="1" t="n">
        <v>0.059</v>
      </c>
      <c r="F554" s="1" t="b">
        <f aca="false">TRUE()</f>
        <v>1</v>
      </c>
    </row>
    <row r="555" customFormat="false" ht="12.75" hidden="false" customHeight="false" outlineLevel="0" collapsed="false">
      <c r="A555" s="1" t="s">
        <v>1070</v>
      </c>
      <c r="B555" s="1" t="s">
        <v>1071</v>
      </c>
      <c r="C555" s="1" t="n">
        <v>2</v>
      </c>
      <c r="D555" s="1" t="n">
        <v>0.724890829694323</v>
      </c>
      <c r="E555" s="1" t="n">
        <v>0.137</v>
      </c>
      <c r="F555" s="1" t="b">
        <f aca="false">FALSE()</f>
        <v>0</v>
      </c>
    </row>
    <row r="556" customFormat="false" ht="12.75" hidden="false" customHeight="false" outlineLevel="0" collapsed="false">
      <c r="A556" s="1" t="s">
        <v>1072</v>
      </c>
      <c r="B556" s="1" t="s">
        <v>1073</v>
      </c>
      <c r="C556" s="1" t="n">
        <v>2</v>
      </c>
      <c r="D556" s="1" t="n">
        <v>0.724061810154525</v>
      </c>
      <c r="E556" s="1" t="n">
        <v>0.084</v>
      </c>
      <c r="F556" s="1" t="b">
        <f aca="false">FALSE()</f>
        <v>0</v>
      </c>
    </row>
    <row r="557" customFormat="false" ht="12.75" hidden="false" customHeight="false" outlineLevel="0" collapsed="false">
      <c r="A557" s="1" t="s">
        <v>1074</v>
      </c>
      <c r="B557" s="1" t="s">
        <v>1075</v>
      </c>
      <c r="C557" s="1" t="n">
        <v>2</v>
      </c>
      <c r="D557" s="1" t="n">
        <v>0.720879120879121</v>
      </c>
      <c r="E557" s="1" t="n">
        <v>0.092</v>
      </c>
      <c r="F557" s="1" t="b">
        <f aca="false">FALSE()</f>
        <v>0</v>
      </c>
    </row>
    <row r="558" customFormat="false" ht="12.75" hidden="false" customHeight="false" outlineLevel="0" collapsed="false">
      <c r="A558" s="1" t="s">
        <v>1076</v>
      </c>
      <c r="B558" s="1" t="s">
        <v>1077</v>
      </c>
      <c r="C558" s="1" t="n">
        <v>2</v>
      </c>
      <c r="D558" s="1" t="n">
        <v>0.719912472647702</v>
      </c>
      <c r="E558" s="1" t="n">
        <v>0.185</v>
      </c>
      <c r="F558" s="1" t="b">
        <f aca="false">FALSE()</f>
        <v>0</v>
      </c>
    </row>
    <row r="559" customFormat="false" ht="12.75" hidden="false" customHeight="false" outlineLevel="0" collapsed="false">
      <c r="A559" s="1" t="s">
        <v>1078</v>
      </c>
      <c r="B559" s="1" t="s">
        <v>1079</v>
      </c>
      <c r="C559" s="1" t="n">
        <v>2</v>
      </c>
      <c r="D559" s="1" t="n">
        <v>0.714922048997773</v>
      </c>
      <c r="E559" s="1" t="n">
        <v>0.141</v>
      </c>
      <c r="F559" s="1" t="b">
        <f aca="false">FALSE()</f>
        <v>0</v>
      </c>
    </row>
    <row r="560" customFormat="false" ht="12.75" hidden="false" customHeight="false" outlineLevel="0" collapsed="false">
      <c r="A560" s="1" t="s">
        <v>1080</v>
      </c>
      <c r="B560" s="1" t="s">
        <v>1081</v>
      </c>
      <c r="C560" s="1" t="n">
        <v>2</v>
      </c>
      <c r="D560" s="1" t="n">
        <v>0.702407002188184</v>
      </c>
      <c r="E560" s="1" t="n">
        <v>0.045</v>
      </c>
      <c r="F560" s="1" t="b">
        <f aca="false">FALSE()</f>
        <v>0</v>
      </c>
    </row>
    <row r="561" customFormat="false" ht="12.75" hidden="false" customHeight="false" outlineLevel="0" collapsed="false">
      <c r="A561" s="1" t="s">
        <v>1082</v>
      </c>
      <c r="B561" s="1" t="s">
        <v>1083</v>
      </c>
      <c r="C561" s="1" t="n">
        <v>2</v>
      </c>
      <c r="D561" s="1" t="n">
        <v>0.698901098901099</v>
      </c>
      <c r="E561" s="1" t="n">
        <v>0.171</v>
      </c>
      <c r="F561" s="1" t="b">
        <f aca="false">FALSE()</f>
        <v>0</v>
      </c>
    </row>
    <row r="562" customFormat="false" ht="12.75" hidden="false" customHeight="false" outlineLevel="0" collapsed="false">
      <c r="A562" s="1" t="s">
        <v>1084</v>
      </c>
      <c r="B562" s="1" t="s">
        <v>1085</v>
      </c>
      <c r="C562" s="1" t="n">
        <v>2</v>
      </c>
      <c r="D562" s="1" t="n">
        <v>0.692825112107623</v>
      </c>
      <c r="E562" s="1" t="n">
        <v>0.093</v>
      </c>
      <c r="F562" s="1" t="b">
        <f aca="false">FALSE()</f>
        <v>0</v>
      </c>
    </row>
    <row r="563" customFormat="false" ht="12.75" hidden="false" customHeight="false" outlineLevel="0" collapsed="false">
      <c r="A563" s="1" t="s">
        <v>1086</v>
      </c>
      <c r="B563" s="1" t="s">
        <v>1087</v>
      </c>
      <c r="C563" s="1" t="n">
        <v>2</v>
      </c>
      <c r="D563" s="1" t="n">
        <v>0.692477876106195</v>
      </c>
      <c r="E563" s="1" t="n">
        <v>0.149</v>
      </c>
      <c r="F563" s="1" t="b">
        <f aca="false">TRUE()</f>
        <v>1</v>
      </c>
    </row>
    <row r="564" customFormat="false" ht="12.75" hidden="false" customHeight="false" outlineLevel="0" collapsed="false">
      <c r="A564" s="1" t="s">
        <v>1088</v>
      </c>
      <c r="B564" s="1" t="s">
        <v>1089</v>
      </c>
      <c r="C564" s="1" t="n">
        <v>2</v>
      </c>
      <c r="D564" s="1" t="n">
        <v>0.680803571428571</v>
      </c>
      <c r="E564" s="1" t="n">
        <v>0.167</v>
      </c>
      <c r="F564" s="1" t="b">
        <f aca="false">FALSE()</f>
        <v>0</v>
      </c>
    </row>
    <row r="565" customFormat="false" ht="12.75" hidden="false" customHeight="false" outlineLevel="0" collapsed="false">
      <c r="A565" s="1" t="s">
        <v>1090</v>
      </c>
      <c r="B565" s="1" t="s">
        <v>1091</v>
      </c>
      <c r="C565" s="1" t="n">
        <v>2</v>
      </c>
      <c r="D565" s="1" t="n">
        <v>0.678038379530917</v>
      </c>
      <c r="E565" s="1" t="n">
        <v>0.078</v>
      </c>
      <c r="F565" s="1" t="b">
        <f aca="false">TRUE()</f>
        <v>1</v>
      </c>
    </row>
    <row r="566" customFormat="false" ht="12.75" hidden="false" customHeight="false" outlineLevel="0" collapsed="false">
      <c r="A566" s="1" t="s">
        <v>1092</v>
      </c>
      <c r="B566" s="1" t="s">
        <v>1093</v>
      </c>
      <c r="C566" s="1" t="n">
        <v>2</v>
      </c>
      <c r="D566" s="1" t="n">
        <v>0.677489177489177</v>
      </c>
      <c r="E566" s="1" t="n">
        <v>0.192</v>
      </c>
      <c r="F566" s="1" t="b">
        <f aca="false">FALSE()</f>
        <v>0</v>
      </c>
    </row>
    <row r="567" customFormat="false" ht="12.75" hidden="false" customHeight="false" outlineLevel="0" collapsed="false">
      <c r="A567" s="1" t="s">
        <v>1094</v>
      </c>
      <c r="B567" s="1" t="s">
        <v>1095</v>
      </c>
      <c r="C567" s="1" t="n">
        <v>2</v>
      </c>
      <c r="D567" s="1" t="n">
        <v>0.672566371681416</v>
      </c>
      <c r="E567" s="1" t="n">
        <v>0.097</v>
      </c>
      <c r="F567" s="1" t="b">
        <f aca="false">FALSE()</f>
        <v>0</v>
      </c>
    </row>
    <row r="568" customFormat="false" ht="12.75" hidden="false" customHeight="false" outlineLevel="0" collapsed="false">
      <c r="A568" s="1" t="s">
        <v>1096</v>
      </c>
      <c r="B568" s="1" t="s">
        <v>1097</v>
      </c>
      <c r="C568" s="1" t="n">
        <v>2</v>
      </c>
      <c r="D568" s="1" t="n">
        <v>0.662222222222222</v>
      </c>
      <c r="E568" s="1" t="n">
        <v>0.183</v>
      </c>
      <c r="F568" s="1" t="b">
        <f aca="false">TRUE()</f>
        <v>1</v>
      </c>
    </row>
    <row r="569" customFormat="false" ht="12.75" hidden="false" customHeight="false" outlineLevel="0" collapsed="false">
      <c r="A569" s="1" t="s">
        <v>1098</v>
      </c>
      <c r="B569" s="1" t="s">
        <v>1099</v>
      </c>
      <c r="C569" s="1" t="n">
        <v>2</v>
      </c>
      <c r="D569" s="1" t="n">
        <v>0.652561247216036</v>
      </c>
      <c r="E569" s="1" t="n">
        <v>0.047</v>
      </c>
      <c r="F569" s="1" t="b">
        <f aca="false">FALSE()</f>
        <v>0</v>
      </c>
    </row>
    <row r="570" customFormat="false" ht="12.75" hidden="false" customHeight="false" outlineLevel="0" collapsed="false">
      <c r="A570" s="1" t="s">
        <v>1100</v>
      </c>
      <c r="B570" s="1" t="s">
        <v>1101</v>
      </c>
      <c r="C570" s="1" t="n">
        <v>2</v>
      </c>
      <c r="D570" s="1" t="n">
        <v>0.640176600441501</v>
      </c>
      <c r="E570" s="1" t="n">
        <v>0.092</v>
      </c>
      <c r="F570" s="1" t="b">
        <f aca="false">FALSE()</f>
        <v>0</v>
      </c>
    </row>
    <row r="571" customFormat="false" ht="12.75" hidden="false" customHeight="false" outlineLevel="0" collapsed="false">
      <c r="A571" s="1" t="s">
        <v>1102</v>
      </c>
      <c r="C571" s="1" t="n">
        <v>2</v>
      </c>
      <c r="D571" s="1" t="n">
        <v>0.638344226579521</v>
      </c>
      <c r="E571" s="1" t="n">
        <v>0.151</v>
      </c>
      <c r="F571" s="1" t="b">
        <f aca="false">FALSE()</f>
        <v>0</v>
      </c>
    </row>
    <row r="572" customFormat="false" ht="12.75" hidden="false" customHeight="false" outlineLevel="0" collapsed="false">
      <c r="A572" s="1" t="s">
        <v>1103</v>
      </c>
      <c r="B572" s="1" t="s">
        <v>1104</v>
      </c>
      <c r="C572" s="1" t="n">
        <v>2</v>
      </c>
      <c r="D572" s="1" t="n">
        <v>0.636559139784946</v>
      </c>
      <c r="E572" s="1" t="n">
        <v>0.155</v>
      </c>
      <c r="F572" s="1" t="b">
        <f aca="false">FALSE()</f>
        <v>0</v>
      </c>
    </row>
    <row r="573" customFormat="false" ht="12.75" hidden="false" customHeight="false" outlineLevel="0" collapsed="false">
      <c r="A573" s="1" t="s">
        <v>1105</v>
      </c>
      <c r="B573" s="1" t="s">
        <v>1106</v>
      </c>
      <c r="C573" s="1" t="n">
        <v>2</v>
      </c>
      <c r="D573" s="1" t="n">
        <v>0.631808278867102</v>
      </c>
      <c r="E573" s="1" t="n">
        <v>0.102</v>
      </c>
      <c r="F573" s="1" t="b">
        <f aca="false">FALSE()</f>
        <v>0</v>
      </c>
    </row>
    <row r="574" customFormat="false" ht="12.75" hidden="false" customHeight="false" outlineLevel="0" collapsed="false">
      <c r="A574" s="1" t="s">
        <v>1107</v>
      </c>
      <c r="B574" s="1" t="s">
        <v>1108</v>
      </c>
      <c r="C574" s="1" t="n">
        <v>1</v>
      </c>
      <c r="D574" s="1" t="n">
        <v>1</v>
      </c>
      <c r="E574" s="1" t="n">
        <v>0.015</v>
      </c>
      <c r="F574" s="1" t="b">
        <f aca="false">TRUE()</f>
        <v>1</v>
      </c>
    </row>
    <row r="575" customFormat="false" ht="12.75" hidden="false" customHeight="false" outlineLevel="0" collapsed="false">
      <c r="A575" s="1" t="s">
        <v>1109</v>
      </c>
      <c r="B575" s="1" t="s">
        <v>1110</v>
      </c>
      <c r="C575" s="1" t="n">
        <v>1</v>
      </c>
      <c r="D575" s="1" t="n">
        <v>1</v>
      </c>
      <c r="E575" s="1" t="n">
        <v>0.034</v>
      </c>
      <c r="F575" s="1" t="b">
        <f aca="false">FALSE()</f>
        <v>0</v>
      </c>
    </row>
    <row r="576" customFormat="false" ht="12.75" hidden="false" customHeight="false" outlineLevel="0" collapsed="false">
      <c r="A576" s="1" t="s">
        <v>1111</v>
      </c>
      <c r="B576" s="1" t="s">
        <v>1112</v>
      </c>
      <c r="C576" s="1" t="n">
        <v>1</v>
      </c>
      <c r="D576" s="1" t="n">
        <v>1</v>
      </c>
      <c r="E576" s="1" t="n">
        <v>0.041</v>
      </c>
      <c r="F576" s="1" t="b">
        <f aca="false">FALSE()</f>
        <v>0</v>
      </c>
    </row>
    <row r="577" customFormat="false" ht="12.75" hidden="false" customHeight="false" outlineLevel="0" collapsed="false">
      <c r="A577" s="1" t="s">
        <v>1113</v>
      </c>
      <c r="B577" s="1" t="s">
        <v>1114</v>
      </c>
      <c r="C577" s="1" t="n">
        <v>1</v>
      </c>
      <c r="D577" s="1" t="n">
        <v>1</v>
      </c>
      <c r="E577" s="1" t="n">
        <v>0.021</v>
      </c>
      <c r="F577" s="1" t="b">
        <f aca="false">FALSE()</f>
        <v>0</v>
      </c>
    </row>
    <row r="578" customFormat="false" ht="12.75" hidden="false" customHeight="false" outlineLevel="0" collapsed="false">
      <c r="A578" s="1" t="s">
        <v>1115</v>
      </c>
      <c r="B578" s="1" t="s">
        <v>1116</v>
      </c>
      <c r="C578" s="1" t="n">
        <v>1</v>
      </c>
      <c r="D578" s="1" t="n">
        <v>1</v>
      </c>
      <c r="E578" s="1" t="n">
        <v>0.008</v>
      </c>
      <c r="F578" s="1" t="b">
        <f aca="false">FALSE()</f>
        <v>0</v>
      </c>
    </row>
    <row r="579" customFormat="false" ht="12.75" hidden="false" customHeight="false" outlineLevel="0" collapsed="false">
      <c r="A579" s="1" t="s">
        <v>1117</v>
      </c>
      <c r="B579" s="1" t="s">
        <v>1118</v>
      </c>
      <c r="C579" s="1" t="n">
        <v>1</v>
      </c>
      <c r="D579" s="1" t="n">
        <v>1</v>
      </c>
      <c r="E579" s="1" t="n">
        <v>0.098</v>
      </c>
      <c r="F579" s="1" t="b">
        <f aca="false">FALSE()</f>
        <v>0</v>
      </c>
    </row>
    <row r="580" customFormat="false" ht="12.75" hidden="false" customHeight="false" outlineLevel="0" collapsed="false">
      <c r="A580" s="1" t="s">
        <v>1119</v>
      </c>
      <c r="B580" s="1" t="s">
        <v>1120</v>
      </c>
      <c r="C580" s="1" t="n">
        <v>1</v>
      </c>
      <c r="D580" s="1" t="n">
        <v>1</v>
      </c>
      <c r="E580" s="1" t="n">
        <v>0.02</v>
      </c>
      <c r="F580" s="1" t="b">
        <f aca="false">FALSE()</f>
        <v>0</v>
      </c>
    </row>
    <row r="581" customFormat="false" ht="12.75" hidden="false" customHeight="false" outlineLevel="0" collapsed="false">
      <c r="A581" s="1" t="s">
        <v>1121</v>
      </c>
      <c r="B581" s="1" t="s">
        <v>1122</v>
      </c>
      <c r="C581" s="1" t="n">
        <v>1</v>
      </c>
      <c r="D581" s="1" t="n">
        <v>1</v>
      </c>
      <c r="E581" s="1" t="n">
        <v>0.012</v>
      </c>
      <c r="F581" s="1" t="b">
        <f aca="false">TRUE()</f>
        <v>1</v>
      </c>
    </row>
    <row r="582" customFormat="false" ht="12.75" hidden="false" customHeight="false" outlineLevel="0" collapsed="false">
      <c r="A582" s="1" t="s">
        <v>1123</v>
      </c>
      <c r="B582" s="1" t="s">
        <v>1124</v>
      </c>
      <c r="C582" s="1" t="n">
        <v>1</v>
      </c>
      <c r="D582" s="1" t="n">
        <v>1</v>
      </c>
      <c r="E582" s="1" t="n">
        <v>0.011</v>
      </c>
      <c r="F582" s="1" t="b">
        <f aca="false">FALSE()</f>
        <v>0</v>
      </c>
    </row>
    <row r="583" customFormat="false" ht="12.75" hidden="false" customHeight="false" outlineLevel="0" collapsed="false">
      <c r="A583" s="1" t="s">
        <v>1125</v>
      </c>
      <c r="B583" s="1" t="s">
        <v>1126</v>
      </c>
      <c r="C583" s="1" t="n">
        <v>1</v>
      </c>
      <c r="D583" s="1" t="n">
        <v>1</v>
      </c>
      <c r="E583" s="1" t="n">
        <v>0.028</v>
      </c>
      <c r="F583" s="1" t="b">
        <f aca="false">FALSE()</f>
        <v>0</v>
      </c>
    </row>
    <row r="584" customFormat="false" ht="12.75" hidden="false" customHeight="false" outlineLevel="0" collapsed="false">
      <c r="A584" s="1" t="s">
        <v>1127</v>
      </c>
      <c r="B584" s="1" t="s">
        <v>1128</v>
      </c>
      <c r="C584" s="1" t="n">
        <v>1</v>
      </c>
      <c r="D584" s="1" t="n">
        <v>1</v>
      </c>
      <c r="E584" s="1" t="n">
        <v>0.048</v>
      </c>
      <c r="F584" s="1" t="b">
        <f aca="false">FALSE()</f>
        <v>0</v>
      </c>
    </row>
    <row r="585" customFormat="false" ht="12.75" hidden="false" customHeight="false" outlineLevel="0" collapsed="false">
      <c r="A585" s="1" t="s">
        <v>1129</v>
      </c>
      <c r="B585" s="1" t="s">
        <v>1130</v>
      </c>
      <c r="C585" s="1" t="n">
        <v>1</v>
      </c>
      <c r="D585" s="1" t="n">
        <v>1</v>
      </c>
      <c r="E585" s="1" t="n">
        <v>0.021</v>
      </c>
      <c r="F585" s="1" t="b">
        <f aca="false">FALSE()</f>
        <v>0</v>
      </c>
    </row>
    <row r="586" customFormat="false" ht="12.75" hidden="false" customHeight="false" outlineLevel="0" collapsed="false">
      <c r="A586" s="1" t="s">
        <v>1131</v>
      </c>
      <c r="B586" s="1" t="s">
        <v>1132</v>
      </c>
      <c r="C586" s="1" t="n">
        <v>1</v>
      </c>
      <c r="D586" s="1" t="n">
        <v>1</v>
      </c>
      <c r="E586" s="1" t="n">
        <v>0.047</v>
      </c>
      <c r="F586" s="1" t="b">
        <f aca="false">FALSE()</f>
        <v>0</v>
      </c>
    </row>
    <row r="587" customFormat="false" ht="12.75" hidden="false" customHeight="false" outlineLevel="0" collapsed="false">
      <c r="A587" s="1" t="s">
        <v>1133</v>
      </c>
      <c r="B587" s="1" t="s">
        <v>1134</v>
      </c>
      <c r="C587" s="1" t="n">
        <v>1</v>
      </c>
      <c r="D587" s="1" t="n">
        <v>1</v>
      </c>
      <c r="E587" s="1" t="n">
        <v>0.061</v>
      </c>
      <c r="F587" s="1" t="b">
        <f aca="false">TRUE()</f>
        <v>1</v>
      </c>
    </row>
    <row r="588" customFormat="false" ht="12.75" hidden="false" customHeight="false" outlineLevel="0" collapsed="false">
      <c r="A588" s="1" t="s">
        <v>1135</v>
      </c>
      <c r="B588" s="1" t="s">
        <v>1136</v>
      </c>
      <c r="C588" s="1" t="n">
        <v>1</v>
      </c>
      <c r="D588" s="1" t="n">
        <v>1</v>
      </c>
      <c r="E588" s="1" t="n">
        <v>0.053</v>
      </c>
      <c r="F588" s="1" t="b">
        <f aca="false">FALSE()</f>
        <v>0</v>
      </c>
    </row>
    <row r="589" customFormat="false" ht="12.75" hidden="false" customHeight="false" outlineLevel="0" collapsed="false">
      <c r="A589" s="1" t="s">
        <v>1137</v>
      </c>
      <c r="B589" s="1" t="s">
        <v>1138</v>
      </c>
      <c r="C589" s="1" t="n">
        <v>1</v>
      </c>
      <c r="D589" s="1" t="n">
        <v>1</v>
      </c>
      <c r="E589" s="1" t="n">
        <v>0.016</v>
      </c>
      <c r="F589" s="1" t="b">
        <f aca="false">FALSE()</f>
        <v>0</v>
      </c>
    </row>
    <row r="590" customFormat="false" ht="12.75" hidden="false" customHeight="false" outlineLevel="0" collapsed="false">
      <c r="A590" s="1" t="s">
        <v>1139</v>
      </c>
      <c r="B590" s="1" t="s">
        <v>1140</v>
      </c>
      <c r="C590" s="1" t="n">
        <v>1</v>
      </c>
      <c r="D590" s="1" t="n">
        <v>1</v>
      </c>
      <c r="E590" s="1" t="n">
        <v>0.017</v>
      </c>
      <c r="F590" s="1" t="b">
        <f aca="false">FALSE()</f>
        <v>0</v>
      </c>
    </row>
    <row r="591" customFormat="false" ht="12.75" hidden="false" customHeight="false" outlineLevel="0" collapsed="false">
      <c r="A591" s="1" t="s">
        <v>1141</v>
      </c>
      <c r="B591" s="1" t="s">
        <v>1142</v>
      </c>
      <c r="C591" s="1" t="n">
        <v>1</v>
      </c>
      <c r="D591" s="1" t="n">
        <v>1</v>
      </c>
      <c r="E591" s="1" t="n">
        <v>0.055</v>
      </c>
      <c r="F591" s="1" t="b">
        <f aca="false">TRUE()</f>
        <v>1</v>
      </c>
    </row>
    <row r="592" customFormat="false" ht="12.75" hidden="false" customHeight="false" outlineLevel="0" collapsed="false">
      <c r="A592" s="1" t="s">
        <v>1143</v>
      </c>
      <c r="B592" s="1" t="s">
        <v>1144</v>
      </c>
      <c r="C592" s="1" t="n">
        <v>1</v>
      </c>
      <c r="D592" s="1" t="n">
        <v>1</v>
      </c>
      <c r="E592" s="1" t="n">
        <v>0.049</v>
      </c>
      <c r="F592" s="1" t="b">
        <f aca="false">TRUE()</f>
        <v>1</v>
      </c>
    </row>
    <row r="593" customFormat="false" ht="12.75" hidden="false" customHeight="false" outlineLevel="0" collapsed="false">
      <c r="A593" s="1" t="s">
        <v>1145</v>
      </c>
      <c r="B593" s="1" t="s">
        <v>1146</v>
      </c>
      <c r="C593" s="1" t="n">
        <v>1</v>
      </c>
      <c r="D593" s="1" t="n">
        <v>1</v>
      </c>
      <c r="E593" s="1" t="n">
        <v>0.043</v>
      </c>
      <c r="F593" s="1" t="b">
        <f aca="false">FALSE()</f>
        <v>0</v>
      </c>
    </row>
    <row r="594" customFormat="false" ht="12.75" hidden="false" customHeight="false" outlineLevel="0" collapsed="false">
      <c r="A594" s="1" t="s">
        <v>1147</v>
      </c>
      <c r="B594" s="1" t="s">
        <v>1148</v>
      </c>
      <c r="C594" s="1" t="n">
        <v>1</v>
      </c>
      <c r="D594" s="1" t="n">
        <v>1</v>
      </c>
      <c r="E594" s="1" t="n">
        <v>0.067</v>
      </c>
      <c r="F594" s="1" t="b">
        <f aca="false">FALSE()</f>
        <v>0</v>
      </c>
    </row>
    <row r="595" customFormat="false" ht="12.75" hidden="false" customHeight="false" outlineLevel="0" collapsed="false">
      <c r="A595" s="1" t="s">
        <v>1149</v>
      </c>
      <c r="B595" s="1" t="s">
        <v>1150</v>
      </c>
      <c r="C595" s="1" t="n">
        <v>1</v>
      </c>
      <c r="D595" s="1" t="n">
        <v>1</v>
      </c>
      <c r="E595" s="1" t="n">
        <v>0.049</v>
      </c>
      <c r="F595" s="1" t="b">
        <f aca="false">FALSE()</f>
        <v>0</v>
      </c>
    </row>
    <row r="596" customFormat="false" ht="12.75" hidden="false" customHeight="false" outlineLevel="0" collapsed="false">
      <c r="A596" s="1" t="s">
        <v>1151</v>
      </c>
      <c r="B596" s="1" t="s">
        <v>1152</v>
      </c>
      <c r="C596" s="1" t="n">
        <v>1</v>
      </c>
      <c r="D596" s="1" t="n">
        <v>1</v>
      </c>
      <c r="E596" s="1" t="n">
        <v>0.04</v>
      </c>
      <c r="F596" s="1" t="b">
        <f aca="false">TRUE()</f>
        <v>1</v>
      </c>
    </row>
    <row r="597" customFormat="false" ht="12.75" hidden="false" customHeight="false" outlineLevel="0" collapsed="false">
      <c r="A597" s="1" t="s">
        <v>1153</v>
      </c>
      <c r="B597" s="1" t="s">
        <v>1154</v>
      </c>
      <c r="C597" s="1" t="n">
        <v>1</v>
      </c>
      <c r="D597" s="1" t="n">
        <v>1</v>
      </c>
      <c r="E597" s="1" t="n">
        <v>0.021</v>
      </c>
      <c r="F597" s="1" t="b">
        <f aca="false">TRUE()</f>
        <v>1</v>
      </c>
    </row>
    <row r="598" customFormat="false" ht="12.75" hidden="false" customHeight="false" outlineLevel="0" collapsed="false">
      <c r="A598" s="1" t="s">
        <v>1155</v>
      </c>
      <c r="B598" s="1" t="s">
        <v>1156</v>
      </c>
      <c r="C598" s="1" t="n">
        <v>1</v>
      </c>
      <c r="D598" s="1" t="n">
        <v>1</v>
      </c>
      <c r="E598" s="1" t="n">
        <v>0.049</v>
      </c>
      <c r="F598" s="1" t="b">
        <f aca="false">FALSE()</f>
        <v>0</v>
      </c>
    </row>
    <row r="599" customFormat="false" ht="12.75" hidden="false" customHeight="false" outlineLevel="0" collapsed="false">
      <c r="A599" s="1" t="s">
        <v>1157</v>
      </c>
      <c r="B599" s="1" t="s">
        <v>1158</v>
      </c>
      <c r="C599" s="1" t="n">
        <v>1</v>
      </c>
      <c r="D599" s="1" t="n">
        <v>1</v>
      </c>
      <c r="E599" s="1" t="n">
        <v>0.027</v>
      </c>
      <c r="F599" s="1" t="b">
        <f aca="false">FALSE()</f>
        <v>0</v>
      </c>
    </row>
    <row r="600" customFormat="false" ht="12.75" hidden="false" customHeight="false" outlineLevel="0" collapsed="false">
      <c r="A600" s="1" t="s">
        <v>1159</v>
      </c>
      <c r="B600" s="1" t="s">
        <v>1160</v>
      </c>
      <c r="C600" s="1" t="n">
        <v>1</v>
      </c>
      <c r="D600" s="1" t="n">
        <v>1</v>
      </c>
      <c r="E600" s="1" t="n">
        <v>0.039</v>
      </c>
      <c r="F600" s="1" t="b">
        <f aca="false">TRUE()</f>
        <v>1</v>
      </c>
    </row>
    <row r="601" customFormat="false" ht="12.75" hidden="false" customHeight="false" outlineLevel="0" collapsed="false">
      <c r="A601" s="1" t="s">
        <v>1161</v>
      </c>
      <c r="B601" s="1" t="s">
        <v>1162</v>
      </c>
      <c r="C601" s="1" t="n">
        <v>1</v>
      </c>
      <c r="D601" s="1" t="n">
        <v>1</v>
      </c>
      <c r="E601" s="1" t="n">
        <v>0.107</v>
      </c>
      <c r="F601" s="1" t="b">
        <f aca="false">FALSE()</f>
        <v>0</v>
      </c>
    </row>
    <row r="602" customFormat="false" ht="12.75" hidden="false" customHeight="false" outlineLevel="0" collapsed="false">
      <c r="A602" s="1" t="s">
        <v>1163</v>
      </c>
      <c r="B602" s="1" t="s">
        <v>1164</v>
      </c>
      <c r="C602" s="1" t="n">
        <v>1</v>
      </c>
      <c r="D602" s="1" t="n">
        <v>1</v>
      </c>
      <c r="E602" s="1" t="n">
        <v>0.07</v>
      </c>
      <c r="F602" s="1" t="b">
        <f aca="false">FALSE()</f>
        <v>0</v>
      </c>
    </row>
    <row r="603" customFormat="false" ht="12.75" hidden="false" customHeight="false" outlineLevel="0" collapsed="false">
      <c r="A603" s="1" t="s">
        <v>1165</v>
      </c>
      <c r="B603" s="1" t="s">
        <v>1166</v>
      </c>
      <c r="C603" s="1" t="n">
        <v>1</v>
      </c>
      <c r="D603" s="1" t="n">
        <v>1</v>
      </c>
      <c r="E603" s="1" t="n">
        <v>0.041</v>
      </c>
      <c r="F603" s="1" t="b">
        <f aca="false">FALSE()</f>
        <v>0</v>
      </c>
    </row>
    <row r="604" customFormat="false" ht="12.75" hidden="false" customHeight="false" outlineLevel="0" collapsed="false">
      <c r="A604" s="1" t="s">
        <v>1167</v>
      </c>
      <c r="B604" s="1" t="s">
        <v>1168</v>
      </c>
      <c r="C604" s="1" t="n">
        <v>1</v>
      </c>
      <c r="D604" s="1" t="n">
        <v>1</v>
      </c>
      <c r="E604" s="1" t="n">
        <v>0.129</v>
      </c>
      <c r="F604" s="1" t="b">
        <f aca="false">TRUE()</f>
        <v>1</v>
      </c>
    </row>
    <row r="605" customFormat="false" ht="12.75" hidden="false" customHeight="false" outlineLevel="0" collapsed="false">
      <c r="A605" s="1" t="s">
        <v>1169</v>
      </c>
      <c r="B605" s="1" t="s">
        <v>1170</v>
      </c>
      <c r="C605" s="1" t="n">
        <v>1</v>
      </c>
      <c r="D605" s="1" t="n">
        <v>1</v>
      </c>
      <c r="E605" s="1" t="n">
        <v>0.039</v>
      </c>
      <c r="F605" s="1" t="b">
        <f aca="false">FALSE()</f>
        <v>0</v>
      </c>
    </row>
    <row r="606" customFormat="false" ht="12.75" hidden="false" customHeight="false" outlineLevel="0" collapsed="false">
      <c r="A606" s="1" t="s">
        <v>1171</v>
      </c>
      <c r="B606" s="1" t="s">
        <v>1172</v>
      </c>
      <c r="C606" s="1" t="n">
        <v>1</v>
      </c>
      <c r="D606" s="1" t="n">
        <v>1</v>
      </c>
      <c r="E606" s="1" t="n">
        <v>0.021</v>
      </c>
      <c r="F606" s="1" t="b">
        <f aca="false">TRUE()</f>
        <v>1</v>
      </c>
    </row>
    <row r="607" customFormat="false" ht="12.75" hidden="false" customHeight="false" outlineLevel="0" collapsed="false">
      <c r="A607" s="1" t="s">
        <v>1173</v>
      </c>
      <c r="B607" s="1" t="s">
        <v>1174</v>
      </c>
      <c r="C607" s="1" t="n">
        <v>1</v>
      </c>
      <c r="D607" s="1" t="n">
        <v>1</v>
      </c>
      <c r="E607" s="1" t="n">
        <v>0.031</v>
      </c>
      <c r="F607" s="1" t="b">
        <f aca="false">FALSE()</f>
        <v>0</v>
      </c>
    </row>
    <row r="608" customFormat="false" ht="12.75" hidden="false" customHeight="false" outlineLevel="0" collapsed="false">
      <c r="A608" s="1" t="s">
        <v>1175</v>
      </c>
      <c r="B608" s="1" t="s">
        <v>1176</v>
      </c>
      <c r="C608" s="1" t="n">
        <v>1</v>
      </c>
      <c r="D608" s="1" t="n">
        <v>1</v>
      </c>
      <c r="E608" s="1" t="n">
        <v>0.064</v>
      </c>
      <c r="F608" s="1" t="b">
        <f aca="false">FALSE()</f>
        <v>0</v>
      </c>
    </row>
    <row r="609" customFormat="false" ht="12.75" hidden="false" customHeight="false" outlineLevel="0" collapsed="false">
      <c r="A609" s="1" t="s">
        <v>1177</v>
      </c>
      <c r="B609" s="1" t="s">
        <v>1178</v>
      </c>
      <c r="C609" s="1" t="n">
        <v>1</v>
      </c>
      <c r="D609" s="1" t="n">
        <v>1</v>
      </c>
      <c r="E609" s="1" t="n">
        <v>0.016</v>
      </c>
      <c r="F609" s="1" t="b">
        <f aca="false">FALSE()</f>
        <v>0</v>
      </c>
    </row>
    <row r="610" customFormat="false" ht="12.75" hidden="false" customHeight="false" outlineLevel="0" collapsed="false">
      <c r="A610" s="1" t="s">
        <v>1179</v>
      </c>
      <c r="B610" s="1" t="s">
        <v>1180</v>
      </c>
      <c r="C610" s="1" t="n">
        <v>1</v>
      </c>
      <c r="D610" s="1" t="n">
        <v>1</v>
      </c>
      <c r="E610" s="1" t="n">
        <v>0.026</v>
      </c>
      <c r="F610" s="1" t="b">
        <f aca="false">FALSE()</f>
        <v>0</v>
      </c>
    </row>
    <row r="611" customFormat="false" ht="12.75" hidden="false" customHeight="false" outlineLevel="0" collapsed="false">
      <c r="A611" s="1" t="s">
        <v>1181</v>
      </c>
      <c r="B611" s="1" t="s">
        <v>1182</v>
      </c>
      <c r="C611" s="1" t="n">
        <v>1</v>
      </c>
      <c r="D611" s="1" t="n">
        <v>1</v>
      </c>
      <c r="E611" s="1" t="n">
        <v>0.05</v>
      </c>
      <c r="F611" s="1" t="b">
        <f aca="false">FALSE()</f>
        <v>0</v>
      </c>
    </row>
    <row r="612" customFormat="false" ht="12.75" hidden="false" customHeight="false" outlineLevel="0" collapsed="false">
      <c r="A612" s="1" t="s">
        <v>1183</v>
      </c>
      <c r="B612" s="1" t="s">
        <v>1184</v>
      </c>
      <c r="C612" s="1" t="n">
        <v>1</v>
      </c>
      <c r="D612" s="1" t="n">
        <v>1</v>
      </c>
      <c r="E612" s="1" t="n">
        <v>0.033</v>
      </c>
      <c r="F612" s="1" t="b">
        <f aca="false">FALSE()</f>
        <v>0</v>
      </c>
    </row>
    <row r="613" customFormat="false" ht="12.75" hidden="false" customHeight="false" outlineLevel="0" collapsed="false">
      <c r="A613" s="1" t="s">
        <v>1185</v>
      </c>
      <c r="B613" s="1" t="s">
        <v>1186</v>
      </c>
      <c r="C613" s="1" t="n">
        <v>1</v>
      </c>
      <c r="D613" s="1" t="n">
        <v>1</v>
      </c>
      <c r="E613" s="1" t="n">
        <v>0.026</v>
      </c>
      <c r="F613" s="1" t="b">
        <f aca="false">FALSE()</f>
        <v>0</v>
      </c>
    </row>
    <row r="614" customFormat="false" ht="12.75" hidden="false" customHeight="false" outlineLevel="0" collapsed="false">
      <c r="A614" s="1" t="s">
        <v>1187</v>
      </c>
      <c r="B614" s="1" t="s">
        <v>1188</v>
      </c>
      <c r="C614" s="1" t="n">
        <v>1</v>
      </c>
      <c r="D614" s="1" t="n">
        <v>1</v>
      </c>
      <c r="E614" s="1" t="n">
        <v>0.04</v>
      </c>
      <c r="F614" s="1" t="b">
        <f aca="false">FALSE()</f>
        <v>0</v>
      </c>
    </row>
    <row r="615" customFormat="false" ht="12.75" hidden="false" customHeight="false" outlineLevel="0" collapsed="false">
      <c r="A615" s="1" t="s">
        <v>1189</v>
      </c>
      <c r="B615" s="1" t="s">
        <v>1190</v>
      </c>
      <c r="C615" s="1" t="n">
        <v>1</v>
      </c>
      <c r="D615" s="1" t="n">
        <v>1</v>
      </c>
      <c r="E615" s="1" t="n">
        <v>0.048</v>
      </c>
      <c r="F615" s="1" t="b">
        <f aca="false">FALSE()</f>
        <v>0</v>
      </c>
    </row>
    <row r="616" customFormat="false" ht="12.75" hidden="false" customHeight="false" outlineLevel="0" collapsed="false">
      <c r="A616" s="1" t="s">
        <v>1191</v>
      </c>
      <c r="B616" s="1" t="s">
        <v>1192</v>
      </c>
      <c r="C616" s="1" t="n">
        <v>1</v>
      </c>
      <c r="D616" s="1" t="n">
        <v>1</v>
      </c>
      <c r="E616" s="1" t="n">
        <v>0.134</v>
      </c>
      <c r="F616" s="1" t="b">
        <f aca="false">TRUE()</f>
        <v>1</v>
      </c>
    </row>
    <row r="617" customFormat="false" ht="12.75" hidden="false" customHeight="false" outlineLevel="0" collapsed="false">
      <c r="A617" s="1" t="s">
        <v>1193</v>
      </c>
      <c r="B617" s="1" t="s">
        <v>1194</v>
      </c>
      <c r="C617" s="1" t="n">
        <v>1</v>
      </c>
      <c r="D617" s="1" t="n">
        <v>1</v>
      </c>
      <c r="E617" s="1" t="n">
        <v>0.05</v>
      </c>
      <c r="F617" s="1" t="b">
        <f aca="false">FALSE()</f>
        <v>0</v>
      </c>
    </row>
    <row r="618" customFormat="false" ht="12.75" hidden="false" customHeight="false" outlineLevel="0" collapsed="false">
      <c r="A618" s="1" t="s">
        <v>1195</v>
      </c>
      <c r="B618" s="1" t="s">
        <v>1196</v>
      </c>
      <c r="C618" s="1" t="n">
        <v>1</v>
      </c>
      <c r="D618" s="1" t="n">
        <v>1</v>
      </c>
      <c r="E618" s="1" t="n">
        <v>0.023</v>
      </c>
      <c r="F618" s="1" t="b">
        <f aca="false">FALSE()</f>
        <v>0</v>
      </c>
    </row>
    <row r="619" customFormat="false" ht="12.75" hidden="false" customHeight="false" outlineLevel="0" collapsed="false">
      <c r="A619" s="1" t="s">
        <v>1197</v>
      </c>
      <c r="B619" s="1" t="s">
        <v>1198</v>
      </c>
      <c r="C619" s="1" t="n">
        <v>1</v>
      </c>
      <c r="D619" s="1" t="n">
        <v>1</v>
      </c>
      <c r="E619" s="1" t="n">
        <v>0.069</v>
      </c>
      <c r="F619" s="1" t="b">
        <f aca="false">TRUE()</f>
        <v>1</v>
      </c>
    </row>
    <row r="620" customFormat="false" ht="12.75" hidden="false" customHeight="false" outlineLevel="0" collapsed="false">
      <c r="A620" s="1" t="s">
        <v>1199</v>
      </c>
      <c r="B620" s="1" t="s">
        <v>1200</v>
      </c>
      <c r="C620" s="1" t="n">
        <v>1</v>
      </c>
      <c r="D620" s="1" t="n">
        <v>1</v>
      </c>
      <c r="E620" s="1" t="n">
        <v>0.024</v>
      </c>
      <c r="F620" s="1" t="b">
        <f aca="false">FALSE()</f>
        <v>0</v>
      </c>
    </row>
    <row r="621" customFormat="false" ht="12.75" hidden="false" customHeight="false" outlineLevel="0" collapsed="false">
      <c r="A621" s="1" t="s">
        <v>1201</v>
      </c>
      <c r="B621" s="1" t="s">
        <v>1202</v>
      </c>
      <c r="C621" s="1" t="n">
        <v>1</v>
      </c>
      <c r="D621" s="1" t="n">
        <v>1</v>
      </c>
      <c r="E621" s="1" t="n">
        <v>0.009</v>
      </c>
      <c r="F621" s="1" t="b">
        <f aca="false">TRUE()</f>
        <v>1</v>
      </c>
    </row>
    <row r="622" customFormat="false" ht="12.75" hidden="false" customHeight="false" outlineLevel="0" collapsed="false">
      <c r="A622" s="1" t="s">
        <v>1203</v>
      </c>
      <c r="B622" s="1" t="s">
        <v>1204</v>
      </c>
      <c r="C622" s="1" t="n">
        <v>1</v>
      </c>
      <c r="D622" s="1" t="n">
        <v>1</v>
      </c>
      <c r="E622" s="1" t="n">
        <v>0.038</v>
      </c>
      <c r="F622" s="1" t="b">
        <f aca="false">FALSE()</f>
        <v>0</v>
      </c>
    </row>
    <row r="623" customFormat="false" ht="12.75" hidden="false" customHeight="false" outlineLevel="0" collapsed="false">
      <c r="A623" s="1" t="s">
        <v>1205</v>
      </c>
      <c r="B623" s="1" t="s">
        <v>1206</v>
      </c>
      <c r="C623" s="1" t="n">
        <v>1</v>
      </c>
      <c r="D623" s="1" t="n">
        <v>1</v>
      </c>
      <c r="E623" s="1" t="n">
        <v>0.017</v>
      </c>
      <c r="F623" s="1" t="b">
        <f aca="false">FALSE()</f>
        <v>0</v>
      </c>
    </row>
    <row r="624" customFormat="false" ht="12.75" hidden="false" customHeight="false" outlineLevel="0" collapsed="false">
      <c r="A624" s="1" t="s">
        <v>1207</v>
      </c>
      <c r="B624" s="1" t="s">
        <v>1208</v>
      </c>
      <c r="C624" s="1" t="n">
        <v>1</v>
      </c>
      <c r="D624" s="1" t="n">
        <v>1</v>
      </c>
      <c r="E624" s="1" t="n">
        <v>0.047</v>
      </c>
      <c r="F624" s="1" t="b">
        <f aca="false">TRUE()</f>
        <v>1</v>
      </c>
    </row>
    <row r="625" customFormat="false" ht="12.75" hidden="false" customHeight="false" outlineLevel="0" collapsed="false">
      <c r="A625" s="1" t="s">
        <v>1209</v>
      </c>
      <c r="B625" s="1" t="s">
        <v>1210</v>
      </c>
      <c r="C625" s="1" t="n">
        <v>1</v>
      </c>
      <c r="D625" s="1" t="n">
        <v>1</v>
      </c>
      <c r="E625" s="1" t="n">
        <v>0.041</v>
      </c>
      <c r="F625" s="1" t="b">
        <f aca="false">FALSE()</f>
        <v>0</v>
      </c>
    </row>
    <row r="626" customFormat="false" ht="12.75" hidden="false" customHeight="false" outlineLevel="0" collapsed="false">
      <c r="A626" s="1" t="s">
        <v>1211</v>
      </c>
      <c r="B626" s="1" t="s">
        <v>1212</v>
      </c>
      <c r="C626" s="1" t="n">
        <v>1</v>
      </c>
      <c r="D626" s="1" t="n">
        <v>1</v>
      </c>
      <c r="E626" s="1" t="n">
        <v>0.019</v>
      </c>
      <c r="F626" s="1" t="b">
        <f aca="false">FALSE()</f>
        <v>0</v>
      </c>
    </row>
    <row r="627" customFormat="false" ht="12.75" hidden="false" customHeight="false" outlineLevel="0" collapsed="false">
      <c r="A627" s="1" t="s">
        <v>1213</v>
      </c>
      <c r="B627" s="1" t="s">
        <v>1214</v>
      </c>
      <c r="C627" s="1" t="n">
        <v>1</v>
      </c>
      <c r="D627" s="1" t="n">
        <v>1</v>
      </c>
      <c r="E627" s="1" t="n">
        <v>0.018</v>
      </c>
      <c r="F627" s="1" t="b">
        <f aca="false">TRUE()</f>
        <v>1</v>
      </c>
    </row>
    <row r="628" customFormat="false" ht="12.75" hidden="false" customHeight="false" outlineLevel="0" collapsed="false">
      <c r="A628" s="1" t="s">
        <v>1215</v>
      </c>
      <c r="B628" s="1" t="s">
        <v>1216</v>
      </c>
      <c r="C628" s="1" t="n">
        <v>1</v>
      </c>
      <c r="D628" s="1" t="n">
        <v>1</v>
      </c>
      <c r="E628" s="1" t="n">
        <v>0.012</v>
      </c>
      <c r="F628" s="1" t="b">
        <f aca="false">FALSE()</f>
        <v>0</v>
      </c>
    </row>
    <row r="629" customFormat="false" ht="12.75" hidden="false" customHeight="false" outlineLevel="0" collapsed="false">
      <c r="A629" s="1" t="s">
        <v>1217</v>
      </c>
      <c r="B629" s="1" t="s">
        <v>1218</v>
      </c>
      <c r="C629" s="1" t="n">
        <v>1</v>
      </c>
      <c r="D629" s="1" t="n">
        <v>1</v>
      </c>
      <c r="E629" s="1" t="n">
        <v>0.046</v>
      </c>
      <c r="F629" s="1" t="b">
        <f aca="false">TRUE()</f>
        <v>1</v>
      </c>
    </row>
    <row r="630" customFormat="false" ht="12.75" hidden="false" customHeight="false" outlineLevel="0" collapsed="false">
      <c r="A630" s="1" t="s">
        <v>1219</v>
      </c>
      <c r="B630" s="1" t="s">
        <v>1220</v>
      </c>
      <c r="C630" s="1" t="n">
        <v>1</v>
      </c>
      <c r="D630" s="1" t="n">
        <v>1</v>
      </c>
      <c r="E630" s="1" t="n">
        <v>0.054</v>
      </c>
      <c r="F630" s="1" t="b">
        <f aca="false">FALSE()</f>
        <v>0</v>
      </c>
    </row>
    <row r="631" customFormat="false" ht="12.75" hidden="false" customHeight="false" outlineLevel="0" collapsed="false">
      <c r="A631" s="1" t="s">
        <v>1221</v>
      </c>
      <c r="B631" s="1" t="s">
        <v>1222</v>
      </c>
      <c r="C631" s="1" t="n">
        <v>1</v>
      </c>
      <c r="D631" s="1" t="n">
        <v>1</v>
      </c>
      <c r="E631" s="1" t="n">
        <v>0.029</v>
      </c>
      <c r="F631" s="1" t="b">
        <f aca="false">TRUE()</f>
        <v>1</v>
      </c>
    </row>
    <row r="632" customFormat="false" ht="12.75" hidden="false" customHeight="false" outlineLevel="0" collapsed="false">
      <c r="A632" s="1" t="s">
        <v>1223</v>
      </c>
      <c r="B632" s="1" t="s">
        <v>1224</v>
      </c>
      <c r="C632" s="1" t="n">
        <v>1</v>
      </c>
      <c r="D632" s="1" t="n">
        <v>1</v>
      </c>
      <c r="E632" s="1" t="n">
        <v>0.104</v>
      </c>
      <c r="F632" s="1" t="b">
        <f aca="false">FALSE()</f>
        <v>0</v>
      </c>
    </row>
    <row r="633" customFormat="false" ht="12.75" hidden="false" customHeight="false" outlineLevel="0" collapsed="false">
      <c r="A633" s="1" t="s">
        <v>1225</v>
      </c>
      <c r="B633" s="1" t="s">
        <v>1226</v>
      </c>
      <c r="C633" s="1" t="n">
        <v>1</v>
      </c>
      <c r="D633" s="1" t="n">
        <v>1</v>
      </c>
      <c r="E633" s="1" t="n">
        <v>0.045</v>
      </c>
      <c r="F633" s="1" t="b">
        <f aca="false">TRUE()</f>
        <v>1</v>
      </c>
    </row>
    <row r="634" customFormat="false" ht="12.75" hidden="false" customHeight="false" outlineLevel="0" collapsed="false">
      <c r="A634" s="1" t="s">
        <v>1227</v>
      </c>
      <c r="B634" s="1" t="s">
        <v>1228</v>
      </c>
      <c r="C634" s="1" t="n">
        <v>1</v>
      </c>
      <c r="D634" s="1" t="n">
        <v>1</v>
      </c>
      <c r="E634" s="1" t="n">
        <v>0.021</v>
      </c>
      <c r="F634" s="1" t="b">
        <f aca="false">TRUE()</f>
        <v>1</v>
      </c>
    </row>
    <row r="635" customFormat="false" ht="12.75" hidden="false" customHeight="false" outlineLevel="0" collapsed="false">
      <c r="A635" s="1" t="s">
        <v>1229</v>
      </c>
      <c r="B635" s="1" t="s">
        <v>1230</v>
      </c>
      <c r="C635" s="1" t="n">
        <v>1</v>
      </c>
      <c r="D635" s="1" t="n">
        <v>1</v>
      </c>
      <c r="E635" s="1" t="n">
        <v>0.015</v>
      </c>
      <c r="F635" s="1" t="b">
        <f aca="false">TRUE()</f>
        <v>1</v>
      </c>
    </row>
    <row r="636" customFormat="false" ht="12.75" hidden="false" customHeight="false" outlineLevel="0" collapsed="false">
      <c r="A636" s="1" t="s">
        <v>1231</v>
      </c>
      <c r="B636" s="1" t="s">
        <v>1232</v>
      </c>
      <c r="C636" s="1" t="n">
        <v>1</v>
      </c>
      <c r="D636" s="1" t="n">
        <v>1</v>
      </c>
      <c r="E636" s="1" t="n">
        <v>0.018</v>
      </c>
      <c r="F636" s="1" t="b">
        <f aca="false">FALSE()</f>
        <v>0</v>
      </c>
    </row>
    <row r="637" customFormat="false" ht="12.75" hidden="false" customHeight="false" outlineLevel="0" collapsed="false">
      <c r="A637" s="1" t="s">
        <v>1233</v>
      </c>
      <c r="B637" s="1" t="s">
        <v>1234</v>
      </c>
      <c r="C637" s="1" t="n">
        <v>1</v>
      </c>
      <c r="D637" s="1" t="n">
        <v>1</v>
      </c>
      <c r="E637" s="1" t="n">
        <v>0.024</v>
      </c>
      <c r="F637" s="1" t="b">
        <f aca="false">FALSE()</f>
        <v>0</v>
      </c>
    </row>
    <row r="638" customFormat="false" ht="12.75" hidden="false" customHeight="false" outlineLevel="0" collapsed="false">
      <c r="A638" s="1" t="s">
        <v>1235</v>
      </c>
      <c r="B638" s="1" t="s">
        <v>1236</v>
      </c>
      <c r="C638" s="1" t="n">
        <v>1</v>
      </c>
      <c r="D638" s="1" t="n">
        <v>1</v>
      </c>
      <c r="E638" s="1" t="n">
        <v>0.049</v>
      </c>
      <c r="F638" s="1" t="b">
        <f aca="false">TRUE()</f>
        <v>1</v>
      </c>
    </row>
    <row r="639" customFormat="false" ht="12.75" hidden="false" customHeight="false" outlineLevel="0" collapsed="false">
      <c r="A639" s="1" t="s">
        <v>1237</v>
      </c>
      <c r="B639" s="1" t="s">
        <v>1238</v>
      </c>
      <c r="C639" s="1" t="n">
        <v>1</v>
      </c>
      <c r="D639" s="1" t="n">
        <v>1</v>
      </c>
      <c r="E639" s="1" t="n">
        <v>0.084</v>
      </c>
      <c r="F639" s="1" t="b">
        <f aca="false">FALSE()</f>
        <v>0</v>
      </c>
    </row>
    <row r="640" customFormat="false" ht="12.75" hidden="false" customHeight="false" outlineLevel="0" collapsed="false">
      <c r="A640" s="1" t="s">
        <v>1239</v>
      </c>
      <c r="B640" s="1" t="s">
        <v>1240</v>
      </c>
      <c r="C640" s="1" t="n">
        <v>1</v>
      </c>
      <c r="D640" s="1" t="n">
        <v>1</v>
      </c>
      <c r="E640" s="1" t="n">
        <v>0.092</v>
      </c>
      <c r="F640" s="1" t="b">
        <f aca="false">FALSE()</f>
        <v>0</v>
      </c>
    </row>
    <row r="641" customFormat="false" ht="12.75" hidden="false" customHeight="false" outlineLevel="0" collapsed="false">
      <c r="A641" s="1" t="s">
        <v>1241</v>
      </c>
      <c r="B641" s="1" t="s">
        <v>1242</v>
      </c>
      <c r="C641" s="1" t="n">
        <v>1</v>
      </c>
      <c r="D641" s="1" t="n">
        <v>1</v>
      </c>
      <c r="E641" s="1" t="n">
        <v>0.023</v>
      </c>
      <c r="F641" s="1" t="b">
        <f aca="false">TRUE()</f>
        <v>1</v>
      </c>
    </row>
    <row r="642" customFormat="false" ht="12.75" hidden="false" customHeight="false" outlineLevel="0" collapsed="false">
      <c r="A642" s="1" t="s">
        <v>1243</v>
      </c>
      <c r="B642" s="1" t="s">
        <v>1244</v>
      </c>
      <c r="C642" s="1" t="n">
        <v>1</v>
      </c>
      <c r="D642" s="1" t="n">
        <v>1</v>
      </c>
      <c r="E642" s="1" t="n">
        <v>0.067</v>
      </c>
      <c r="F642" s="1" t="b">
        <f aca="false">TRUE()</f>
        <v>1</v>
      </c>
    </row>
    <row r="643" customFormat="false" ht="12.75" hidden="false" customHeight="false" outlineLevel="0" collapsed="false">
      <c r="A643" s="1" t="s">
        <v>1245</v>
      </c>
      <c r="B643" s="1" t="s">
        <v>1246</v>
      </c>
      <c r="C643" s="1" t="n">
        <v>1</v>
      </c>
      <c r="D643" s="1" t="n">
        <v>1</v>
      </c>
      <c r="E643" s="1" t="n">
        <v>0.051</v>
      </c>
      <c r="F643" s="1" t="b">
        <f aca="false">FALSE()</f>
        <v>0</v>
      </c>
    </row>
    <row r="644" customFormat="false" ht="12.75" hidden="false" customHeight="false" outlineLevel="0" collapsed="false">
      <c r="A644" s="1" t="s">
        <v>1247</v>
      </c>
      <c r="B644" s="1" t="s">
        <v>1248</v>
      </c>
      <c r="C644" s="1" t="n">
        <v>1</v>
      </c>
      <c r="D644" s="1" t="n">
        <v>1</v>
      </c>
      <c r="E644" s="1" t="n">
        <v>0.016</v>
      </c>
      <c r="F644" s="1" t="b">
        <f aca="false">FALSE()</f>
        <v>0</v>
      </c>
    </row>
    <row r="645" customFormat="false" ht="12.75" hidden="false" customHeight="false" outlineLevel="0" collapsed="false">
      <c r="A645" s="1" t="s">
        <v>1249</v>
      </c>
      <c r="B645" s="1" t="s">
        <v>1250</v>
      </c>
      <c r="C645" s="1" t="n">
        <v>1</v>
      </c>
      <c r="D645" s="1" t="n">
        <v>1</v>
      </c>
      <c r="E645" s="1" t="n">
        <v>0.031</v>
      </c>
      <c r="F645" s="1" t="b">
        <f aca="false">FALSE()</f>
        <v>0</v>
      </c>
    </row>
    <row r="646" customFormat="false" ht="12.75" hidden="false" customHeight="false" outlineLevel="0" collapsed="false">
      <c r="A646" s="1" t="s">
        <v>1251</v>
      </c>
      <c r="B646" s="1" t="s">
        <v>1252</v>
      </c>
      <c r="C646" s="1" t="n">
        <v>1</v>
      </c>
      <c r="D646" s="1" t="n">
        <v>1</v>
      </c>
      <c r="E646" s="1" t="n">
        <v>0.045</v>
      </c>
      <c r="F646" s="1" t="b">
        <f aca="false">FALSE()</f>
        <v>0</v>
      </c>
    </row>
    <row r="647" customFormat="false" ht="12.75" hidden="false" customHeight="false" outlineLevel="0" collapsed="false">
      <c r="A647" s="1" t="s">
        <v>1253</v>
      </c>
      <c r="B647" s="1" t="s">
        <v>1254</v>
      </c>
      <c r="C647" s="1" t="n">
        <v>1</v>
      </c>
      <c r="D647" s="1" t="n">
        <v>1</v>
      </c>
      <c r="E647" s="1" t="n">
        <v>0.037</v>
      </c>
      <c r="F647" s="1" t="b">
        <f aca="false">FALSE()</f>
        <v>0</v>
      </c>
    </row>
    <row r="648" customFormat="false" ht="12.75" hidden="false" customHeight="false" outlineLevel="0" collapsed="false">
      <c r="A648" s="1" t="s">
        <v>1255</v>
      </c>
      <c r="B648" s="1" t="s">
        <v>1256</v>
      </c>
      <c r="C648" s="1" t="n">
        <v>1</v>
      </c>
      <c r="D648" s="1" t="n">
        <v>1</v>
      </c>
      <c r="E648" s="1" t="n">
        <v>0.026</v>
      </c>
      <c r="F648" s="1" t="b">
        <f aca="false">FALSE()</f>
        <v>0</v>
      </c>
    </row>
    <row r="649" customFormat="false" ht="12.75" hidden="false" customHeight="false" outlineLevel="0" collapsed="false">
      <c r="A649" s="1" t="s">
        <v>1257</v>
      </c>
      <c r="B649" s="1" t="s">
        <v>1258</v>
      </c>
      <c r="C649" s="1" t="n">
        <v>1</v>
      </c>
      <c r="D649" s="1" t="n">
        <v>1</v>
      </c>
      <c r="E649" s="1" t="n">
        <v>0.091</v>
      </c>
      <c r="F649" s="1" t="b">
        <f aca="false">FALSE()</f>
        <v>0</v>
      </c>
    </row>
    <row r="650" customFormat="false" ht="12.75" hidden="false" customHeight="false" outlineLevel="0" collapsed="false">
      <c r="A650" s="1" t="s">
        <v>1259</v>
      </c>
      <c r="B650" s="1" t="s">
        <v>1260</v>
      </c>
      <c r="C650" s="1" t="n">
        <v>1</v>
      </c>
      <c r="D650" s="1" t="n">
        <v>1</v>
      </c>
      <c r="E650" s="1" t="n">
        <v>0.04</v>
      </c>
      <c r="F650" s="1" t="b">
        <f aca="false">FALSE()</f>
        <v>0</v>
      </c>
    </row>
    <row r="651" customFormat="false" ht="12.75" hidden="false" customHeight="false" outlineLevel="0" collapsed="false">
      <c r="A651" s="1" t="s">
        <v>1261</v>
      </c>
      <c r="B651" s="1" t="s">
        <v>1262</v>
      </c>
      <c r="C651" s="1" t="n">
        <v>1</v>
      </c>
      <c r="D651" s="1" t="n">
        <v>1</v>
      </c>
      <c r="E651" s="1" t="n">
        <v>0.036</v>
      </c>
      <c r="F651" s="1" t="b">
        <f aca="false">TRUE()</f>
        <v>1</v>
      </c>
    </row>
    <row r="652" customFormat="false" ht="12.75" hidden="false" customHeight="false" outlineLevel="0" collapsed="false">
      <c r="A652" s="1" t="s">
        <v>1263</v>
      </c>
      <c r="B652" s="1" t="s">
        <v>1264</v>
      </c>
      <c r="C652" s="1" t="n">
        <v>1</v>
      </c>
      <c r="D652" s="1" t="n">
        <v>1</v>
      </c>
      <c r="E652" s="1" t="n">
        <v>0.074</v>
      </c>
      <c r="F652" s="1" t="b">
        <f aca="false">FALSE()</f>
        <v>0</v>
      </c>
    </row>
    <row r="653" customFormat="false" ht="12.75" hidden="false" customHeight="false" outlineLevel="0" collapsed="false">
      <c r="A653" s="1" t="s">
        <v>1265</v>
      </c>
      <c r="B653" s="1" t="s">
        <v>1266</v>
      </c>
      <c r="C653" s="1" t="n">
        <v>1</v>
      </c>
      <c r="D653" s="1" t="n">
        <v>1</v>
      </c>
      <c r="E653" s="1" t="n">
        <v>0.088</v>
      </c>
      <c r="F653" s="1" t="b">
        <f aca="false">FALSE()</f>
        <v>0</v>
      </c>
    </row>
    <row r="654" customFormat="false" ht="12.75" hidden="false" customHeight="false" outlineLevel="0" collapsed="false">
      <c r="A654" s="1" t="s">
        <v>1267</v>
      </c>
      <c r="B654" s="1" t="s">
        <v>1268</v>
      </c>
      <c r="C654" s="1" t="n">
        <v>1</v>
      </c>
      <c r="D654" s="1" t="n">
        <v>1</v>
      </c>
      <c r="E654" s="1" t="n">
        <v>0.105</v>
      </c>
      <c r="F654" s="1" t="b">
        <f aca="false">FALSE()</f>
        <v>0</v>
      </c>
    </row>
    <row r="655" customFormat="false" ht="12.75" hidden="false" customHeight="false" outlineLevel="0" collapsed="false">
      <c r="A655" s="1" t="s">
        <v>1269</v>
      </c>
      <c r="B655" s="1" t="s">
        <v>1270</v>
      </c>
      <c r="C655" s="1" t="n">
        <v>1</v>
      </c>
      <c r="D655" s="1" t="n">
        <v>1</v>
      </c>
      <c r="E655" s="1" t="n">
        <v>0.068</v>
      </c>
      <c r="F655" s="1" t="b">
        <f aca="false">FALSE()</f>
        <v>0</v>
      </c>
    </row>
    <row r="656" customFormat="false" ht="12.75" hidden="false" customHeight="false" outlineLevel="0" collapsed="false">
      <c r="A656" s="1" t="s">
        <v>1271</v>
      </c>
      <c r="B656" s="1" t="s">
        <v>1272</v>
      </c>
      <c r="C656" s="1" t="n">
        <v>1</v>
      </c>
      <c r="D656" s="1" t="n">
        <v>1</v>
      </c>
      <c r="E656" s="1" t="n">
        <v>0.027</v>
      </c>
      <c r="F656" s="1" t="b">
        <f aca="false">FALSE()</f>
        <v>0</v>
      </c>
    </row>
    <row r="657" customFormat="false" ht="12.75" hidden="false" customHeight="false" outlineLevel="0" collapsed="false">
      <c r="A657" s="1" t="s">
        <v>1273</v>
      </c>
      <c r="B657" s="1" t="s">
        <v>1274</v>
      </c>
      <c r="C657" s="1" t="n">
        <v>1</v>
      </c>
      <c r="D657" s="1" t="n">
        <v>1</v>
      </c>
      <c r="E657" s="1" t="n">
        <v>0.134</v>
      </c>
      <c r="F657" s="1" t="b">
        <f aca="false">FALSE()</f>
        <v>0</v>
      </c>
    </row>
    <row r="658" customFormat="false" ht="12.75" hidden="false" customHeight="false" outlineLevel="0" collapsed="false">
      <c r="A658" s="1" t="s">
        <v>1275</v>
      </c>
      <c r="B658" s="1" t="s">
        <v>1276</v>
      </c>
      <c r="C658" s="1" t="n">
        <v>1</v>
      </c>
      <c r="D658" s="1" t="n">
        <v>1</v>
      </c>
      <c r="E658" s="1" t="n">
        <v>0.095</v>
      </c>
      <c r="F658" s="1" t="b">
        <f aca="false">FALSE()</f>
        <v>0</v>
      </c>
    </row>
    <row r="659" customFormat="false" ht="12.75" hidden="false" customHeight="false" outlineLevel="0" collapsed="false">
      <c r="A659" s="1" t="s">
        <v>1277</v>
      </c>
      <c r="B659" s="1" t="s">
        <v>1278</v>
      </c>
      <c r="C659" s="1" t="n">
        <v>1</v>
      </c>
      <c r="D659" s="1" t="n">
        <v>1</v>
      </c>
      <c r="E659" s="1" t="n">
        <v>0.019</v>
      </c>
      <c r="F659" s="1" t="b">
        <f aca="false">FALSE()</f>
        <v>0</v>
      </c>
    </row>
    <row r="660" customFormat="false" ht="12.75" hidden="false" customHeight="false" outlineLevel="0" collapsed="false">
      <c r="A660" s="1" t="s">
        <v>1279</v>
      </c>
      <c r="B660" s="1" t="s">
        <v>1280</v>
      </c>
      <c r="C660" s="1" t="n">
        <v>1</v>
      </c>
      <c r="D660" s="1" t="n">
        <v>1</v>
      </c>
      <c r="E660" s="1" t="n">
        <v>0.067</v>
      </c>
      <c r="F660" s="1" t="b">
        <f aca="false">FALSE()</f>
        <v>0</v>
      </c>
    </row>
    <row r="661" customFormat="false" ht="12.75" hidden="false" customHeight="false" outlineLevel="0" collapsed="false">
      <c r="A661" s="1" t="s">
        <v>1281</v>
      </c>
      <c r="B661" s="1" t="s">
        <v>1282</v>
      </c>
      <c r="C661" s="1" t="n">
        <v>1</v>
      </c>
      <c r="D661" s="1" t="n">
        <v>1</v>
      </c>
      <c r="E661" s="1" t="n">
        <v>0.072</v>
      </c>
      <c r="F661" s="1" t="b">
        <f aca="false">FALSE()</f>
        <v>0</v>
      </c>
    </row>
    <row r="662" customFormat="false" ht="12.75" hidden="false" customHeight="false" outlineLevel="0" collapsed="false">
      <c r="A662" s="1" t="s">
        <v>1283</v>
      </c>
      <c r="B662" s="1" t="s">
        <v>1284</v>
      </c>
      <c r="C662" s="1" t="n">
        <v>1</v>
      </c>
      <c r="D662" s="1" t="n">
        <v>1</v>
      </c>
      <c r="E662" s="1" t="n">
        <v>0.011</v>
      </c>
      <c r="F662" s="1" t="b">
        <f aca="false">FALSE()</f>
        <v>0</v>
      </c>
    </row>
    <row r="663" customFormat="false" ht="12.75" hidden="false" customHeight="false" outlineLevel="0" collapsed="false">
      <c r="A663" s="1" t="s">
        <v>1285</v>
      </c>
      <c r="B663" s="1" t="s">
        <v>1286</v>
      </c>
      <c r="C663" s="1" t="n">
        <v>1</v>
      </c>
      <c r="D663" s="1" t="n">
        <v>1</v>
      </c>
      <c r="E663" s="1" t="n">
        <v>0.051</v>
      </c>
      <c r="F663" s="1" t="b">
        <f aca="false">FALSE()</f>
        <v>0</v>
      </c>
    </row>
    <row r="664" customFormat="false" ht="12.75" hidden="false" customHeight="false" outlineLevel="0" collapsed="false">
      <c r="A664" s="1" t="s">
        <v>1287</v>
      </c>
      <c r="B664" s="1" t="s">
        <v>1288</v>
      </c>
      <c r="C664" s="1" t="n">
        <v>1</v>
      </c>
      <c r="D664" s="1" t="n">
        <v>1</v>
      </c>
      <c r="E664" s="1" t="n">
        <v>0.038</v>
      </c>
      <c r="F664" s="1" t="b">
        <f aca="false">FALSE()</f>
        <v>0</v>
      </c>
    </row>
    <row r="665" customFormat="false" ht="12.75" hidden="false" customHeight="false" outlineLevel="0" collapsed="false">
      <c r="A665" s="1" t="s">
        <v>1289</v>
      </c>
      <c r="B665" s="1" t="s">
        <v>1290</v>
      </c>
      <c r="C665" s="1" t="n">
        <v>1</v>
      </c>
      <c r="D665" s="1" t="n">
        <v>1</v>
      </c>
      <c r="E665" s="1" t="n">
        <v>0.023</v>
      </c>
      <c r="F665" s="1" t="b">
        <f aca="false">FALSE()</f>
        <v>0</v>
      </c>
    </row>
    <row r="666" customFormat="false" ht="12.75" hidden="false" customHeight="false" outlineLevel="0" collapsed="false">
      <c r="A666" s="1" t="s">
        <v>1291</v>
      </c>
      <c r="B666" s="1" t="s">
        <v>1292</v>
      </c>
      <c r="C666" s="1" t="n">
        <v>1</v>
      </c>
      <c r="D666" s="1" t="n">
        <v>1</v>
      </c>
      <c r="E666" s="1" t="n">
        <v>0.041</v>
      </c>
      <c r="F666" s="1" t="b">
        <f aca="false">FALSE()</f>
        <v>0</v>
      </c>
    </row>
    <row r="667" customFormat="false" ht="12.75" hidden="false" customHeight="false" outlineLevel="0" collapsed="false">
      <c r="A667" s="1" t="s">
        <v>1293</v>
      </c>
      <c r="B667" s="1" t="s">
        <v>1294</v>
      </c>
      <c r="C667" s="1" t="n">
        <v>1</v>
      </c>
      <c r="D667" s="1" t="n">
        <v>1</v>
      </c>
      <c r="E667" s="1" t="n">
        <v>0.032</v>
      </c>
      <c r="F667" s="1" t="b">
        <f aca="false">FALSE()</f>
        <v>0</v>
      </c>
    </row>
    <row r="668" customFormat="false" ht="12.75" hidden="false" customHeight="false" outlineLevel="0" collapsed="false">
      <c r="A668" s="1" t="s">
        <v>1295</v>
      </c>
      <c r="B668" s="1" t="s">
        <v>1296</v>
      </c>
      <c r="C668" s="1" t="n">
        <v>1</v>
      </c>
      <c r="D668" s="1" t="n">
        <v>1</v>
      </c>
      <c r="E668" s="1" t="n">
        <v>0.031</v>
      </c>
      <c r="F668" s="1" t="b">
        <f aca="false">FALSE()</f>
        <v>0</v>
      </c>
    </row>
    <row r="669" customFormat="false" ht="12.75" hidden="false" customHeight="false" outlineLevel="0" collapsed="false">
      <c r="A669" s="1" t="s">
        <v>1297</v>
      </c>
      <c r="B669" s="1" t="s">
        <v>1298</v>
      </c>
      <c r="C669" s="1" t="n">
        <v>1</v>
      </c>
      <c r="D669" s="1" t="n">
        <v>1</v>
      </c>
      <c r="E669" s="1" t="n">
        <v>0.016</v>
      </c>
      <c r="F669" s="1" t="b">
        <f aca="false">TRUE()</f>
        <v>1</v>
      </c>
    </row>
    <row r="670" customFormat="false" ht="12.75" hidden="false" customHeight="false" outlineLevel="0" collapsed="false">
      <c r="A670" s="1" t="s">
        <v>1299</v>
      </c>
      <c r="B670" s="1" t="s">
        <v>1300</v>
      </c>
      <c r="C670" s="1" t="n">
        <v>1</v>
      </c>
      <c r="D670" s="1" t="n">
        <v>1</v>
      </c>
      <c r="E670" s="1" t="n">
        <v>0.022</v>
      </c>
      <c r="F670" s="1" t="b">
        <f aca="false">FALSE()</f>
        <v>0</v>
      </c>
    </row>
    <row r="671" customFormat="false" ht="12.75" hidden="false" customHeight="false" outlineLevel="0" collapsed="false">
      <c r="A671" s="1" t="s">
        <v>1301</v>
      </c>
      <c r="B671" s="1" t="s">
        <v>1302</v>
      </c>
      <c r="C671" s="1" t="n">
        <v>1</v>
      </c>
      <c r="D671" s="1" t="n">
        <v>1</v>
      </c>
      <c r="E671" s="1" t="n">
        <v>0.054</v>
      </c>
      <c r="F671" s="1" t="b">
        <f aca="false">FALSE()</f>
        <v>0</v>
      </c>
    </row>
    <row r="672" customFormat="false" ht="12.75" hidden="false" customHeight="false" outlineLevel="0" collapsed="false">
      <c r="A672" s="1" t="s">
        <v>1303</v>
      </c>
      <c r="B672" s="1" t="s">
        <v>1304</v>
      </c>
      <c r="C672" s="1" t="n">
        <v>1</v>
      </c>
      <c r="D672" s="1" t="n">
        <v>1</v>
      </c>
      <c r="E672" s="1" t="n">
        <v>0.01</v>
      </c>
      <c r="F672" s="1" t="b">
        <f aca="false">TRUE()</f>
        <v>1</v>
      </c>
    </row>
    <row r="673" customFormat="false" ht="12.75" hidden="false" customHeight="false" outlineLevel="0" collapsed="false">
      <c r="A673" s="1" t="s">
        <v>1305</v>
      </c>
      <c r="B673" s="1" t="s">
        <v>1306</v>
      </c>
      <c r="C673" s="1" t="n">
        <v>1</v>
      </c>
      <c r="D673" s="1" t="n">
        <v>1</v>
      </c>
      <c r="E673" s="1" t="n">
        <v>0.074</v>
      </c>
      <c r="F673" s="1" t="b">
        <f aca="false">FALSE()</f>
        <v>0</v>
      </c>
    </row>
    <row r="674" customFormat="false" ht="12.75" hidden="false" customHeight="false" outlineLevel="0" collapsed="false">
      <c r="A674" s="1" t="s">
        <v>1307</v>
      </c>
      <c r="B674" s="1" t="s">
        <v>1308</v>
      </c>
      <c r="C674" s="1" t="n">
        <v>1</v>
      </c>
      <c r="D674" s="1" t="n">
        <v>1</v>
      </c>
      <c r="E674" s="1" t="n">
        <v>0.101</v>
      </c>
      <c r="F674" s="1" t="b">
        <f aca="false">FALSE()</f>
        <v>0</v>
      </c>
    </row>
    <row r="675" customFormat="false" ht="12.75" hidden="false" customHeight="false" outlineLevel="0" collapsed="false">
      <c r="A675" s="1" t="s">
        <v>1309</v>
      </c>
      <c r="B675" s="1" t="s">
        <v>1310</v>
      </c>
      <c r="C675" s="1" t="n">
        <v>1</v>
      </c>
      <c r="D675" s="1" t="n">
        <v>1</v>
      </c>
      <c r="E675" s="1" t="n">
        <v>0.048</v>
      </c>
      <c r="F675" s="1" t="b">
        <f aca="false">FALSE()</f>
        <v>0</v>
      </c>
    </row>
    <row r="676" customFormat="false" ht="12.75" hidden="false" customHeight="false" outlineLevel="0" collapsed="false">
      <c r="A676" s="1" t="s">
        <v>1311</v>
      </c>
      <c r="B676" s="1" t="s">
        <v>1312</v>
      </c>
      <c r="C676" s="1" t="n">
        <v>1</v>
      </c>
      <c r="D676" s="1" t="n">
        <v>1</v>
      </c>
      <c r="E676" s="1" t="n">
        <v>0.055</v>
      </c>
      <c r="F676" s="1" t="b">
        <f aca="false">FALSE()</f>
        <v>0</v>
      </c>
    </row>
    <row r="677" customFormat="false" ht="12.75" hidden="false" customHeight="false" outlineLevel="0" collapsed="false">
      <c r="A677" s="1" t="s">
        <v>1313</v>
      </c>
      <c r="B677" s="1" t="s">
        <v>1314</v>
      </c>
      <c r="C677" s="1" t="n">
        <v>1</v>
      </c>
      <c r="D677" s="1" t="n">
        <v>1</v>
      </c>
      <c r="E677" s="1" t="n">
        <v>0.011</v>
      </c>
      <c r="F677" s="1" t="b">
        <f aca="false">FALSE()</f>
        <v>0</v>
      </c>
    </row>
    <row r="678" customFormat="false" ht="12.75" hidden="false" customHeight="false" outlineLevel="0" collapsed="false">
      <c r="A678" s="1" t="s">
        <v>1315</v>
      </c>
      <c r="B678" s="1" t="s">
        <v>1316</v>
      </c>
      <c r="C678" s="1" t="n">
        <v>1</v>
      </c>
      <c r="D678" s="1" t="n">
        <v>1</v>
      </c>
      <c r="E678" s="1" t="n">
        <v>0.016</v>
      </c>
      <c r="F678" s="1" t="b">
        <f aca="false">FALSE()</f>
        <v>0</v>
      </c>
    </row>
    <row r="679" customFormat="false" ht="12.75" hidden="false" customHeight="false" outlineLevel="0" collapsed="false">
      <c r="A679" s="1" t="s">
        <v>1317</v>
      </c>
      <c r="B679" s="1" t="s">
        <v>1318</v>
      </c>
      <c r="C679" s="1" t="n">
        <v>1</v>
      </c>
      <c r="D679" s="1" t="n">
        <v>1</v>
      </c>
      <c r="E679" s="1" t="n">
        <v>0.04</v>
      </c>
      <c r="F679" s="1" t="b">
        <f aca="false">FALSE()</f>
        <v>0</v>
      </c>
    </row>
    <row r="680" customFormat="false" ht="12.75" hidden="false" customHeight="false" outlineLevel="0" collapsed="false">
      <c r="A680" s="1" t="s">
        <v>1319</v>
      </c>
      <c r="B680" s="1" t="s">
        <v>1320</v>
      </c>
      <c r="C680" s="1" t="n">
        <v>1</v>
      </c>
      <c r="D680" s="1" t="n">
        <v>1</v>
      </c>
      <c r="E680" s="1" t="n">
        <v>0.011</v>
      </c>
      <c r="F680" s="1" t="b">
        <f aca="false">FALSE()</f>
        <v>0</v>
      </c>
    </row>
    <row r="681" customFormat="false" ht="12.75" hidden="false" customHeight="false" outlineLevel="0" collapsed="false">
      <c r="A681" s="1" t="s">
        <v>1321</v>
      </c>
      <c r="B681" s="1" t="s">
        <v>1322</v>
      </c>
      <c r="C681" s="1" t="n">
        <v>1</v>
      </c>
      <c r="D681" s="1" t="n">
        <v>1</v>
      </c>
      <c r="E681" s="1" t="n">
        <v>0.06</v>
      </c>
      <c r="F681" s="1" t="b">
        <f aca="false">FALSE()</f>
        <v>0</v>
      </c>
    </row>
    <row r="682" customFormat="false" ht="12.75" hidden="false" customHeight="false" outlineLevel="0" collapsed="false">
      <c r="A682" s="1" t="s">
        <v>1323</v>
      </c>
      <c r="B682" s="1" t="s">
        <v>1324</v>
      </c>
      <c r="C682" s="1" t="n">
        <v>1</v>
      </c>
      <c r="D682" s="1" t="n">
        <v>1</v>
      </c>
      <c r="E682" s="1" t="n">
        <v>0.008</v>
      </c>
      <c r="F682" s="1" t="b">
        <f aca="false">FALSE()</f>
        <v>0</v>
      </c>
    </row>
    <row r="683" customFormat="false" ht="12.75" hidden="false" customHeight="false" outlineLevel="0" collapsed="false">
      <c r="A683" s="1" t="s">
        <v>1325</v>
      </c>
      <c r="B683" s="1" t="s">
        <v>1326</v>
      </c>
      <c r="C683" s="1" t="n">
        <v>1</v>
      </c>
      <c r="D683" s="1" t="n">
        <v>1</v>
      </c>
      <c r="E683" s="1" t="n">
        <v>0.019</v>
      </c>
      <c r="F683" s="1" t="b">
        <f aca="false">FALSE()</f>
        <v>0</v>
      </c>
    </row>
    <row r="684" customFormat="false" ht="12.75" hidden="false" customHeight="false" outlineLevel="0" collapsed="false">
      <c r="A684" s="1" t="s">
        <v>1327</v>
      </c>
      <c r="B684" s="1" t="s">
        <v>1328</v>
      </c>
      <c r="C684" s="1" t="n">
        <v>1</v>
      </c>
      <c r="D684" s="1" t="n">
        <v>1</v>
      </c>
      <c r="E684" s="1" t="n">
        <v>0.161</v>
      </c>
      <c r="F684" s="1" t="b">
        <f aca="false">FALSE()</f>
        <v>0</v>
      </c>
    </row>
    <row r="685" customFormat="false" ht="12.75" hidden="false" customHeight="false" outlineLevel="0" collapsed="false">
      <c r="A685" s="1" t="s">
        <v>1329</v>
      </c>
      <c r="B685" s="1" t="s">
        <v>1330</v>
      </c>
      <c r="C685" s="1" t="n">
        <v>1</v>
      </c>
      <c r="D685" s="1" t="n">
        <v>1</v>
      </c>
      <c r="E685" s="1" t="n">
        <v>0.036</v>
      </c>
      <c r="F685" s="1" t="b">
        <f aca="false">FALSE()</f>
        <v>0</v>
      </c>
    </row>
    <row r="686" customFormat="false" ht="12.75" hidden="false" customHeight="false" outlineLevel="0" collapsed="false">
      <c r="A686" s="1" t="s">
        <v>1331</v>
      </c>
      <c r="B686" s="1" t="s">
        <v>1332</v>
      </c>
      <c r="C686" s="1" t="n">
        <v>1</v>
      </c>
      <c r="D686" s="1" t="n">
        <v>1</v>
      </c>
      <c r="E686" s="1" t="n">
        <v>0.131</v>
      </c>
      <c r="F686" s="1" t="b">
        <f aca="false">TRUE()</f>
        <v>1</v>
      </c>
    </row>
    <row r="687" customFormat="false" ht="12.75" hidden="false" customHeight="false" outlineLevel="0" collapsed="false">
      <c r="A687" s="1" t="s">
        <v>1333</v>
      </c>
      <c r="B687" s="1" t="s">
        <v>1334</v>
      </c>
      <c r="C687" s="1" t="n">
        <v>1</v>
      </c>
      <c r="D687" s="1" t="n">
        <v>1</v>
      </c>
      <c r="E687" s="1" t="n">
        <v>0.106</v>
      </c>
      <c r="F687" s="1" t="b">
        <f aca="false">TRUE()</f>
        <v>1</v>
      </c>
    </row>
    <row r="688" customFormat="false" ht="12.75" hidden="false" customHeight="false" outlineLevel="0" collapsed="false">
      <c r="A688" s="1" t="s">
        <v>1335</v>
      </c>
      <c r="B688" s="1" t="s">
        <v>1336</v>
      </c>
      <c r="C688" s="1" t="n">
        <v>1</v>
      </c>
      <c r="D688" s="1" t="n">
        <v>1</v>
      </c>
      <c r="E688" s="1" t="n">
        <v>0.096</v>
      </c>
      <c r="F688" s="1" t="b">
        <f aca="false">FALSE()</f>
        <v>0</v>
      </c>
    </row>
    <row r="689" customFormat="false" ht="12.75" hidden="false" customHeight="false" outlineLevel="0" collapsed="false">
      <c r="A689" s="1" t="s">
        <v>1337</v>
      </c>
      <c r="B689" s="1" t="s">
        <v>1338</v>
      </c>
      <c r="C689" s="1" t="n">
        <v>1</v>
      </c>
      <c r="D689" s="1" t="n">
        <v>1</v>
      </c>
      <c r="E689" s="1" t="n">
        <v>0.039</v>
      </c>
      <c r="F689" s="1" t="b">
        <f aca="false">TRUE()</f>
        <v>1</v>
      </c>
    </row>
    <row r="690" customFormat="false" ht="12.75" hidden="false" customHeight="false" outlineLevel="0" collapsed="false">
      <c r="A690" s="1" t="s">
        <v>1339</v>
      </c>
      <c r="B690" s="1" t="s">
        <v>1340</v>
      </c>
      <c r="C690" s="1" t="n">
        <v>1</v>
      </c>
      <c r="D690" s="1" t="n">
        <v>1</v>
      </c>
      <c r="E690" s="1" t="n">
        <v>0.065</v>
      </c>
      <c r="F690" s="1" t="b">
        <f aca="false">FALSE()</f>
        <v>0</v>
      </c>
    </row>
    <row r="691" customFormat="false" ht="12.75" hidden="false" customHeight="false" outlineLevel="0" collapsed="false">
      <c r="A691" s="1" t="s">
        <v>1341</v>
      </c>
      <c r="B691" s="1" t="s">
        <v>1342</v>
      </c>
      <c r="C691" s="1" t="n">
        <v>1</v>
      </c>
      <c r="D691" s="1" t="n">
        <v>1</v>
      </c>
      <c r="E691" s="1" t="n">
        <v>0.02</v>
      </c>
      <c r="F691" s="1" t="b">
        <f aca="false">FALSE()</f>
        <v>0</v>
      </c>
    </row>
    <row r="692" customFormat="false" ht="12.75" hidden="false" customHeight="false" outlineLevel="0" collapsed="false">
      <c r="A692" s="1" t="s">
        <v>1343</v>
      </c>
      <c r="B692" s="1" t="s">
        <v>1344</v>
      </c>
      <c r="C692" s="1" t="n">
        <v>1</v>
      </c>
      <c r="D692" s="1" t="n">
        <v>1</v>
      </c>
      <c r="E692" s="1" t="n">
        <v>0.052</v>
      </c>
      <c r="F692" s="1" t="b">
        <f aca="false">TRUE()</f>
        <v>1</v>
      </c>
    </row>
    <row r="693" customFormat="false" ht="12.75" hidden="false" customHeight="false" outlineLevel="0" collapsed="false">
      <c r="A693" s="1" t="s">
        <v>1345</v>
      </c>
      <c r="B693" s="1" t="s">
        <v>1346</v>
      </c>
      <c r="C693" s="1" t="n">
        <v>1</v>
      </c>
      <c r="D693" s="1" t="n">
        <v>1</v>
      </c>
      <c r="E693" s="1" t="n">
        <v>0.013</v>
      </c>
      <c r="F693" s="1" t="b">
        <f aca="false">FALSE()</f>
        <v>0</v>
      </c>
    </row>
    <row r="694" customFormat="false" ht="12.75" hidden="false" customHeight="false" outlineLevel="0" collapsed="false">
      <c r="A694" s="1" t="s">
        <v>1347</v>
      </c>
      <c r="B694" s="1" t="s">
        <v>1348</v>
      </c>
      <c r="C694" s="1" t="n">
        <v>1</v>
      </c>
      <c r="D694" s="1" t="n">
        <v>1</v>
      </c>
      <c r="E694" s="1" t="n">
        <v>0.056</v>
      </c>
      <c r="F694" s="1" t="b">
        <f aca="false">FALSE()</f>
        <v>0</v>
      </c>
    </row>
    <row r="695" customFormat="false" ht="12.75" hidden="false" customHeight="false" outlineLevel="0" collapsed="false">
      <c r="A695" s="1" t="s">
        <v>1349</v>
      </c>
      <c r="B695" s="1" t="s">
        <v>1350</v>
      </c>
      <c r="C695" s="1" t="n">
        <v>1</v>
      </c>
      <c r="D695" s="1" t="n">
        <v>1</v>
      </c>
      <c r="E695" s="1" t="n">
        <v>0.085</v>
      </c>
      <c r="F695" s="1" t="b">
        <f aca="false">FALSE()</f>
        <v>0</v>
      </c>
    </row>
    <row r="696" customFormat="false" ht="12.75" hidden="false" customHeight="false" outlineLevel="0" collapsed="false">
      <c r="A696" s="1" t="s">
        <v>1351</v>
      </c>
      <c r="B696" s="1" t="s">
        <v>1352</v>
      </c>
      <c r="C696" s="1" t="n">
        <v>1</v>
      </c>
      <c r="D696" s="1" t="n">
        <v>1</v>
      </c>
      <c r="E696" s="1" t="n">
        <v>0.053</v>
      </c>
      <c r="F696" s="1" t="b">
        <f aca="false">TRUE()</f>
        <v>1</v>
      </c>
    </row>
    <row r="697" customFormat="false" ht="12.75" hidden="false" customHeight="false" outlineLevel="0" collapsed="false">
      <c r="A697" s="1" t="s">
        <v>1353</v>
      </c>
      <c r="B697" s="1" t="s">
        <v>1354</v>
      </c>
      <c r="C697" s="1" t="n">
        <v>1</v>
      </c>
      <c r="D697" s="1" t="n">
        <v>1</v>
      </c>
      <c r="E697" s="1" t="n">
        <v>0.043</v>
      </c>
      <c r="F697" s="1" t="b">
        <f aca="false">TRUE()</f>
        <v>1</v>
      </c>
    </row>
    <row r="698" customFormat="false" ht="12.75" hidden="false" customHeight="false" outlineLevel="0" collapsed="false">
      <c r="A698" s="1" t="s">
        <v>1355</v>
      </c>
      <c r="B698" s="1" t="s">
        <v>1356</v>
      </c>
      <c r="C698" s="1" t="n">
        <v>1</v>
      </c>
      <c r="D698" s="1" t="n">
        <v>1</v>
      </c>
      <c r="E698" s="1" t="n">
        <v>0.023</v>
      </c>
      <c r="F698" s="1" t="b">
        <f aca="false">FALSE()</f>
        <v>0</v>
      </c>
    </row>
    <row r="699" customFormat="false" ht="12.75" hidden="false" customHeight="false" outlineLevel="0" collapsed="false">
      <c r="A699" s="1" t="s">
        <v>1357</v>
      </c>
      <c r="B699" s="1" t="s">
        <v>1358</v>
      </c>
      <c r="C699" s="1" t="n">
        <v>1</v>
      </c>
      <c r="D699" s="1" t="n">
        <v>1</v>
      </c>
      <c r="E699" s="1" t="n">
        <v>0.044</v>
      </c>
      <c r="F699" s="1" t="b">
        <f aca="false">TRUE()</f>
        <v>1</v>
      </c>
    </row>
    <row r="700" customFormat="false" ht="12.75" hidden="false" customHeight="false" outlineLevel="0" collapsed="false">
      <c r="A700" s="1" t="s">
        <v>1359</v>
      </c>
      <c r="B700" s="1" t="s">
        <v>1360</v>
      </c>
      <c r="C700" s="1" t="n">
        <v>1</v>
      </c>
      <c r="D700" s="1" t="n">
        <v>1</v>
      </c>
      <c r="E700" s="1" t="n">
        <v>0.023</v>
      </c>
      <c r="F700" s="1" t="b">
        <f aca="false">FALSE()</f>
        <v>0</v>
      </c>
    </row>
    <row r="701" customFormat="false" ht="12.75" hidden="false" customHeight="false" outlineLevel="0" collapsed="false">
      <c r="A701" s="1" t="s">
        <v>1361</v>
      </c>
      <c r="B701" s="1" t="s">
        <v>1362</v>
      </c>
      <c r="C701" s="1" t="n">
        <v>1</v>
      </c>
      <c r="D701" s="1" t="n">
        <v>1</v>
      </c>
      <c r="E701" s="1" t="n">
        <v>0.02</v>
      </c>
      <c r="F701" s="1" t="b">
        <f aca="false">FALSE()</f>
        <v>0</v>
      </c>
    </row>
    <row r="702" customFormat="false" ht="12.75" hidden="false" customHeight="false" outlineLevel="0" collapsed="false">
      <c r="A702" s="1" t="s">
        <v>1363</v>
      </c>
      <c r="B702" s="1" t="s">
        <v>1364</v>
      </c>
      <c r="C702" s="1" t="n">
        <v>1</v>
      </c>
      <c r="D702" s="1" t="n">
        <v>1</v>
      </c>
      <c r="E702" s="1" t="n">
        <v>0.024</v>
      </c>
      <c r="F702" s="1" t="b">
        <f aca="false">FALSE()</f>
        <v>0</v>
      </c>
    </row>
    <row r="703" customFormat="false" ht="12.75" hidden="false" customHeight="false" outlineLevel="0" collapsed="false">
      <c r="A703" s="1" t="s">
        <v>1365</v>
      </c>
      <c r="B703" s="1" t="s">
        <v>1366</v>
      </c>
      <c r="C703" s="1" t="n">
        <v>1</v>
      </c>
      <c r="D703" s="1" t="n">
        <v>1</v>
      </c>
      <c r="E703" s="1" t="n">
        <v>0.11</v>
      </c>
      <c r="F703" s="1" t="b">
        <f aca="false">TRUE()</f>
        <v>1</v>
      </c>
    </row>
    <row r="704" customFormat="false" ht="12.75" hidden="false" customHeight="false" outlineLevel="0" collapsed="false">
      <c r="A704" s="1" t="s">
        <v>1367</v>
      </c>
      <c r="B704" s="1" t="s">
        <v>1368</v>
      </c>
      <c r="C704" s="1" t="n">
        <v>1</v>
      </c>
      <c r="D704" s="1" t="n">
        <v>1</v>
      </c>
      <c r="E704" s="1" t="n">
        <v>0.057</v>
      </c>
      <c r="F704" s="1" t="b">
        <f aca="false">TRUE()</f>
        <v>1</v>
      </c>
    </row>
    <row r="705" customFormat="false" ht="12.75" hidden="false" customHeight="false" outlineLevel="0" collapsed="false">
      <c r="A705" s="1" t="s">
        <v>1369</v>
      </c>
      <c r="B705" s="1" t="s">
        <v>1370</v>
      </c>
      <c r="C705" s="1" t="n">
        <v>1</v>
      </c>
      <c r="D705" s="1" t="n">
        <v>1</v>
      </c>
      <c r="E705" s="1" t="n">
        <v>0.025</v>
      </c>
      <c r="F705" s="1" t="b">
        <f aca="false">TRUE()</f>
        <v>1</v>
      </c>
    </row>
    <row r="706" customFormat="false" ht="12.75" hidden="false" customHeight="false" outlineLevel="0" collapsed="false">
      <c r="A706" s="1" t="s">
        <v>1371</v>
      </c>
      <c r="B706" s="1" t="s">
        <v>1372</v>
      </c>
      <c r="C706" s="1" t="n">
        <v>1</v>
      </c>
      <c r="D706" s="1" t="n">
        <v>1</v>
      </c>
      <c r="E706" s="1" t="n">
        <v>0.042</v>
      </c>
      <c r="F706" s="1" t="b">
        <f aca="false">TRUE()</f>
        <v>1</v>
      </c>
    </row>
    <row r="707" customFormat="false" ht="12.75" hidden="false" customHeight="false" outlineLevel="0" collapsed="false">
      <c r="A707" s="1" t="s">
        <v>1373</v>
      </c>
      <c r="B707" s="1" t="s">
        <v>1374</v>
      </c>
      <c r="C707" s="1" t="n">
        <v>1</v>
      </c>
      <c r="D707" s="1" t="n">
        <v>1</v>
      </c>
      <c r="E707" s="1" t="n">
        <v>0.094</v>
      </c>
      <c r="F707" s="1" t="b">
        <f aca="false">TRUE()</f>
        <v>1</v>
      </c>
    </row>
    <row r="708" customFormat="false" ht="12.75" hidden="false" customHeight="false" outlineLevel="0" collapsed="false">
      <c r="A708" s="1" t="s">
        <v>1375</v>
      </c>
      <c r="B708" s="1" t="s">
        <v>1376</v>
      </c>
      <c r="C708" s="1" t="n">
        <v>1</v>
      </c>
      <c r="D708" s="1" t="n">
        <v>1</v>
      </c>
      <c r="E708" s="1" t="n">
        <v>0.117</v>
      </c>
      <c r="F708" s="1" t="b">
        <f aca="false">TRUE()</f>
        <v>1</v>
      </c>
    </row>
    <row r="709" customFormat="false" ht="12.75" hidden="false" customHeight="false" outlineLevel="0" collapsed="false">
      <c r="A709" s="1" t="s">
        <v>1377</v>
      </c>
      <c r="B709" s="1" t="s">
        <v>1378</v>
      </c>
      <c r="C709" s="1" t="n">
        <v>1</v>
      </c>
      <c r="D709" s="1" t="n">
        <v>1</v>
      </c>
      <c r="E709" s="1" t="n">
        <v>0.031</v>
      </c>
      <c r="F709" s="1" t="b">
        <f aca="false">TRUE()</f>
        <v>1</v>
      </c>
    </row>
    <row r="710" customFormat="false" ht="12.75" hidden="false" customHeight="false" outlineLevel="0" collapsed="false">
      <c r="A710" s="1" t="s">
        <v>1379</v>
      </c>
      <c r="B710" s="1" t="s">
        <v>1380</v>
      </c>
      <c r="C710" s="1" t="n">
        <v>1</v>
      </c>
      <c r="D710" s="1" t="n">
        <v>1</v>
      </c>
      <c r="E710" s="1" t="n">
        <v>0.07</v>
      </c>
      <c r="F710" s="1" t="b">
        <f aca="false">TRUE()</f>
        <v>1</v>
      </c>
    </row>
    <row r="711" customFormat="false" ht="12.75" hidden="false" customHeight="false" outlineLevel="0" collapsed="false">
      <c r="A711" s="1" t="s">
        <v>1381</v>
      </c>
      <c r="B711" s="1" t="s">
        <v>1382</v>
      </c>
      <c r="C711" s="1" t="n">
        <v>1</v>
      </c>
      <c r="D711" s="1" t="n">
        <v>1</v>
      </c>
      <c r="E711" s="1" t="n">
        <v>0.026</v>
      </c>
      <c r="F711" s="1" t="b">
        <f aca="false">TRUE()</f>
        <v>1</v>
      </c>
    </row>
    <row r="712" customFormat="false" ht="12.75" hidden="false" customHeight="false" outlineLevel="0" collapsed="false">
      <c r="A712" s="1" t="s">
        <v>1383</v>
      </c>
      <c r="B712" s="1" t="s">
        <v>1384</v>
      </c>
      <c r="C712" s="1" t="n">
        <v>1</v>
      </c>
      <c r="D712" s="1" t="n">
        <v>1</v>
      </c>
      <c r="E712" s="1" t="n">
        <v>0.059</v>
      </c>
      <c r="F712" s="1" t="b">
        <f aca="false">FALSE()</f>
        <v>0</v>
      </c>
    </row>
    <row r="713" customFormat="false" ht="12.75" hidden="false" customHeight="false" outlineLevel="0" collapsed="false">
      <c r="A713" s="1" t="s">
        <v>1385</v>
      </c>
      <c r="B713" s="1" t="s">
        <v>1386</v>
      </c>
      <c r="C713" s="1" t="n">
        <v>1</v>
      </c>
      <c r="D713" s="1" t="n">
        <v>1</v>
      </c>
      <c r="E713" s="1" t="n">
        <v>0.044</v>
      </c>
      <c r="F713" s="1" t="b">
        <f aca="false">TRUE()</f>
        <v>1</v>
      </c>
    </row>
    <row r="714" customFormat="false" ht="12.75" hidden="false" customHeight="false" outlineLevel="0" collapsed="false">
      <c r="A714" s="1" t="s">
        <v>1387</v>
      </c>
      <c r="B714" s="1" t="s">
        <v>1388</v>
      </c>
      <c r="C714" s="1" t="n">
        <v>1</v>
      </c>
      <c r="D714" s="1" t="n">
        <v>1</v>
      </c>
      <c r="E714" s="1" t="n">
        <v>0.025</v>
      </c>
      <c r="F714" s="1" t="b">
        <f aca="false">TRUE()</f>
        <v>1</v>
      </c>
    </row>
    <row r="715" customFormat="false" ht="12.75" hidden="false" customHeight="false" outlineLevel="0" collapsed="false">
      <c r="A715" s="1" t="s">
        <v>1389</v>
      </c>
      <c r="B715" s="1" t="s">
        <v>1390</v>
      </c>
      <c r="C715" s="1" t="n">
        <v>1</v>
      </c>
      <c r="D715" s="1" t="n">
        <v>1</v>
      </c>
      <c r="E715" s="1" t="n">
        <v>0.028</v>
      </c>
      <c r="F715" s="1" t="b">
        <f aca="false">FALSE()</f>
        <v>0</v>
      </c>
    </row>
    <row r="716" customFormat="false" ht="12.75" hidden="false" customHeight="false" outlineLevel="0" collapsed="false">
      <c r="A716" s="1" t="s">
        <v>1391</v>
      </c>
      <c r="B716" s="1" t="s">
        <v>1392</v>
      </c>
      <c r="C716" s="1" t="n">
        <v>1</v>
      </c>
      <c r="D716" s="1" t="n">
        <v>1</v>
      </c>
      <c r="E716" s="1" t="n">
        <v>0.059</v>
      </c>
      <c r="F716" s="1" t="b">
        <f aca="false">TRUE()</f>
        <v>1</v>
      </c>
    </row>
    <row r="717" customFormat="false" ht="12.75" hidden="false" customHeight="false" outlineLevel="0" collapsed="false">
      <c r="A717" s="1" t="s">
        <v>1393</v>
      </c>
      <c r="B717" s="1" t="s">
        <v>1394</v>
      </c>
      <c r="C717" s="1" t="n">
        <v>1</v>
      </c>
      <c r="D717" s="1" t="n">
        <v>1</v>
      </c>
      <c r="E717" s="1" t="n">
        <v>0.044</v>
      </c>
      <c r="F717" s="1" t="b">
        <f aca="false">FALSE()</f>
        <v>0</v>
      </c>
    </row>
    <row r="718" customFormat="false" ht="12.75" hidden="false" customHeight="false" outlineLevel="0" collapsed="false">
      <c r="A718" s="1" t="s">
        <v>1395</v>
      </c>
      <c r="B718" s="1" t="s">
        <v>1396</v>
      </c>
      <c r="C718" s="1" t="n">
        <v>1</v>
      </c>
      <c r="D718" s="1" t="n">
        <v>1</v>
      </c>
      <c r="E718" s="1" t="n">
        <v>0.054</v>
      </c>
      <c r="F718" s="1" t="b">
        <f aca="false">TRUE()</f>
        <v>1</v>
      </c>
    </row>
    <row r="719" customFormat="false" ht="12.75" hidden="false" customHeight="false" outlineLevel="0" collapsed="false">
      <c r="A719" s="1" t="s">
        <v>1397</v>
      </c>
      <c r="B719" s="1" t="s">
        <v>1398</v>
      </c>
      <c r="C719" s="1" t="n">
        <v>1</v>
      </c>
      <c r="D719" s="1" t="n">
        <v>1</v>
      </c>
      <c r="E719" s="1" t="n">
        <v>0.034</v>
      </c>
      <c r="F719" s="1" t="b">
        <f aca="false">FALSE()</f>
        <v>0</v>
      </c>
    </row>
    <row r="720" customFormat="false" ht="12.75" hidden="false" customHeight="false" outlineLevel="0" collapsed="false">
      <c r="A720" s="1" t="s">
        <v>1399</v>
      </c>
      <c r="B720" s="1" t="s">
        <v>1400</v>
      </c>
      <c r="C720" s="1" t="n">
        <v>1</v>
      </c>
      <c r="D720" s="1" t="n">
        <v>1</v>
      </c>
      <c r="E720" s="1" t="n">
        <v>0.13</v>
      </c>
      <c r="F720" s="1" t="b">
        <f aca="false">TRUE()</f>
        <v>1</v>
      </c>
    </row>
    <row r="721" customFormat="false" ht="12.75" hidden="false" customHeight="false" outlineLevel="0" collapsed="false">
      <c r="A721" s="1" t="s">
        <v>1401</v>
      </c>
      <c r="B721" s="1" t="s">
        <v>1402</v>
      </c>
      <c r="C721" s="1" t="n">
        <v>1</v>
      </c>
      <c r="D721" s="1" t="n">
        <v>1</v>
      </c>
      <c r="E721" s="1" t="n">
        <v>0.017</v>
      </c>
      <c r="F721" s="1" t="b">
        <f aca="false">TRUE()</f>
        <v>1</v>
      </c>
    </row>
    <row r="722" customFormat="false" ht="12.75" hidden="false" customHeight="false" outlineLevel="0" collapsed="false">
      <c r="A722" s="1" t="s">
        <v>1403</v>
      </c>
      <c r="B722" s="1" t="s">
        <v>1404</v>
      </c>
      <c r="C722" s="1" t="n">
        <v>1</v>
      </c>
      <c r="D722" s="1" t="n">
        <v>1</v>
      </c>
      <c r="E722" s="1" t="n">
        <v>0.046</v>
      </c>
      <c r="F722" s="1" t="b">
        <f aca="false">FALSE()</f>
        <v>0</v>
      </c>
    </row>
    <row r="723" customFormat="false" ht="12.75" hidden="false" customHeight="false" outlineLevel="0" collapsed="false">
      <c r="A723" s="1" t="s">
        <v>1405</v>
      </c>
      <c r="B723" s="1" t="s">
        <v>1406</v>
      </c>
      <c r="C723" s="1" t="n">
        <v>1</v>
      </c>
      <c r="D723" s="1" t="n">
        <v>1</v>
      </c>
      <c r="E723" s="1" t="n">
        <v>0.022</v>
      </c>
      <c r="F723" s="1" t="b">
        <f aca="false">FALSE()</f>
        <v>0</v>
      </c>
    </row>
    <row r="724" customFormat="false" ht="12.75" hidden="false" customHeight="false" outlineLevel="0" collapsed="false">
      <c r="A724" s="1" t="s">
        <v>1407</v>
      </c>
      <c r="B724" s="1" t="s">
        <v>1408</v>
      </c>
      <c r="C724" s="1" t="n">
        <v>1</v>
      </c>
      <c r="D724" s="1" t="n">
        <v>1</v>
      </c>
      <c r="E724" s="1" t="n">
        <v>0.188</v>
      </c>
      <c r="F724" s="1" t="b">
        <f aca="false">TRUE()</f>
        <v>1</v>
      </c>
    </row>
    <row r="725" customFormat="false" ht="12.75" hidden="false" customHeight="false" outlineLevel="0" collapsed="false">
      <c r="A725" s="1" t="s">
        <v>1409</v>
      </c>
      <c r="B725" s="1" t="s">
        <v>1410</v>
      </c>
      <c r="C725" s="1" t="n">
        <v>1</v>
      </c>
      <c r="D725" s="1" t="n">
        <v>1</v>
      </c>
      <c r="E725" s="1" t="n">
        <v>0.023</v>
      </c>
      <c r="F725" s="1" t="b">
        <f aca="false">TRUE()</f>
        <v>1</v>
      </c>
    </row>
    <row r="726" customFormat="false" ht="12.75" hidden="false" customHeight="false" outlineLevel="0" collapsed="false">
      <c r="A726" s="1" t="s">
        <v>1411</v>
      </c>
      <c r="B726" s="1" t="s">
        <v>1412</v>
      </c>
      <c r="C726" s="1" t="n">
        <v>1</v>
      </c>
      <c r="D726" s="1" t="n">
        <v>1</v>
      </c>
      <c r="E726" s="1" t="n">
        <v>0.027</v>
      </c>
      <c r="F726" s="1" t="b">
        <f aca="false">TRUE()</f>
        <v>1</v>
      </c>
    </row>
    <row r="727" customFormat="false" ht="12.75" hidden="false" customHeight="false" outlineLevel="0" collapsed="false">
      <c r="A727" s="1" t="s">
        <v>1413</v>
      </c>
      <c r="B727" s="1" t="s">
        <v>1414</v>
      </c>
      <c r="C727" s="1" t="n">
        <v>1</v>
      </c>
      <c r="D727" s="1" t="n">
        <v>1</v>
      </c>
      <c r="E727" s="1" t="n">
        <v>0.015</v>
      </c>
      <c r="F727" s="1" t="b">
        <f aca="false">FALSE()</f>
        <v>0</v>
      </c>
    </row>
    <row r="728" customFormat="false" ht="12.75" hidden="false" customHeight="false" outlineLevel="0" collapsed="false">
      <c r="A728" s="1" t="s">
        <v>1415</v>
      </c>
      <c r="B728" s="1" t="s">
        <v>1416</v>
      </c>
      <c r="C728" s="1" t="n">
        <v>1</v>
      </c>
      <c r="D728" s="1" t="n">
        <v>1</v>
      </c>
      <c r="E728" s="1" t="n">
        <v>0.016</v>
      </c>
      <c r="F728" s="1" t="b">
        <f aca="false">FALSE()</f>
        <v>0</v>
      </c>
    </row>
    <row r="729" customFormat="false" ht="12.75" hidden="false" customHeight="false" outlineLevel="0" collapsed="false">
      <c r="A729" s="1" t="s">
        <v>1417</v>
      </c>
      <c r="B729" s="1" t="s">
        <v>1418</v>
      </c>
      <c r="C729" s="1" t="n">
        <v>1</v>
      </c>
      <c r="D729" s="1" t="n">
        <v>1</v>
      </c>
      <c r="E729" s="1" t="n">
        <v>0.059</v>
      </c>
      <c r="F729" s="1" t="b">
        <f aca="false">FALSE()</f>
        <v>0</v>
      </c>
    </row>
    <row r="730" customFormat="false" ht="12.75" hidden="false" customHeight="false" outlineLevel="0" collapsed="false">
      <c r="A730" s="1" t="s">
        <v>1419</v>
      </c>
      <c r="B730" s="1" t="s">
        <v>1420</v>
      </c>
      <c r="C730" s="1" t="n">
        <v>1</v>
      </c>
      <c r="D730" s="1" t="n">
        <v>1</v>
      </c>
      <c r="E730" s="1" t="n">
        <v>0.093</v>
      </c>
      <c r="F730" s="1" t="b">
        <f aca="false">FALSE()</f>
        <v>0</v>
      </c>
    </row>
    <row r="731" customFormat="false" ht="12.75" hidden="false" customHeight="false" outlineLevel="0" collapsed="false">
      <c r="A731" s="1" t="s">
        <v>1421</v>
      </c>
      <c r="B731" s="1" t="s">
        <v>1422</v>
      </c>
      <c r="C731" s="1" t="n">
        <v>1</v>
      </c>
      <c r="D731" s="1" t="n">
        <v>1</v>
      </c>
      <c r="E731" s="1" t="n">
        <v>0.012</v>
      </c>
      <c r="F731" s="1" t="b">
        <f aca="false">TRUE()</f>
        <v>1</v>
      </c>
    </row>
    <row r="732" customFormat="false" ht="12.75" hidden="false" customHeight="false" outlineLevel="0" collapsed="false">
      <c r="A732" s="1" t="s">
        <v>1423</v>
      </c>
      <c r="B732" s="1" t="s">
        <v>1424</v>
      </c>
      <c r="C732" s="1" t="n">
        <v>1</v>
      </c>
      <c r="D732" s="1" t="n">
        <v>1</v>
      </c>
      <c r="E732" s="1" t="n">
        <v>0.019</v>
      </c>
      <c r="F732" s="1" t="b">
        <f aca="false">FALSE()</f>
        <v>0</v>
      </c>
    </row>
    <row r="733" customFormat="false" ht="12.75" hidden="false" customHeight="false" outlineLevel="0" collapsed="false">
      <c r="A733" s="1" t="s">
        <v>1425</v>
      </c>
      <c r="B733" s="1" t="s">
        <v>1426</v>
      </c>
      <c r="C733" s="1" t="n">
        <v>1</v>
      </c>
      <c r="D733" s="1" t="n">
        <v>1</v>
      </c>
      <c r="E733" s="1" t="n">
        <v>0.017</v>
      </c>
      <c r="F733" s="1" t="b">
        <f aca="false">FALSE()</f>
        <v>0</v>
      </c>
    </row>
    <row r="734" customFormat="false" ht="12.75" hidden="false" customHeight="false" outlineLevel="0" collapsed="false">
      <c r="A734" s="1" t="s">
        <v>1427</v>
      </c>
      <c r="B734" s="1" t="s">
        <v>1428</v>
      </c>
      <c r="C734" s="1" t="n">
        <v>1</v>
      </c>
      <c r="D734" s="1" t="n">
        <v>1</v>
      </c>
      <c r="E734" s="1" t="n">
        <v>0.061</v>
      </c>
      <c r="F734" s="1" t="b">
        <f aca="false">FALSE()</f>
        <v>0</v>
      </c>
    </row>
    <row r="735" customFormat="false" ht="12.75" hidden="false" customHeight="false" outlineLevel="0" collapsed="false">
      <c r="A735" s="1" t="s">
        <v>1429</v>
      </c>
      <c r="B735" s="1" t="s">
        <v>1430</v>
      </c>
      <c r="C735" s="1" t="n">
        <v>1</v>
      </c>
      <c r="D735" s="1" t="n">
        <v>1</v>
      </c>
      <c r="E735" s="1" t="n">
        <v>0.026</v>
      </c>
      <c r="F735" s="1" t="b">
        <f aca="false">FALSE()</f>
        <v>0</v>
      </c>
    </row>
    <row r="736" customFormat="false" ht="12.75" hidden="false" customHeight="false" outlineLevel="0" collapsed="false">
      <c r="A736" s="1" t="s">
        <v>1431</v>
      </c>
      <c r="B736" s="1" t="s">
        <v>1432</v>
      </c>
      <c r="C736" s="1" t="n">
        <v>1</v>
      </c>
      <c r="D736" s="1" t="n">
        <v>1</v>
      </c>
      <c r="E736" s="1" t="n">
        <v>0.015</v>
      </c>
      <c r="F736" s="1" t="b">
        <f aca="false">FALSE()</f>
        <v>0</v>
      </c>
    </row>
    <row r="737" customFormat="false" ht="12.75" hidden="false" customHeight="false" outlineLevel="0" collapsed="false">
      <c r="A737" s="1" t="s">
        <v>1433</v>
      </c>
      <c r="B737" s="1" t="s">
        <v>1434</v>
      </c>
      <c r="C737" s="1" t="n">
        <v>1</v>
      </c>
      <c r="D737" s="1" t="n">
        <v>1</v>
      </c>
      <c r="E737" s="1" t="n">
        <v>0.034</v>
      </c>
      <c r="F737" s="1" t="b">
        <f aca="false">FALSE()</f>
        <v>0</v>
      </c>
    </row>
    <row r="738" customFormat="false" ht="12.75" hidden="false" customHeight="false" outlineLevel="0" collapsed="false">
      <c r="A738" s="1" t="s">
        <v>1435</v>
      </c>
      <c r="B738" s="1" t="s">
        <v>1436</v>
      </c>
      <c r="C738" s="1" t="n">
        <v>1</v>
      </c>
      <c r="D738" s="1" t="n">
        <v>1</v>
      </c>
      <c r="E738" s="1" t="n">
        <v>0.043</v>
      </c>
      <c r="F738" s="1" t="b">
        <f aca="false">FALSE()</f>
        <v>0</v>
      </c>
    </row>
    <row r="739" customFormat="false" ht="12.75" hidden="false" customHeight="false" outlineLevel="0" collapsed="false">
      <c r="A739" s="1" t="s">
        <v>1437</v>
      </c>
      <c r="B739" s="1" t="s">
        <v>1438</v>
      </c>
      <c r="C739" s="1" t="n">
        <v>1</v>
      </c>
      <c r="D739" s="1" t="n">
        <v>1</v>
      </c>
      <c r="E739" s="1" t="n">
        <v>0.041</v>
      </c>
      <c r="F739" s="1" t="b">
        <f aca="false">TRUE()</f>
        <v>1</v>
      </c>
    </row>
    <row r="740" customFormat="false" ht="12.75" hidden="false" customHeight="false" outlineLevel="0" collapsed="false">
      <c r="A740" s="1" t="s">
        <v>1439</v>
      </c>
      <c r="B740" s="1" t="s">
        <v>1440</v>
      </c>
      <c r="C740" s="1" t="n">
        <v>1</v>
      </c>
      <c r="D740" s="1" t="n">
        <v>1</v>
      </c>
      <c r="E740" s="1" t="n">
        <v>0.032</v>
      </c>
      <c r="F740" s="1" t="b">
        <f aca="false">TRUE()</f>
        <v>1</v>
      </c>
    </row>
    <row r="741" customFormat="false" ht="12.75" hidden="false" customHeight="false" outlineLevel="0" collapsed="false">
      <c r="A741" s="1" t="s">
        <v>1441</v>
      </c>
      <c r="B741" s="1" t="s">
        <v>1442</v>
      </c>
      <c r="C741" s="1" t="n">
        <v>1</v>
      </c>
      <c r="D741" s="1" t="n">
        <v>1</v>
      </c>
      <c r="E741" s="1" t="n">
        <v>0.087</v>
      </c>
      <c r="F741" s="1" t="b">
        <f aca="false">FALSE()</f>
        <v>0</v>
      </c>
    </row>
    <row r="742" customFormat="false" ht="12.75" hidden="false" customHeight="false" outlineLevel="0" collapsed="false">
      <c r="A742" s="1" t="s">
        <v>1443</v>
      </c>
      <c r="B742" s="1" t="s">
        <v>1444</v>
      </c>
      <c r="C742" s="1" t="n">
        <v>1</v>
      </c>
      <c r="D742" s="1" t="n">
        <v>1</v>
      </c>
      <c r="E742" s="1" t="n">
        <v>0.018</v>
      </c>
      <c r="F742" s="1" t="b">
        <f aca="false">FALSE()</f>
        <v>0</v>
      </c>
    </row>
    <row r="743" customFormat="false" ht="12.75" hidden="false" customHeight="false" outlineLevel="0" collapsed="false">
      <c r="A743" s="1" t="s">
        <v>1445</v>
      </c>
      <c r="B743" s="1" t="s">
        <v>1446</v>
      </c>
      <c r="C743" s="1" t="n">
        <v>1</v>
      </c>
      <c r="D743" s="1" t="n">
        <v>1</v>
      </c>
      <c r="E743" s="1" t="n">
        <v>0.103</v>
      </c>
      <c r="F743" s="1" t="b">
        <f aca="false">FALSE()</f>
        <v>0</v>
      </c>
    </row>
    <row r="744" customFormat="false" ht="12.75" hidden="false" customHeight="false" outlineLevel="0" collapsed="false">
      <c r="A744" s="1" t="s">
        <v>1447</v>
      </c>
      <c r="B744" s="1" t="s">
        <v>1448</v>
      </c>
      <c r="C744" s="1" t="n">
        <v>1</v>
      </c>
      <c r="D744" s="1" t="n">
        <v>1</v>
      </c>
      <c r="E744" s="1" t="n">
        <v>0.078</v>
      </c>
      <c r="F744" s="1" t="b">
        <f aca="false">FALSE()</f>
        <v>0</v>
      </c>
    </row>
    <row r="745" customFormat="false" ht="12.75" hidden="false" customHeight="false" outlineLevel="0" collapsed="false">
      <c r="A745" s="1" t="s">
        <v>1449</v>
      </c>
      <c r="B745" s="1" t="s">
        <v>1450</v>
      </c>
      <c r="C745" s="1" t="n">
        <v>1</v>
      </c>
      <c r="D745" s="1" t="n">
        <v>1</v>
      </c>
      <c r="E745" s="1" t="n">
        <v>0.069</v>
      </c>
      <c r="F745" s="1" t="b">
        <f aca="false">FALSE()</f>
        <v>0</v>
      </c>
    </row>
    <row r="746" customFormat="false" ht="12.75" hidden="false" customHeight="false" outlineLevel="0" collapsed="false">
      <c r="A746" s="1" t="s">
        <v>1451</v>
      </c>
      <c r="B746" s="1" t="s">
        <v>1452</v>
      </c>
      <c r="C746" s="1" t="n">
        <v>1</v>
      </c>
      <c r="D746" s="1" t="n">
        <v>1</v>
      </c>
      <c r="E746" s="1" t="n">
        <v>0.059</v>
      </c>
      <c r="F746" s="1" t="b">
        <f aca="false">FALSE()</f>
        <v>0</v>
      </c>
    </row>
    <row r="747" customFormat="false" ht="12.75" hidden="false" customHeight="false" outlineLevel="0" collapsed="false">
      <c r="A747" s="1" t="s">
        <v>1453</v>
      </c>
      <c r="B747" s="1" t="s">
        <v>1454</v>
      </c>
      <c r="C747" s="1" t="n">
        <v>1</v>
      </c>
      <c r="D747" s="1" t="n">
        <v>1</v>
      </c>
      <c r="E747" s="1" t="n">
        <v>0.026</v>
      </c>
      <c r="F747" s="1" t="b">
        <f aca="false">TRUE()</f>
        <v>1</v>
      </c>
    </row>
    <row r="748" customFormat="false" ht="12.75" hidden="false" customHeight="false" outlineLevel="0" collapsed="false">
      <c r="A748" s="1" t="s">
        <v>1455</v>
      </c>
      <c r="B748" s="1" t="s">
        <v>1456</v>
      </c>
      <c r="C748" s="1" t="n">
        <v>1</v>
      </c>
      <c r="D748" s="1" t="n">
        <v>1</v>
      </c>
      <c r="E748" s="1" t="n">
        <v>0.035</v>
      </c>
      <c r="F748" s="1" t="b">
        <f aca="false">TRUE()</f>
        <v>1</v>
      </c>
    </row>
    <row r="749" customFormat="false" ht="12.75" hidden="false" customHeight="false" outlineLevel="0" collapsed="false">
      <c r="A749" s="1" t="s">
        <v>1457</v>
      </c>
      <c r="B749" s="1" t="s">
        <v>1458</v>
      </c>
      <c r="C749" s="1" t="n">
        <v>1</v>
      </c>
      <c r="D749" s="1" t="n">
        <v>1</v>
      </c>
      <c r="E749" s="1" t="n">
        <v>0.026</v>
      </c>
      <c r="F749" s="1" t="b">
        <f aca="false">FALSE()</f>
        <v>0</v>
      </c>
    </row>
    <row r="750" customFormat="false" ht="12.75" hidden="false" customHeight="false" outlineLevel="0" collapsed="false">
      <c r="A750" s="1" t="s">
        <v>1459</v>
      </c>
      <c r="B750" s="1" t="s">
        <v>1460</v>
      </c>
      <c r="C750" s="1" t="n">
        <v>1</v>
      </c>
      <c r="D750" s="1" t="n">
        <v>1</v>
      </c>
      <c r="E750" s="1" t="n">
        <v>0.012</v>
      </c>
      <c r="F750" s="1" t="b">
        <f aca="false">FALSE()</f>
        <v>0</v>
      </c>
    </row>
    <row r="751" customFormat="false" ht="12.75" hidden="false" customHeight="false" outlineLevel="0" collapsed="false">
      <c r="A751" s="1" t="s">
        <v>1461</v>
      </c>
      <c r="B751" s="1" t="s">
        <v>1462</v>
      </c>
      <c r="C751" s="1" t="n">
        <v>1</v>
      </c>
      <c r="D751" s="1" t="n">
        <v>1</v>
      </c>
      <c r="E751" s="1" t="n">
        <v>0.035</v>
      </c>
      <c r="F751" s="1" t="b">
        <f aca="false">FALSE()</f>
        <v>0</v>
      </c>
    </row>
    <row r="752" customFormat="false" ht="12.75" hidden="false" customHeight="false" outlineLevel="0" collapsed="false">
      <c r="A752" s="1" t="s">
        <v>1463</v>
      </c>
      <c r="B752" s="1" t="s">
        <v>1464</v>
      </c>
      <c r="C752" s="1" t="n">
        <v>1</v>
      </c>
      <c r="D752" s="1" t="n">
        <v>1</v>
      </c>
      <c r="E752" s="1" t="n">
        <v>0.063</v>
      </c>
      <c r="F752" s="1" t="b">
        <f aca="false">TRUE()</f>
        <v>1</v>
      </c>
    </row>
    <row r="753" customFormat="false" ht="12.75" hidden="false" customHeight="false" outlineLevel="0" collapsed="false">
      <c r="A753" s="1" t="s">
        <v>1465</v>
      </c>
      <c r="B753" s="1" t="s">
        <v>1466</v>
      </c>
      <c r="C753" s="1" t="n">
        <v>1</v>
      </c>
      <c r="D753" s="1" t="n">
        <v>1</v>
      </c>
      <c r="E753" s="1" t="n">
        <v>0.04</v>
      </c>
      <c r="F753" s="1" t="b">
        <f aca="false">FALSE()</f>
        <v>0</v>
      </c>
    </row>
    <row r="754" customFormat="false" ht="12.75" hidden="false" customHeight="false" outlineLevel="0" collapsed="false">
      <c r="A754" s="1" t="s">
        <v>1467</v>
      </c>
      <c r="B754" s="1" t="s">
        <v>1468</v>
      </c>
      <c r="C754" s="1" t="n">
        <v>1</v>
      </c>
      <c r="D754" s="1" t="n">
        <v>1</v>
      </c>
      <c r="E754" s="1" t="n">
        <v>0.073</v>
      </c>
      <c r="F754" s="1" t="b">
        <f aca="false">FALSE()</f>
        <v>0</v>
      </c>
    </row>
    <row r="755" customFormat="false" ht="12.75" hidden="false" customHeight="false" outlineLevel="0" collapsed="false">
      <c r="A755" s="1" t="s">
        <v>1469</v>
      </c>
      <c r="B755" s="1" t="s">
        <v>1470</v>
      </c>
      <c r="C755" s="1" t="n">
        <v>1</v>
      </c>
      <c r="D755" s="1" t="n">
        <v>1</v>
      </c>
      <c r="E755" s="1" t="n">
        <v>0.021</v>
      </c>
      <c r="F755" s="1" t="b">
        <f aca="false">TRUE()</f>
        <v>1</v>
      </c>
    </row>
    <row r="756" customFormat="false" ht="12.75" hidden="false" customHeight="false" outlineLevel="0" collapsed="false">
      <c r="A756" s="1" t="s">
        <v>1471</v>
      </c>
      <c r="B756" s="1" t="s">
        <v>1472</v>
      </c>
      <c r="C756" s="1" t="n">
        <v>1</v>
      </c>
      <c r="D756" s="1" t="n">
        <v>1</v>
      </c>
      <c r="E756" s="1" t="n">
        <v>0.142</v>
      </c>
      <c r="F756" s="1" t="b">
        <f aca="false">FALSE()</f>
        <v>0</v>
      </c>
    </row>
    <row r="757" customFormat="false" ht="12.75" hidden="false" customHeight="false" outlineLevel="0" collapsed="false">
      <c r="A757" s="1" t="s">
        <v>1473</v>
      </c>
      <c r="B757" s="1" t="s">
        <v>1474</v>
      </c>
      <c r="C757" s="1" t="n">
        <v>1</v>
      </c>
      <c r="D757" s="1" t="n">
        <v>0.99793388429752</v>
      </c>
      <c r="E757" s="1" t="n">
        <v>0.063</v>
      </c>
      <c r="F757" s="1" t="b">
        <f aca="false">FALSE()</f>
        <v>0</v>
      </c>
    </row>
    <row r="758" customFormat="false" ht="12.75" hidden="false" customHeight="false" outlineLevel="0" collapsed="false">
      <c r="A758" s="1" t="s">
        <v>1475</v>
      </c>
      <c r="B758" s="1" t="s">
        <v>1476</v>
      </c>
      <c r="C758" s="1" t="n">
        <v>1</v>
      </c>
      <c r="D758" s="1" t="n">
        <v>0.997920997920998</v>
      </c>
      <c r="E758" s="1" t="n">
        <v>0.082</v>
      </c>
      <c r="F758" s="1" t="b">
        <f aca="false">FALSE()</f>
        <v>0</v>
      </c>
    </row>
    <row r="759" customFormat="false" ht="12.75" hidden="false" customHeight="false" outlineLevel="0" collapsed="false">
      <c r="A759" s="1" t="s">
        <v>1477</v>
      </c>
      <c r="B759" s="1" t="s">
        <v>1478</v>
      </c>
      <c r="C759" s="1" t="n">
        <v>1</v>
      </c>
      <c r="D759" s="1" t="n">
        <v>0.997912317327766</v>
      </c>
      <c r="E759" s="1" t="n">
        <v>0.032</v>
      </c>
      <c r="F759" s="1" t="b">
        <f aca="false">TRUE()</f>
        <v>1</v>
      </c>
    </row>
    <row r="760" customFormat="false" ht="12.75" hidden="false" customHeight="false" outlineLevel="0" collapsed="false">
      <c r="A760" s="1" t="s">
        <v>1479</v>
      </c>
      <c r="B760" s="1" t="s">
        <v>1480</v>
      </c>
      <c r="C760" s="1" t="n">
        <v>1</v>
      </c>
      <c r="D760" s="1" t="n">
        <v>0.997912317327766</v>
      </c>
      <c r="E760" s="1" t="n">
        <v>0.029</v>
      </c>
      <c r="F760" s="1" t="b">
        <f aca="false">TRUE()</f>
        <v>1</v>
      </c>
    </row>
    <row r="761" customFormat="false" ht="12.75" hidden="false" customHeight="false" outlineLevel="0" collapsed="false">
      <c r="A761" s="1" t="s">
        <v>1481</v>
      </c>
      <c r="B761" s="1" t="s">
        <v>1482</v>
      </c>
      <c r="C761" s="1" t="n">
        <v>1</v>
      </c>
      <c r="D761" s="1" t="n">
        <v>0.997912317327766</v>
      </c>
      <c r="E761" s="1" t="n">
        <v>0.062</v>
      </c>
      <c r="F761" s="1" t="b">
        <f aca="false">FALSE()</f>
        <v>0</v>
      </c>
    </row>
    <row r="762" customFormat="false" ht="12.75" hidden="false" customHeight="false" outlineLevel="0" collapsed="false">
      <c r="A762" s="1" t="s">
        <v>1483</v>
      </c>
      <c r="B762" s="1" t="s">
        <v>1484</v>
      </c>
      <c r="C762" s="1" t="n">
        <v>1</v>
      </c>
      <c r="D762" s="1" t="n">
        <v>0.997907949790795</v>
      </c>
      <c r="E762" s="1" t="n">
        <v>0.044</v>
      </c>
      <c r="F762" s="1" t="b">
        <f aca="false">FALSE()</f>
        <v>0</v>
      </c>
    </row>
    <row r="763" customFormat="false" ht="12.75" hidden="false" customHeight="false" outlineLevel="0" collapsed="false">
      <c r="A763" s="1" t="s">
        <v>1485</v>
      </c>
      <c r="B763" s="1" t="s">
        <v>1486</v>
      </c>
      <c r="C763" s="1" t="n">
        <v>1</v>
      </c>
      <c r="D763" s="1" t="n">
        <v>0.997907949790795</v>
      </c>
      <c r="E763" s="1" t="n">
        <v>0.07</v>
      </c>
      <c r="F763" s="1" t="b">
        <f aca="false">TRUE()</f>
        <v>1</v>
      </c>
    </row>
    <row r="764" customFormat="false" ht="12.75" hidden="false" customHeight="false" outlineLevel="0" collapsed="false">
      <c r="A764" s="1" t="s">
        <v>1487</v>
      </c>
      <c r="B764" s="1" t="s">
        <v>1488</v>
      </c>
      <c r="C764" s="1" t="n">
        <v>1</v>
      </c>
      <c r="D764" s="1" t="n">
        <v>0.9979035639413</v>
      </c>
      <c r="E764" s="1" t="n">
        <v>0.04</v>
      </c>
      <c r="F764" s="1" t="b">
        <f aca="false">FALSE()</f>
        <v>0</v>
      </c>
    </row>
    <row r="765" customFormat="false" ht="12.75" hidden="false" customHeight="false" outlineLevel="0" collapsed="false">
      <c r="A765" s="1" t="s">
        <v>1489</v>
      </c>
      <c r="B765" s="1" t="s">
        <v>1490</v>
      </c>
      <c r="C765" s="1" t="n">
        <v>1</v>
      </c>
      <c r="D765" s="1" t="n">
        <v>0.9979035639413</v>
      </c>
      <c r="E765" s="1" t="n">
        <v>0.101</v>
      </c>
      <c r="F765" s="1" t="b">
        <f aca="false">FALSE()</f>
        <v>0</v>
      </c>
    </row>
    <row r="766" customFormat="false" ht="12.75" hidden="false" customHeight="false" outlineLevel="0" collapsed="false">
      <c r="A766" s="1" t="s">
        <v>1491</v>
      </c>
      <c r="B766" s="1" t="s">
        <v>1492</v>
      </c>
      <c r="C766" s="1" t="n">
        <v>1</v>
      </c>
      <c r="D766" s="1" t="n">
        <v>0.9979035639413</v>
      </c>
      <c r="E766" s="1" t="n">
        <v>0.051</v>
      </c>
      <c r="F766" s="1" t="b">
        <f aca="false">TRUE()</f>
        <v>1</v>
      </c>
    </row>
    <row r="767" customFormat="false" ht="12.75" hidden="false" customHeight="false" outlineLevel="0" collapsed="false">
      <c r="A767" s="1" t="s">
        <v>1493</v>
      </c>
      <c r="B767" s="1" t="s">
        <v>1494</v>
      </c>
      <c r="C767" s="1" t="n">
        <v>1</v>
      </c>
      <c r="D767" s="1" t="n">
        <v>0.9979035639413</v>
      </c>
      <c r="E767" s="1" t="n">
        <v>0.062</v>
      </c>
      <c r="F767" s="1" t="b">
        <f aca="false">TRUE()</f>
        <v>1</v>
      </c>
    </row>
    <row r="768" customFormat="false" ht="12.75" hidden="false" customHeight="false" outlineLevel="0" collapsed="false">
      <c r="A768" s="1" t="s">
        <v>1495</v>
      </c>
      <c r="B768" s="1" t="s">
        <v>1496</v>
      </c>
      <c r="C768" s="1" t="n">
        <v>1</v>
      </c>
      <c r="D768" s="1" t="n">
        <v>0.9979035639413</v>
      </c>
      <c r="E768" s="1" t="n">
        <v>0.05</v>
      </c>
      <c r="F768" s="1" t="b">
        <f aca="false">FALSE()</f>
        <v>0</v>
      </c>
    </row>
    <row r="769" customFormat="false" ht="12.75" hidden="false" customHeight="false" outlineLevel="0" collapsed="false">
      <c r="A769" s="1" t="s">
        <v>1497</v>
      </c>
      <c r="B769" s="1" t="s">
        <v>1498</v>
      </c>
      <c r="C769" s="1" t="n">
        <v>1</v>
      </c>
      <c r="D769" s="1" t="n">
        <v>0.9979035639413</v>
      </c>
      <c r="E769" s="1" t="n">
        <v>0.035</v>
      </c>
      <c r="F769" s="1" t="b">
        <f aca="false">FALSE()</f>
        <v>0</v>
      </c>
    </row>
    <row r="770" customFormat="false" ht="12.75" hidden="false" customHeight="false" outlineLevel="0" collapsed="false">
      <c r="A770" s="1" t="s">
        <v>1499</v>
      </c>
      <c r="B770" s="1" t="s">
        <v>1500</v>
      </c>
      <c r="C770" s="1" t="n">
        <v>1</v>
      </c>
      <c r="D770" s="1" t="n">
        <v>0.997899159663866</v>
      </c>
      <c r="E770" s="1" t="n">
        <v>0.181</v>
      </c>
      <c r="F770" s="1" t="b">
        <f aca="false">FALSE()</f>
        <v>0</v>
      </c>
    </row>
    <row r="771" customFormat="false" ht="12.75" hidden="false" customHeight="false" outlineLevel="0" collapsed="false">
      <c r="A771" s="1" t="s">
        <v>1501</v>
      </c>
      <c r="B771" s="1" t="s">
        <v>1502</v>
      </c>
      <c r="C771" s="1" t="n">
        <v>1</v>
      </c>
      <c r="D771" s="1" t="n">
        <v>0.997899159663866</v>
      </c>
      <c r="E771" s="1" t="n">
        <v>0.13</v>
      </c>
      <c r="F771" s="1" t="b">
        <f aca="false">TRUE()</f>
        <v>1</v>
      </c>
    </row>
    <row r="772" customFormat="false" ht="12.75" hidden="false" customHeight="false" outlineLevel="0" collapsed="false">
      <c r="A772" s="1" t="s">
        <v>1503</v>
      </c>
      <c r="B772" s="1" t="s">
        <v>1504</v>
      </c>
      <c r="C772" s="1" t="n">
        <v>1</v>
      </c>
      <c r="D772" s="1" t="n">
        <v>0.997899159663866</v>
      </c>
      <c r="E772" s="1" t="n">
        <v>0.043</v>
      </c>
      <c r="F772" s="1" t="b">
        <f aca="false">FALSE()</f>
        <v>0</v>
      </c>
    </row>
    <row r="773" customFormat="false" ht="12.75" hidden="false" customHeight="false" outlineLevel="0" collapsed="false">
      <c r="A773" s="1" t="s">
        <v>1505</v>
      </c>
      <c r="B773" s="1" t="s">
        <v>1506</v>
      </c>
      <c r="C773" s="1" t="n">
        <v>1</v>
      </c>
      <c r="D773" s="1" t="n">
        <v>0.997899159663866</v>
      </c>
      <c r="E773" s="1" t="n">
        <v>0.062</v>
      </c>
      <c r="F773" s="1" t="b">
        <f aca="false">TRUE()</f>
        <v>1</v>
      </c>
    </row>
    <row r="774" customFormat="false" ht="12.75" hidden="false" customHeight="false" outlineLevel="0" collapsed="false">
      <c r="A774" s="1" t="s">
        <v>1507</v>
      </c>
      <c r="B774" s="1" t="s">
        <v>1508</v>
      </c>
      <c r="C774" s="1" t="n">
        <v>1</v>
      </c>
      <c r="D774" s="1" t="n">
        <v>0.997899159663866</v>
      </c>
      <c r="E774" s="1" t="n">
        <v>0.043</v>
      </c>
      <c r="F774" s="1" t="b">
        <f aca="false">TRUE()</f>
        <v>1</v>
      </c>
    </row>
    <row r="775" customFormat="false" ht="12.75" hidden="false" customHeight="false" outlineLevel="0" collapsed="false">
      <c r="A775" s="1" t="s">
        <v>1509</v>
      </c>
      <c r="B775" s="1" t="s">
        <v>1510</v>
      </c>
      <c r="C775" s="1" t="n">
        <v>1</v>
      </c>
      <c r="D775" s="1" t="n">
        <v>0.997899159663866</v>
      </c>
      <c r="E775" s="1" t="n">
        <v>0.023</v>
      </c>
      <c r="F775" s="1" t="b">
        <f aca="false">FALSE()</f>
        <v>0</v>
      </c>
    </row>
    <row r="776" customFormat="false" ht="12.75" hidden="false" customHeight="false" outlineLevel="0" collapsed="false">
      <c r="A776" s="1" t="s">
        <v>1511</v>
      </c>
      <c r="B776" s="1" t="s">
        <v>1512</v>
      </c>
      <c r="C776" s="1" t="n">
        <v>1</v>
      </c>
      <c r="D776" s="1" t="n">
        <v>0.997894736842105</v>
      </c>
      <c r="E776" s="1" t="n">
        <v>0.06</v>
      </c>
      <c r="F776" s="1" t="b">
        <f aca="false">FALSE()</f>
        <v>0</v>
      </c>
    </row>
    <row r="777" customFormat="false" ht="12.75" hidden="false" customHeight="false" outlineLevel="0" collapsed="false">
      <c r="A777" s="1" t="s">
        <v>1513</v>
      </c>
      <c r="B777" s="1" t="s">
        <v>1514</v>
      </c>
      <c r="C777" s="1" t="n">
        <v>1</v>
      </c>
      <c r="D777" s="1" t="n">
        <v>0.997894736842105</v>
      </c>
      <c r="E777" s="1" t="n">
        <v>0.025</v>
      </c>
      <c r="F777" s="1" t="b">
        <f aca="false">FALSE()</f>
        <v>0</v>
      </c>
    </row>
    <row r="778" customFormat="false" ht="12.75" hidden="false" customHeight="false" outlineLevel="0" collapsed="false">
      <c r="A778" s="1" t="s">
        <v>1515</v>
      </c>
      <c r="B778" s="1" t="s">
        <v>1516</v>
      </c>
      <c r="C778" s="1" t="n">
        <v>1</v>
      </c>
      <c r="D778" s="1" t="n">
        <v>0.997894736842105</v>
      </c>
      <c r="E778" s="1" t="n">
        <v>0.083</v>
      </c>
      <c r="F778" s="1" t="b">
        <f aca="false">FALSE()</f>
        <v>0</v>
      </c>
    </row>
    <row r="779" customFormat="false" ht="12.75" hidden="false" customHeight="false" outlineLevel="0" collapsed="false">
      <c r="A779" s="1" t="s">
        <v>1517</v>
      </c>
      <c r="B779" s="1" t="s">
        <v>1518</v>
      </c>
      <c r="C779" s="1" t="n">
        <v>1</v>
      </c>
      <c r="D779" s="1" t="n">
        <v>0.997894736842105</v>
      </c>
      <c r="E779" s="1" t="n">
        <v>0.021</v>
      </c>
      <c r="F779" s="1" t="b">
        <f aca="false">TRUE()</f>
        <v>1</v>
      </c>
    </row>
    <row r="780" customFormat="false" ht="12.75" hidden="false" customHeight="false" outlineLevel="0" collapsed="false">
      <c r="A780" s="1" t="s">
        <v>1519</v>
      </c>
      <c r="B780" s="1" t="s">
        <v>1520</v>
      </c>
      <c r="C780" s="1" t="n">
        <v>1</v>
      </c>
      <c r="D780" s="1" t="n">
        <v>0.997894736842105</v>
      </c>
      <c r="E780" s="1" t="n">
        <v>0.087</v>
      </c>
      <c r="F780" s="1" t="b">
        <f aca="false">TRUE()</f>
        <v>1</v>
      </c>
    </row>
    <row r="781" customFormat="false" ht="12.75" hidden="false" customHeight="false" outlineLevel="0" collapsed="false">
      <c r="A781" s="1" t="s">
        <v>1521</v>
      </c>
      <c r="B781" s="1" t="s">
        <v>1522</v>
      </c>
      <c r="C781" s="1" t="n">
        <v>1</v>
      </c>
      <c r="D781" s="1" t="n">
        <v>0.997894736842105</v>
      </c>
      <c r="E781" s="1" t="n">
        <v>0.066</v>
      </c>
      <c r="F781" s="1" t="b">
        <f aca="false">FALSE()</f>
        <v>0</v>
      </c>
    </row>
    <row r="782" customFormat="false" ht="12.75" hidden="false" customHeight="false" outlineLevel="0" collapsed="false">
      <c r="A782" s="1" t="s">
        <v>1523</v>
      </c>
      <c r="B782" s="1" t="s">
        <v>1524</v>
      </c>
      <c r="C782" s="1" t="n">
        <v>1</v>
      </c>
      <c r="D782" s="1" t="n">
        <v>0.997894736842105</v>
      </c>
      <c r="E782" s="1" t="n">
        <v>0.061</v>
      </c>
      <c r="F782" s="1" t="b">
        <f aca="false">FALSE()</f>
        <v>0</v>
      </c>
    </row>
    <row r="783" customFormat="false" ht="12.75" hidden="false" customHeight="false" outlineLevel="0" collapsed="false">
      <c r="A783" s="1" t="s">
        <v>1525</v>
      </c>
      <c r="B783" s="1" t="s">
        <v>1526</v>
      </c>
      <c r="C783" s="1" t="n">
        <v>1</v>
      </c>
      <c r="D783" s="1" t="n">
        <v>0.99789029535865</v>
      </c>
      <c r="E783" s="1" t="n">
        <v>0.034</v>
      </c>
      <c r="F783" s="1" t="b">
        <f aca="false">TRUE()</f>
        <v>1</v>
      </c>
    </row>
    <row r="784" customFormat="false" ht="12.75" hidden="false" customHeight="false" outlineLevel="0" collapsed="false">
      <c r="A784" s="1" t="s">
        <v>1527</v>
      </c>
      <c r="B784" s="1" t="s">
        <v>1528</v>
      </c>
      <c r="C784" s="1" t="n">
        <v>1</v>
      </c>
      <c r="D784" s="1" t="n">
        <v>0.99789029535865</v>
      </c>
      <c r="E784" s="1" t="n">
        <v>0.148</v>
      </c>
      <c r="F784" s="1" t="b">
        <f aca="false">TRUE()</f>
        <v>1</v>
      </c>
    </row>
    <row r="785" customFormat="false" ht="12.75" hidden="false" customHeight="false" outlineLevel="0" collapsed="false">
      <c r="A785" s="1" t="s">
        <v>1529</v>
      </c>
      <c r="B785" s="1" t="s">
        <v>1530</v>
      </c>
      <c r="C785" s="1" t="n">
        <v>1</v>
      </c>
      <c r="D785" s="1" t="n">
        <v>0.99789029535865</v>
      </c>
      <c r="E785" s="1" t="n">
        <v>0.064</v>
      </c>
      <c r="F785" s="1" t="b">
        <f aca="false">TRUE()</f>
        <v>1</v>
      </c>
    </row>
    <row r="786" customFormat="false" ht="12.75" hidden="false" customHeight="false" outlineLevel="0" collapsed="false">
      <c r="A786" s="1" t="s">
        <v>1531</v>
      </c>
      <c r="B786" s="1" t="s">
        <v>1532</v>
      </c>
      <c r="C786" s="1" t="n">
        <v>1</v>
      </c>
      <c r="D786" s="1" t="n">
        <v>0.99789029535865</v>
      </c>
      <c r="E786" s="1" t="n">
        <v>0.119</v>
      </c>
      <c r="F786" s="1" t="b">
        <f aca="false">TRUE()</f>
        <v>1</v>
      </c>
    </row>
    <row r="787" customFormat="false" ht="12.75" hidden="false" customHeight="false" outlineLevel="0" collapsed="false">
      <c r="A787" s="1" t="s">
        <v>1533</v>
      </c>
      <c r="B787" s="1" t="s">
        <v>1534</v>
      </c>
      <c r="C787" s="1" t="n">
        <v>1</v>
      </c>
      <c r="D787" s="1" t="n">
        <v>0.99789029535865</v>
      </c>
      <c r="E787" s="1" t="n">
        <v>0.061</v>
      </c>
      <c r="F787" s="1" t="b">
        <f aca="false">FALSE()</f>
        <v>0</v>
      </c>
    </row>
    <row r="788" customFormat="false" ht="12.75" hidden="false" customHeight="false" outlineLevel="0" collapsed="false">
      <c r="A788" s="1" t="s">
        <v>1535</v>
      </c>
      <c r="B788" s="1" t="s">
        <v>1536</v>
      </c>
      <c r="C788" s="1" t="n">
        <v>1</v>
      </c>
      <c r="D788" s="1" t="n">
        <v>0.99789029535865</v>
      </c>
      <c r="E788" s="1" t="n">
        <v>0.038</v>
      </c>
      <c r="F788" s="1" t="b">
        <f aca="false">TRUE()</f>
        <v>1</v>
      </c>
    </row>
    <row r="789" customFormat="false" ht="12.75" hidden="false" customHeight="false" outlineLevel="0" collapsed="false">
      <c r="A789" s="1" t="s">
        <v>1537</v>
      </c>
      <c r="B789" s="1" t="s">
        <v>1538</v>
      </c>
      <c r="C789" s="1" t="n">
        <v>1</v>
      </c>
      <c r="D789" s="1" t="n">
        <v>0.997885835095137</v>
      </c>
      <c r="E789" s="1" t="n">
        <v>0.037</v>
      </c>
      <c r="F789" s="1" t="b">
        <f aca="false">FALSE()</f>
        <v>0</v>
      </c>
    </row>
    <row r="790" customFormat="false" ht="12.75" hidden="false" customHeight="false" outlineLevel="0" collapsed="false">
      <c r="A790" s="1" t="s">
        <v>1539</v>
      </c>
      <c r="B790" s="1" t="s">
        <v>1540</v>
      </c>
      <c r="C790" s="1" t="n">
        <v>1</v>
      </c>
      <c r="D790" s="1" t="n">
        <v>0.997885835095137</v>
      </c>
      <c r="E790" s="1" t="n">
        <v>0.088</v>
      </c>
      <c r="F790" s="1" t="b">
        <f aca="false">TRUE()</f>
        <v>1</v>
      </c>
    </row>
    <row r="791" customFormat="false" ht="12.75" hidden="false" customHeight="false" outlineLevel="0" collapsed="false">
      <c r="A791" s="1" t="s">
        <v>1541</v>
      </c>
      <c r="B791" s="1" t="s">
        <v>1542</v>
      </c>
      <c r="C791" s="1" t="n">
        <v>1</v>
      </c>
      <c r="D791" s="1" t="n">
        <v>0.997885835095137</v>
      </c>
      <c r="E791" s="1" t="n">
        <v>0.118</v>
      </c>
      <c r="F791" s="1" t="b">
        <f aca="false">TRUE()</f>
        <v>1</v>
      </c>
    </row>
    <row r="792" customFormat="false" ht="12.75" hidden="false" customHeight="false" outlineLevel="0" collapsed="false">
      <c r="A792" s="1" t="s">
        <v>1543</v>
      </c>
      <c r="B792" s="1" t="s">
        <v>1544</v>
      </c>
      <c r="C792" s="1" t="n">
        <v>1</v>
      </c>
      <c r="D792" s="1" t="n">
        <v>0.997881355932203</v>
      </c>
      <c r="E792" s="1" t="n">
        <v>0.059</v>
      </c>
      <c r="F792" s="1" t="b">
        <f aca="false">FALSE()</f>
        <v>0</v>
      </c>
    </row>
    <row r="793" customFormat="false" ht="12.75" hidden="false" customHeight="false" outlineLevel="0" collapsed="false">
      <c r="A793" s="1" t="s">
        <v>1545</v>
      </c>
      <c r="B793" s="1" t="s">
        <v>1546</v>
      </c>
      <c r="C793" s="1" t="n">
        <v>1</v>
      </c>
      <c r="D793" s="1" t="n">
        <v>0.997881355932203</v>
      </c>
      <c r="E793" s="1" t="n">
        <v>0.029</v>
      </c>
      <c r="F793" s="1" t="b">
        <f aca="false">FALSE()</f>
        <v>0</v>
      </c>
    </row>
    <row r="794" customFormat="false" ht="12.75" hidden="false" customHeight="false" outlineLevel="0" collapsed="false">
      <c r="A794" s="1" t="s">
        <v>1547</v>
      </c>
      <c r="B794" s="1" t="s">
        <v>1548</v>
      </c>
      <c r="C794" s="1" t="n">
        <v>1</v>
      </c>
      <c r="D794" s="1" t="n">
        <v>0.997881355932203</v>
      </c>
      <c r="E794" s="1" t="n">
        <v>0.055</v>
      </c>
      <c r="F794" s="1" t="b">
        <f aca="false">TRUE()</f>
        <v>1</v>
      </c>
    </row>
    <row r="795" customFormat="false" ht="12.75" hidden="false" customHeight="false" outlineLevel="0" collapsed="false">
      <c r="A795" s="1" t="s">
        <v>1549</v>
      </c>
      <c r="B795" s="1" t="s">
        <v>1550</v>
      </c>
      <c r="C795" s="1" t="n">
        <v>1</v>
      </c>
      <c r="D795" s="1" t="n">
        <v>0.997881355932203</v>
      </c>
      <c r="E795" s="1" t="n">
        <v>0.065</v>
      </c>
      <c r="F795" s="1" t="b">
        <f aca="false">FALSE()</f>
        <v>0</v>
      </c>
    </row>
    <row r="796" customFormat="false" ht="12.75" hidden="false" customHeight="false" outlineLevel="0" collapsed="false">
      <c r="A796" s="1" t="s">
        <v>1551</v>
      </c>
      <c r="B796" s="1" t="s">
        <v>1552</v>
      </c>
      <c r="C796" s="1" t="n">
        <v>1</v>
      </c>
      <c r="D796" s="1" t="n">
        <v>0.997881355932203</v>
      </c>
      <c r="E796" s="1" t="n">
        <v>0.125</v>
      </c>
      <c r="F796" s="1" t="b">
        <f aca="false">FALSE()</f>
        <v>0</v>
      </c>
    </row>
    <row r="797" customFormat="false" ht="12.75" hidden="false" customHeight="false" outlineLevel="0" collapsed="false">
      <c r="A797" s="1" t="s">
        <v>1553</v>
      </c>
      <c r="B797" s="1" t="s">
        <v>1554</v>
      </c>
      <c r="C797" s="1" t="n">
        <v>1</v>
      </c>
      <c r="D797" s="1" t="n">
        <v>0.997881355932203</v>
      </c>
      <c r="E797" s="1" t="n">
        <v>0.048</v>
      </c>
      <c r="F797" s="1" t="b">
        <f aca="false">FALSE()</f>
        <v>0</v>
      </c>
    </row>
    <row r="798" customFormat="false" ht="12.75" hidden="false" customHeight="false" outlineLevel="0" collapsed="false">
      <c r="A798" s="1" t="s">
        <v>1555</v>
      </c>
      <c r="B798" s="1" t="s">
        <v>1556</v>
      </c>
      <c r="C798" s="1" t="n">
        <v>1</v>
      </c>
      <c r="D798" s="1" t="n">
        <v>0.997881355932203</v>
      </c>
      <c r="E798" s="1" t="n">
        <v>0.03</v>
      </c>
      <c r="F798" s="1" t="b">
        <f aca="false">TRUE()</f>
        <v>1</v>
      </c>
    </row>
    <row r="799" customFormat="false" ht="12.75" hidden="false" customHeight="false" outlineLevel="0" collapsed="false">
      <c r="A799" s="1" t="s">
        <v>1557</v>
      </c>
      <c r="B799" s="1" t="s">
        <v>1558</v>
      </c>
      <c r="C799" s="1" t="n">
        <v>1</v>
      </c>
      <c r="D799" s="1" t="n">
        <v>0.99787685774947</v>
      </c>
      <c r="E799" s="1" t="n">
        <v>0.086</v>
      </c>
      <c r="F799" s="1" t="b">
        <f aca="false">FALSE()</f>
        <v>0</v>
      </c>
    </row>
    <row r="800" customFormat="false" ht="12.75" hidden="false" customHeight="false" outlineLevel="0" collapsed="false">
      <c r="A800" s="1" t="s">
        <v>1559</v>
      </c>
      <c r="B800" s="1" t="s">
        <v>1560</v>
      </c>
      <c r="C800" s="1" t="n">
        <v>1</v>
      </c>
      <c r="D800" s="1" t="n">
        <v>0.99787685774947</v>
      </c>
      <c r="E800" s="1" t="n">
        <v>0.155</v>
      </c>
      <c r="F800" s="1" t="b">
        <f aca="false">TRUE()</f>
        <v>1</v>
      </c>
    </row>
    <row r="801" customFormat="false" ht="12.75" hidden="false" customHeight="false" outlineLevel="0" collapsed="false">
      <c r="A801" s="1" t="s">
        <v>1561</v>
      </c>
      <c r="B801" s="1" t="s">
        <v>1562</v>
      </c>
      <c r="C801" s="1" t="n">
        <v>1</v>
      </c>
      <c r="D801" s="1" t="n">
        <v>0.99787685774947</v>
      </c>
      <c r="E801" s="1" t="n">
        <v>0.068</v>
      </c>
      <c r="F801" s="1" t="b">
        <f aca="false">FALSE()</f>
        <v>0</v>
      </c>
    </row>
    <row r="802" customFormat="false" ht="12.75" hidden="false" customHeight="false" outlineLevel="0" collapsed="false">
      <c r="A802" s="1" t="s">
        <v>1563</v>
      </c>
      <c r="B802" s="1" t="s">
        <v>1564</v>
      </c>
      <c r="C802" s="1" t="n">
        <v>1</v>
      </c>
      <c r="D802" s="1" t="n">
        <v>0.99787685774947</v>
      </c>
      <c r="E802" s="1" t="n">
        <v>0.075</v>
      </c>
      <c r="F802" s="1" t="b">
        <f aca="false">FALSE()</f>
        <v>0</v>
      </c>
    </row>
    <row r="803" customFormat="false" ht="12.75" hidden="false" customHeight="false" outlineLevel="0" collapsed="false">
      <c r="A803" s="1" t="s">
        <v>1565</v>
      </c>
      <c r="B803" s="1" t="s">
        <v>1566</v>
      </c>
      <c r="C803" s="1" t="n">
        <v>1</v>
      </c>
      <c r="D803" s="1" t="n">
        <v>0.99787685774947</v>
      </c>
      <c r="E803" s="1" t="n">
        <v>0.039</v>
      </c>
      <c r="F803" s="1" t="b">
        <f aca="false">TRUE()</f>
        <v>1</v>
      </c>
    </row>
    <row r="804" customFormat="false" ht="12.75" hidden="false" customHeight="false" outlineLevel="0" collapsed="false">
      <c r="A804" s="1" t="s">
        <v>1567</v>
      </c>
      <c r="B804" s="1" t="s">
        <v>1568</v>
      </c>
      <c r="C804" s="1" t="n">
        <v>1</v>
      </c>
      <c r="D804" s="1" t="n">
        <v>0.99787685774947</v>
      </c>
      <c r="E804" s="1" t="n">
        <v>0.079</v>
      </c>
      <c r="F804" s="1" t="b">
        <f aca="false">FALSE()</f>
        <v>0</v>
      </c>
    </row>
    <row r="805" customFormat="false" ht="12.75" hidden="false" customHeight="false" outlineLevel="0" collapsed="false">
      <c r="A805" s="1" t="s">
        <v>1569</v>
      </c>
      <c r="B805" s="1" t="s">
        <v>1570</v>
      </c>
      <c r="C805" s="1" t="n">
        <v>1</v>
      </c>
      <c r="D805" s="1" t="n">
        <v>0.99787685774947</v>
      </c>
      <c r="E805" s="1" t="n">
        <v>0.05</v>
      </c>
      <c r="F805" s="1" t="b">
        <f aca="false">FALSE()</f>
        <v>0</v>
      </c>
    </row>
    <row r="806" customFormat="false" ht="12.75" hidden="false" customHeight="false" outlineLevel="0" collapsed="false">
      <c r="A806" s="1" t="s">
        <v>1571</v>
      </c>
      <c r="B806" s="1" t="s">
        <v>1572</v>
      </c>
      <c r="C806" s="1" t="n">
        <v>1</v>
      </c>
      <c r="D806" s="1" t="n">
        <v>0.99787685774947</v>
      </c>
      <c r="E806" s="1" t="n">
        <v>0.035</v>
      </c>
      <c r="F806" s="1" t="b">
        <f aca="false">FALSE()</f>
        <v>0</v>
      </c>
    </row>
    <row r="807" customFormat="false" ht="12.75" hidden="false" customHeight="false" outlineLevel="0" collapsed="false">
      <c r="A807" s="1" t="s">
        <v>1573</v>
      </c>
      <c r="B807" s="1" t="s">
        <v>1574</v>
      </c>
      <c r="C807" s="1" t="n">
        <v>1</v>
      </c>
      <c r="D807" s="1" t="n">
        <v>0.99787685774947</v>
      </c>
      <c r="E807" s="1" t="n">
        <v>0.028</v>
      </c>
      <c r="F807" s="1" t="b">
        <f aca="false">FALSE()</f>
        <v>0</v>
      </c>
    </row>
    <row r="808" customFormat="false" ht="12.75" hidden="false" customHeight="false" outlineLevel="0" collapsed="false">
      <c r="A808" s="1" t="s">
        <v>1575</v>
      </c>
      <c r="B808" s="1" t="s">
        <v>1576</v>
      </c>
      <c r="C808" s="1" t="n">
        <v>1</v>
      </c>
      <c r="D808" s="1" t="n">
        <v>0.99787685774947</v>
      </c>
      <c r="E808" s="1" t="n">
        <v>0.107</v>
      </c>
      <c r="F808" s="1" t="b">
        <f aca="false">FALSE()</f>
        <v>0</v>
      </c>
    </row>
    <row r="809" customFormat="false" ht="12.75" hidden="false" customHeight="false" outlineLevel="0" collapsed="false">
      <c r="A809" s="1" t="s">
        <v>1577</v>
      </c>
      <c r="B809" s="1" t="s">
        <v>1578</v>
      </c>
      <c r="C809" s="1" t="n">
        <v>1</v>
      </c>
      <c r="D809" s="1" t="n">
        <v>0.997872340425532</v>
      </c>
      <c r="E809" s="1" t="n">
        <v>0.025</v>
      </c>
      <c r="F809" s="1" t="b">
        <f aca="false">FALSE()</f>
        <v>0</v>
      </c>
    </row>
    <row r="810" customFormat="false" ht="12.75" hidden="false" customHeight="false" outlineLevel="0" collapsed="false">
      <c r="A810" s="1" t="s">
        <v>1579</v>
      </c>
      <c r="B810" s="1" t="s">
        <v>1580</v>
      </c>
      <c r="C810" s="1" t="n">
        <v>1</v>
      </c>
      <c r="D810" s="1" t="n">
        <v>0.997872340425532</v>
      </c>
      <c r="E810" s="1" t="n">
        <v>0.008</v>
      </c>
      <c r="F810" s="1" t="b">
        <f aca="false">FALSE()</f>
        <v>0</v>
      </c>
    </row>
    <row r="811" customFormat="false" ht="12.75" hidden="false" customHeight="false" outlineLevel="0" collapsed="false">
      <c r="A811" s="1" t="s">
        <v>1581</v>
      </c>
      <c r="B811" s="1" t="s">
        <v>1582</v>
      </c>
      <c r="C811" s="1" t="n">
        <v>1</v>
      </c>
      <c r="D811" s="1" t="n">
        <v>0.997867803837953</v>
      </c>
      <c r="E811" s="1" t="n">
        <v>0.083</v>
      </c>
      <c r="F811" s="1" t="b">
        <f aca="false">TRUE()</f>
        <v>1</v>
      </c>
    </row>
    <row r="812" customFormat="false" ht="12.75" hidden="false" customHeight="false" outlineLevel="0" collapsed="false">
      <c r="A812" s="1" t="s">
        <v>1583</v>
      </c>
      <c r="B812" s="1" t="s">
        <v>1584</v>
      </c>
      <c r="C812" s="1" t="n">
        <v>1</v>
      </c>
      <c r="D812" s="1" t="n">
        <v>0.997867803837953</v>
      </c>
      <c r="E812" s="1" t="n">
        <v>0.059</v>
      </c>
      <c r="F812" s="1" t="b">
        <f aca="false">FALSE()</f>
        <v>0</v>
      </c>
    </row>
    <row r="813" customFormat="false" ht="12.75" hidden="false" customHeight="false" outlineLevel="0" collapsed="false">
      <c r="A813" s="1" t="s">
        <v>1585</v>
      </c>
      <c r="B813" s="1" t="s">
        <v>1586</v>
      </c>
      <c r="C813" s="1" t="n">
        <v>1</v>
      </c>
      <c r="D813" s="1" t="n">
        <v>0.997867803837953</v>
      </c>
      <c r="E813" s="1" t="n">
        <v>0.074</v>
      </c>
      <c r="F813" s="1" t="b">
        <f aca="false">FALSE()</f>
        <v>0</v>
      </c>
    </row>
    <row r="814" customFormat="false" ht="12.75" hidden="false" customHeight="false" outlineLevel="0" collapsed="false">
      <c r="A814" s="1" t="s">
        <v>1587</v>
      </c>
      <c r="B814" s="1" t="s">
        <v>1588</v>
      </c>
      <c r="C814" s="1" t="n">
        <v>1</v>
      </c>
      <c r="D814" s="1" t="n">
        <v>0.997867803837953</v>
      </c>
      <c r="E814" s="1" t="n">
        <v>0.077</v>
      </c>
      <c r="F814" s="1" t="b">
        <f aca="false">FALSE()</f>
        <v>0</v>
      </c>
    </row>
    <row r="815" customFormat="false" ht="12.75" hidden="false" customHeight="false" outlineLevel="0" collapsed="false">
      <c r="A815" s="1" t="s">
        <v>1589</v>
      </c>
      <c r="B815" s="1" t="s">
        <v>1590</v>
      </c>
      <c r="C815" s="1" t="n">
        <v>1</v>
      </c>
      <c r="D815" s="1" t="n">
        <v>0.997867803837953</v>
      </c>
      <c r="E815" s="1" t="n">
        <v>0.045</v>
      </c>
      <c r="F815" s="1" t="b">
        <f aca="false">FALSE()</f>
        <v>0</v>
      </c>
    </row>
    <row r="816" customFormat="false" ht="12.75" hidden="false" customHeight="false" outlineLevel="0" collapsed="false">
      <c r="A816" s="1" t="s">
        <v>1591</v>
      </c>
      <c r="B816" s="1" t="s">
        <v>1592</v>
      </c>
      <c r="C816" s="1" t="n">
        <v>1</v>
      </c>
      <c r="D816" s="1" t="n">
        <v>0.997867803837953</v>
      </c>
      <c r="E816" s="1" t="n">
        <v>0.088</v>
      </c>
      <c r="F816" s="1" t="b">
        <f aca="false">FALSE()</f>
        <v>0</v>
      </c>
    </row>
    <row r="817" customFormat="false" ht="12.75" hidden="false" customHeight="false" outlineLevel="0" collapsed="false">
      <c r="A817" s="1" t="s">
        <v>1593</v>
      </c>
      <c r="B817" s="1" t="s">
        <v>1594</v>
      </c>
      <c r="C817" s="1" t="n">
        <v>1</v>
      </c>
      <c r="D817" s="1" t="n">
        <v>0.997867803837953</v>
      </c>
      <c r="E817" s="1" t="n">
        <v>0.092</v>
      </c>
      <c r="F817" s="1" t="b">
        <f aca="false">FALSE()</f>
        <v>0</v>
      </c>
    </row>
    <row r="818" customFormat="false" ht="12.75" hidden="false" customHeight="false" outlineLevel="0" collapsed="false">
      <c r="A818" s="1" t="s">
        <v>1595</v>
      </c>
      <c r="B818" s="1" t="s">
        <v>1596</v>
      </c>
      <c r="C818" s="1" t="n">
        <v>1</v>
      </c>
      <c r="D818" s="1" t="n">
        <v>0.997863247863248</v>
      </c>
      <c r="E818" s="1" t="n">
        <v>0.023</v>
      </c>
      <c r="F818" s="1" t="b">
        <f aca="false">FALSE()</f>
        <v>0</v>
      </c>
    </row>
    <row r="819" customFormat="false" ht="12.75" hidden="false" customHeight="false" outlineLevel="0" collapsed="false">
      <c r="A819" s="1" t="s">
        <v>1597</v>
      </c>
      <c r="B819" s="1" t="s">
        <v>1598</v>
      </c>
      <c r="C819" s="1" t="n">
        <v>1</v>
      </c>
      <c r="D819" s="1" t="n">
        <v>0.997863247863248</v>
      </c>
      <c r="E819" s="1" t="n">
        <v>0.153</v>
      </c>
      <c r="F819" s="1" t="b">
        <f aca="false">FALSE()</f>
        <v>0</v>
      </c>
    </row>
    <row r="820" customFormat="false" ht="12.75" hidden="false" customHeight="false" outlineLevel="0" collapsed="false">
      <c r="A820" s="1" t="s">
        <v>1599</v>
      </c>
      <c r="B820" s="1" t="s">
        <v>1600</v>
      </c>
      <c r="C820" s="1" t="n">
        <v>1</v>
      </c>
      <c r="D820" s="1" t="n">
        <v>0.997863247863248</v>
      </c>
      <c r="E820" s="1" t="n">
        <v>0.037</v>
      </c>
      <c r="F820" s="1" t="b">
        <f aca="false">FALSE()</f>
        <v>0</v>
      </c>
    </row>
    <row r="821" customFormat="false" ht="12.75" hidden="false" customHeight="false" outlineLevel="0" collapsed="false">
      <c r="A821" s="1" t="s">
        <v>1601</v>
      </c>
      <c r="B821" s="1" t="s">
        <v>1602</v>
      </c>
      <c r="C821" s="1" t="n">
        <v>1</v>
      </c>
      <c r="D821" s="1" t="n">
        <v>0.997863247863248</v>
      </c>
      <c r="E821" s="1" t="n">
        <v>0.035</v>
      </c>
      <c r="F821" s="1" t="b">
        <f aca="false">FALSE()</f>
        <v>0</v>
      </c>
    </row>
    <row r="822" customFormat="false" ht="12.75" hidden="false" customHeight="false" outlineLevel="0" collapsed="false">
      <c r="A822" s="1" t="s">
        <v>1603</v>
      </c>
      <c r="B822" s="1" t="s">
        <v>1604</v>
      </c>
      <c r="C822" s="1" t="n">
        <v>1</v>
      </c>
      <c r="D822" s="1" t="n">
        <v>0.997863247863248</v>
      </c>
      <c r="E822" s="1" t="n">
        <v>0.023</v>
      </c>
      <c r="F822" s="1" t="b">
        <f aca="false">FALSE()</f>
        <v>0</v>
      </c>
    </row>
    <row r="823" customFormat="false" ht="12.75" hidden="false" customHeight="false" outlineLevel="0" collapsed="false">
      <c r="A823" s="1" t="s">
        <v>1605</v>
      </c>
      <c r="B823" s="1" t="s">
        <v>1606</v>
      </c>
      <c r="C823" s="1" t="n">
        <v>1</v>
      </c>
      <c r="D823" s="1" t="n">
        <v>0.997863247863248</v>
      </c>
      <c r="E823" s="1" t="n">
        <v>0.105</v>
      </c>
      <c r="F823" s="1" t="b">
        <f aca="false">FALSE()</f>
        <v>0</v>
      </c>
    </row>
    <row r="824" customFormat="false" ht="12.75" hidden="false" customHeight="false" outlineLevel="0" collapsed="false">
      <c r="A824" s="1" t="s">
        <v>1607</v>
      </c>
      <c r="B824" s="1" t="s">
        <v>1608</v>
      </c>
      <c r="C824" s="1" t="n">
        <v>1</v>
      </c>
      <c r="D824" s="1" t="n">
        <v>0.997863247863248</v>
      </c>
      <c r="E824" s="1" t="n">
        <v>0.11</v>
      </c>
      <c r="F824" s="1" t="b">
        <f aca="false">TRUE()</f>
        <v>1</v>
      </c>
    </row>
    <row r="825" customFormat="false" ht="12.75" hidden="false" customHeight="false" outlineLevel="0" collapsed="false">
      <c r="A825" s="1" t="s">
        <v>1609</v>
      </c>
      <c r="B825" s="1" t="s">
        <v>1610</v>
      </c>
      <c r="C825" s="1" t="n">
        <v>1</v>
      </c>
      <c r="D825" s="1" t="n">
        <v>0.997858672376874</v>
      </c>
      <c r="E825" s="1" t="n">
        <v>0.044</v>
      </c>
      <c r="F825" s="1" t="b">
        <f aca="false">FALSE()</f>
        <v>0</v>
      </c>
    </row>
    <row r="826" customFormat="false" ht="12.75" hidden="false" customHeight="false" outlineLevel="0" collapsed="false">
      <c r="A826" s="1" t="s">
        <v>1611</v>
      </c>
      <c r="B826" s="1" t="s">
        <v>1612</v>
      </c>
      <c r="C826" s="1" t="n">
        <v>1</v>
      </c>
      <c r="D826" s="1" t="n">
        <v>0.997858672376874</v>
      </c>
      <c r="E826" s="1" t="n">
        <v>0.089</v>
      </c>
      <c r="F826" s="1" t="b">
        <f aca="false">TRUE()</f>
        <v>1</v>
      </c>
    </row>
    <row r="827" customFormat="false" ht="12.75" hidden="false" customHeight="false" outlineLevel="0" collapsed="false">
      <c r="A827" s="1" t="s">
        <v>1613</v>
      </c>
      <c r="B827" s="1" t="s">
        <v>1614</v>
      </c>
      <c r="C827" s="1" t="n">
        <v>1</v>
      </c>
      <c r="D827" s="1" t="n">
        <v>0.997858672376874</v>
      </c>
      <c r="E827" s="1" t="n">
        <v>0.088</v>
      </c>
      <c r="F827" s="1" t="b">
        <f aca="false">TRUE()</f>
        <v>1</v>
      </c>
    </row>
    <row r="828" customFormat="false" ht="12.75" hidden="false" customHeight="false" outlineLevel="0" collapsed="false">
      <c r="A828" s="1" t="s">
        <v>1615</v>
      </c>
      <c r="B828" s="1" t="s">
        <v>1616</v>
      </c>
      <c r="C828" s="1" t="n">
        <v>1</v>
      </c>
      <c r="D828" s="1" t="n">
        <v>0.997858672376874</v>
      </c>
      <c r="E828" s="1" t="n">
        <v>0.065</v>
      </c>
      <c r="F828" s="1" t="b">
        <f aca="false">FALSE()</f>
        <v>0</v>
      </c>
    </row>
    <row r="829" customFormat="false" ht="12.75" hidden="false" customHeight="false" outlineLevel="0" collapsed="false">
      <c r="A829" s="1" t="s">
        <v>1617</v>
      </c>
      <c r="B829" s="1" t="s">
        <v>1618</v>
      </c>
      <c r="C829" s="1" t="n">
        <v>1</v>
      </c>
      <c r="D829" s="1" t="n">
        <v>0.997854077253219</v>
      </c>
      <c r="E829" s="1" t="n">
        <v>0.042</v>
      </c>
      <c r="F829" s="1" t="b">
        <f aca="false">FALSE()</f>
        <v>0</v>
      </c>
    </row>
    <row r="830" customFormat="false" ht="12.75" hidden="false" customHeight="false" outlineLevel="0" collapsed="false">
      <c r="A830" s="1" t="s">
        <v>1619</v>
      </c>
      <c r="B830" s="1" t="s">
        <v>1620</v>
      </c>
      <c r="C830" s="1" t="n">
        <v>1</v>
      </c>
      <c r="D830" s="1" t="n">
        <v>0.997854077253219</v>
      </c>
      <c r="E830" s="1" t="n">
        <v>0.077</v>
      </c>
      <c r="F830" s="1" t="b">
        <f aca="false">FALSE()</f>
        <v>0</v>
      </c>
    </row>
    <row r="831" customFormat="false" ht="12.75" hidden="false" customHeight="false" outlineLevel="0" collapsed="false">
      <c r="A831" s="1" t="s">
        <v>1621</v>
      </c>
      <c r="B831" s="1" t="s">
        <v>1622</v>
      </c>
      <c r="C831" s="1" t="n">
        <v>1</v>
      </c>
      <c r="D831" s="1" t="n">
        <v>0.997854077253219</v>
      </c>
      <c r="E831" s="1" t="n">
        <v>0.109</v>
      </c>
      <c r="F831" s="1" t="b">
        <f aca="false">TRUE()</f>
        <v>1</v>
      </c>
    </row>
    <row r="832" customFormat="false" ht="12.75" hidden="false" customHeight="false" outlineLevel="0" collapsed="false">
      <c r="A832" s="1" t="s">
        <v>1623</v>
      </c>
      <c r="B832" s="1" t="s">
        <v>1624</v>
      </c>
      <c r="C832" s="1" t="n">
        <v>1</v>
      </c>
      <c r="D832" s="1" t="n">
        <v>0.997849462365591</v>
      </c>
      <c r="E832" s="1" t="n">
        <v>0.045</v>
      </c>
      <c r="F832" s="1" t="b">
        <f aca="false">FALSE()</f>
        <v>0</v>
      </c>
    </row>
    <row r="833" customFormat="false" ht="12.75" hidden="false" customHeight="false" outlineLevel="0" collapsed="false">
      <c r="A833" s="1" t="s">
        <v>1625</v>
      </c>
      <c r="B833" s="1" t="s">
        <v>1626</v>
      </c>
      <c r="C833" s="1" t="n">
        <v>1</v>
      </c>
      <c r="D833" s="1" t="n">
        <v>0.997849462365591</v>
      </c>
      <c r="E833" s="1" t="n">
        <v>0.043</v>
      </c>
      <c r="F833" s="1" t="b">
        <f aca="false">FALSE()</f>
        <v>0</v>
      </c>
    </row>
    <row r="834" customFormat="false" ht="12.75" hidden="false" customHeight="false" outlineLevel="0" collapsed="false">
      <c r="A834" s="1" t="s">
        <v>1627</v>
      </c>
      <c r="B834" s="1" t="s">
        <v>1628</v>
      </c>
      <c r="C834" s="1" t="n">
        <v>1</v>
      </c>
      <c r="D834" s="1" t="n">
        <v>0.997849462365591</v>
      </c>
      <c r="E834" s="1" t="n">
        <v>0.025</v>
      </c>
      <c r="F834" s="1" t="b">
        <f aca="false">FALSE()</f>
        <v>0</v>
      </c>
    </row>
    <row r="835" customFormat="false" ht="12.75" hidden="false" customHeight="false" outlineLevel="0" collapsed="false">
      <c r="A835" s="1" t="s">
        <v>1629</v>
      </c>
      <c r="B835" s="1" t="s">
        <v>1630</v>
      </c>
      <c r="C835" s="1" t="n">
        <v>1</v>
      </c>
      <c r="D835" s="1" t="n">
        <v>0.997849462365591</v>
      </c>
      <c r="E835" s="1" t="n">
        <v>0.07</v>
      </c>
      <c r="F835" s="1" t="b">
        <f aca="false">TRUE()</f>
        <v>1</v>
      </c>
    </row>
    <row r="836" customFormat="false" ht="12.75" hidden="false" customHeight="false" outlineLevel="0" collapsed="false">
      <c r="A836" s="1" t="s">
        <v>1631</v>
      </c>
      <c r="B836" s="1" t="s">
        <v>1632</v>
      </c>
      <c r="C836" s="1" t="n">
        <v>1</v>
      </c>
      <c r="D836" s="1" t="n">
        <v>0.997844827586207</v>
      </c>
      <c r="E836" s="1" t="n">
        <v>0.107</v>
      </c>
      <c r="F836" s="1" t="b">
        <f aca="false">FALSE()</f>
        <v>0</v>
      </c>
    </row>
    <row r="837" customFormat="false" ht="12.75" hidden="false" customHeight="false" outlineLevel="0" collapsed="false">
      <c r="A837" s="1" t="s">
        <v>1633</v>
      </c>
      <c r="B837" s="1" t="s">
        <v>1634</v>
      </c>
      <c r="C837" s="1" t="n">
        <v>1</v>
      </c>
      <c r="D837" s="1" t="n">
        <v>0.997840172786177</v>
      </c>
      <c r="E837" s="1" t="n">
        <v>0.109</v>
      </c>
      <c r="F837" s="1" t="b">
        <f aca="false">TRUE()</f>
        <v>1</v>
      </c>
    </row>
    <row r="838" customFormat="false" ht="12.75" hidden="false" customHeight="false" outlineLevel="0" collapsed="false">
      <c r="A838" s="1" t="s">
        <v>1635</v>
      </c>
      <c r="B838" s="1" t="s">
        <v>1636</v>
      </c>
      <c r="C838" s="1" t="n">
        <v>1</v>
      </c>
      <c r="D838" s="1" t="n">
        <v>0.997835497835498</v>
      </c>
      <c r="E838" s="1" t="n">
        <v>0.111</v>
      </c>
      <c r="F838" s="1" t="b">
        <f aca="false">TRUE()</f>
        <v>1</v>
      </c>
    </row>
    <row r="839" customFormat="false" ht="12.75" hidden="false" customHeight="false" outlineLevel="0" collapsed="false">
      <c r="A839" s="1" t="s">
        <v>1637</v>
      </c>
      <c r="B839" s="1" t="s">
        <v>1638</v>
      </c>
      <c r="C839" s="1" t="n">
        <v>1</v>
      </c>
      <c r="D839" s="1" t="n">
        <v>0.997835497835498</v>
      </c>
      <c r="E839" s="1" t="n">
        <v>0.021</v>
      </c>
      <c r="F839" s="1" t="b">
        <f aca="false">TRUE()</f>
        <v>1</v>
      </c>
    </row>
    <row r="840" customFormat="false" ht="12.75" hidden="false" customHeight="false" outlineLevel="0" collapsed="false">
      <c r="A840" s="1" t="s">
        <v>1639</v>
      </c>
      <c r="B840" s="1" t="s">
        <v>1640</v>
      </c>
      <c r="C840" s="1" t="n">
        <v>1</v>
      </c>
      <c r="D840" s="1" t="n">
        <v>0.995850622406639</v>
      </c>
      <c r="E840" s="1" t="n">
        <v>0.033</v>
      </c>
      <c r="F840" s="1" t="b">
        <f aca="false">TRUE()</f>
        <v>1</v>
      </c>
    </row>
    <row r="841" customFormat="false" ht="12.75" hidden="false" customHeight="false" outlineLevel="0" collapsed="false">
      <c r="A841" s="1" t="s">
        <v>1641</v>
      </c>
      <c r="B841" s="1" t="s">
        <v>1642</v>
      </c>
      <c r="C841" s="1" t="n">
        <v>1</v>
      </c>
      <c r="D841" s="1" t="n">
        <v>0.995841995841996</v>
      </c>
      <c r="E841" s="1" t="n">
        <v>0.048</v>
      </c>
      <c r="F841" s="1" t="b">
        <f aca="false">TRUE()</f>
        <v>1</v>
      </c>
    </row>
    <row r="842" customFormat="false" ht="12.75" hidden="false" customHeight="false" outlineLevel="0" collapsed="false">
      <c r="A842" s="1" t="s">
        <v>1643</v>
      </c>
      <c r="B842" s="1" t="s">
        <v>1644</v>
      </c>
      <c r="C842" s="1" t="n">
        <v>1</v>
      </c>
      <c r="D842" s="1" t="n">
        <v>0.99581589958159</v>
      </c>
      <c r="E842" s="1" t="n">
        <v>0.08</v>
      </c>
      <c r="F842" s="1" t="b">
        <f aca="false">TRUE()</f>
        <v>1</v>
      </c>
    </row>
    <row r="843" customFormat="false" ht="12.75" hidden="false" customHeight="false" outlineLevel="0" collapsed="false">
      <c r="A843" s="1" t="s">
        <v>1645</v>
      </c>
      <c r="B843" s="1" t="s">
        <v>1646</v>
      </c>
      <c r="C843" s="1" t="n">
        <v>1</v>
      </c>
      <c r="D843" s="1" t="n">
        <v>0.99581589958159</v>
      </c>
      <c r="E843" s="1" t="n">
        <v>0.143</v>
      </c>
      <c r="F843" s="1" t="b">
        <f aca="false">FALSE()</f>
        <v>0</v>
      </c>
    </row>
    <row r="844" customFormat="false" ht="12.75" hidden="false" customHeight="false" outlineLevel="0" collapsed="false">
      <c r="A844" s="1" t="s">
        <v>1647</v>
      </c>
      <c r="B844" s="1" t="s">
        <v>1648</v>
      </c>
      <c r="C844" s="1" t="n">
        <v>1</v>
      </c>
      <c r="D844" s="1" t="n">
        <v>0.99581589958159</v>
      </c>
      <c r="E844" s="1" t="n">
        <v>0.027</v>
      </c>
      <c r="F844" s="1" t="b">
        <f aca="false">FALSE()</f>
        <v>0</v>
      </c>
    </row>
    <row r="845" customFormat="false" ht="12.75" hidden="false" customHeight="false" outlineLevel="0" collapsed="false">
      <c r="A845" s="1" t="s">
        <v>1649</v>
      </c>
      <c r="B845" s="1" t="s">
        <v>1650</v>
      </c>
      <c r="C845" s="1" t="n">
        <v>1</v>
      </c>
      <c r="D845" s="1" t="n">
        <v>0.99581589958159</v>
      </c>
      <c r="E845" s="1" t="n">
        <v>0.027</v>
      </c>
      <c r="F845" s="1" t="b">
        <f aca="false">TRUE()</f>
        <v>1</v>
      </c>
    </row>
    <row r="846" customFormat="false" ht="12.75" hidden="false" customHeight="false" outlineLevel="0" collapsed="false">
      <c r="A846" s="1" t="s">
        <v>1651</v>
      </c>
      <c r="B846" s="1" t="s">
        <v>1652</v>
      </c>
      <c r="C846" s="1" t="n">
        <v>1</v>
      </c>
      <c r="D846" s="1" t="n">
        <v>0.9958071278826</v>
      </c>
      <c r="E846" s="1" t="n">
        <v>0.029</v>
      </c>
      <c r="F846" s="1" t="b">
        <f aca="false">FALSE()</f>
        <v>0</v>
      </c>
    </row>
    <row r="847" customFormat="false" ht="12.75" hidden="false" customHeight="false" outlineLevel="0" collapsed="false">
      <c r="A847" s="1" t="s">
        <v>1653</v>
      </c>
      <c r="B847" s="1" t="s">
        <v>1654</v>
      </c>
      <c r="C847" s="1" t="n">
        <v>1</v>
      </c>
      <c r="D847" s="1" t="n">
        <v>0.9958071278826</v>
      </c>
      <c r="E847" s="1" t="n">
        <v>0.075</v>
      </c>
      <c r="F847" s="1" t="b">
        <f aca="false">FALSE()</f>
        <v>0</v>
      </c>
    </row>
    <row r="848" customFormat="false" ht="12.75" hidden="false" customHeight="false" outlineLevel="0" collapsed="false">
      <c r="A848" s="1" t="s">
        <v>1655</v>
      </c>
      <c r="B848" s="1" t="s">
        <v>1656</v>
      </c>
      <c r="C848" s="1" t="n">
        <v>1</v>
      </c>
      <c r="D848" s="1" t="n">
        <v>0.99579831932773</v>
      </c>
      <c r="E848" s="1" t="n">
        <v>0.088</v>
      </c>
      <c r="F848" s="1" t="b">
        <f aca="false">FALSE()</f>
        <v>0</v>
      </c>
    </row>
    <row r="849" customFormat="false" ht="12.75" hidden="false" customHeight="false" outlineLevel="0" collapsed="false">
      <c r="A849" s="1" t="s">
        <v>1657</v>
      </c>
      <c r="B849" s="1" t="s">
        <v>1658</v>
      </c>
      <c r="C849" s="1" t="n">
        <v>1</v>
      </c>
      <c r="D849" s="1" t="n">
        <v>0.99579831932773</v>
      </c>
      <c r="E849" s="1" t="n">
        <v>0.045</v>
      </c>
      <c r="F849" s="1" t="b">
        <f aca="false">FALSE()</f>
        <v>0</v>
      </c>
    </row>
    <row r="850" customFormat="false" ht="12.75" hidden="false" customHeight="false" outlineLevel="0" collapsed="false">
      <c r="A850" s="1" t="s">
        <v>1659</v>
      </c>
      <c r="B850" s="1" t="s">
        <v>1660</v>
      </c>
      <c r="C850" s="1" t="n">
        <v>1</v>
      </c>
      <c r="D850" s="1" t="n">
        <v>0.99579831932773</v>
      </c>
      <c r="E850" s="1" t="n">
        <v>0.032</v>
      </c>
      <c r="F850" s="1" t="b">
        <f aca="false">FALSE()</f>
        <v>0</v>
      </c>
    </row>
    <row r="851" customFormat="false" ht="12.75" hidden="false" customHeight="false" outlineLevel="0" collapsed="false">
      <c r="A851" s="1" t="s">
        <v>1661</v>
      </c>
      <c r="B851" s="1" t="s">
        <v>1662</v>
      </c>
      <c r="C851" s="1" t="n">
        <v>1</v>
      </c>
      <c r="D851" s="1" t="n">
        <v>0.99579831932773</v>
      </c>
      <c r="E851" s="1" t="n">
        <v>0.065</v>
      </c>
      <c r="F851" s="1" t="b">
        <f aca="false">TRUE()</f>
        <v>1</v>
      </c>
    </row>
    <row r="852" customFormat="false" ht="12.75" hidden="false" customHeight="false" outlineLevel="0" collapsed="false">
      <c r="A852" s="1" t="s">
        <v>1663</v>
      </c>
      <c r="B852" s="1" t="s">
        <v>1664</v>
      </c>
      <c r="C852" s="1" t="n">
        <v>1</v>
      </c>
      <c r="D852" s="1" t="n">
        <v>0.99578947368421</v>
      </c>
      <c r="E852" s="1" t="n">
        <v>0.146</v>
      </c>
      <c r="F852" s="1" t="b">
        <f aca="false">FALSE()</f>
        <v>0</v>
      </c>
    </row>
    <row r="853" customFormat="false" ht="12.75" hidden="false" customHeight="false" outlineLevel="0" collapsed="false">
      <c r="A853" s="1" t="s">
        <v>1665</v>
      </c>
      <c r="B853" s="1" t="s">
        <v>1666</v>
      </c>
      <c r="C853" s="1" t="n">
        <v>1</v>
      </c>
      <c r="D853" s="1" t="n">
        <v>0.99578947368421</v>
      </c>
      <c r="E853" s="1" t="n">
        <v>0.063</v>
      </c>
      <c r="F853" s="1" t="b">
        <f aca="false">FALSE()</f>
        <v>0</v>
      </c>
    </row>
    <row r="854" customFormat="false" ht="12.75" hidden="false" customHeight="false" outlineLevel="0" collapsed="false">
      <c r="A854" s="1" t="s">
        <v>1667</v>
      </c>
      <c r="B854" s="1" t="s">
        <v>1668</v>
      </c>
      <c r="C854" s="1" t="n">
        <v>1</v>
      </c>
      <c r="D854" s="1" t="n">
        <v>0.99578947368421</v>
      </c>
      <c r="E854" s="1" t="n">
        <v>0.051</v>
      </c>
      <c r="F854" s="1" t="b">
        <f aca="false">FALSE()</f>
        <v>0</v>
      </c>
    </row>
    <row r="855" customFormat="false" ht="12.75" hidden="false" customHeight="false" outlineLevel="0" collapsed="false">
      <c r="A855" s="1" t="s">
        <v>1669</v>
      </c>
      <c r="B855" s="1" t="s">
        <v>1670</v>
      </c>
      <c r="C855" s="1" t="n">
        <v>1</v>
      </c>
      <c r="D855" s="1" t="n">
        <v>0.9957805907173</v>
      </c>
      <c r="E855" s="1" t="n">
        <v>0.055</v>
      </c>
      <c r="F855" s="1" t="b">
        <f aca="false">TRUE()</f>
        <v>1</v>
      </c>
    </row>
    <row r="856" customFormat="false" ht="12.75" hidden="false" customHeight="false" outlineLevel="0" collapsed="false">
      <c r="A856" s="1" t="s">
        <v>1671</v>
      </c>
      <c r="B856" s="1" t="s">
        <v>1672</v>
      </c>
      <c r="C856" s="1" t="n">
        <v>1</v>
      </c>
      <c r="D856" s="1" t="n">
        <v>0.9957805907173</v>
      </c>
      <c r="E856" s="1" t="n">
        <v>0.17</v>
      </c>
      <c r="F856" s="1" t="b">
        <f aca="false">TRUE()</f>
        <v>1</v>
      </c>
    </row>
    <row r="857" customFormat="false" ht="12.75" hidden="false" customHeight="false" outlineLevel="0" collapsed="false">
      <c r="A857" s="1" t="s">
        <v>1673</v>
      </c>
      <c r="B857" s="1" t="s">
        <v>1674</v>
      </c>
      <c r="C857" s="1" t="n">
        <v>1</v>
      </c>
      <c r="D857" s="1" t="n">
        <v>0.995771670190275</v>
      </c>
      <c r="E857" s="1" t="n">
        <v>0.067</v>
      </c>
      <c r="F857" s="1" t="b">
        <f aca="false">TRUE()</f>
        <v>1</v>
      </c>
    </row>
    <row r="858" customFormat="false" ht="12.75" hidden="false" customHeight="false" outlineLevel="0" collapsed="false">
      <c r="A858" s="1" t="s">
        <v>1675</v>
      </c>
      <c r="B858" s="1" t="s">
        <v>1676</v>
      </c>
      <c r="C858" s="1" t="n">
        <v>1</v>
      </c>
      <c r="D858" s="1" t="n">
        <v>0.995771670190275</v>
      </c>
      <c r="E858" s="1" t="n">
        <v>0.055</v>
      </c>
      <c r="F858" s="1" t="b">
        <f aca="false">FALSE()</f>
        <v>0</v>
      </c>
    </row>
    <row r="859" customFormat="false" ht="12.75" hidden="false" customHeight="false" outlineLevel="0" collapsed="false">
      <c r="A859" s="1" t="s">
        <v>1677</v>
      </c>
      <c r="B859" s="1" t="s">
        <v>1678</v>
      </c>
      <c r="C859" s="1" t="n">
        <v>1</v>
      </c>
      <c r="D859" s="1" t="n">
        <v>0.995771670190275</v>
      </c>
      <c r="E859" s="1" t="n">
        <v>0.051</v>
      </c>
      <c r="F859" s="1" t="b">
        <f aca="false">FALSE()</f>
        <v>0</v>
      </c>
    </row>
    <row r="860" customFormat="false" ht="12.75" hidden="false" customHeight="false" outlineLevel="0" collapsed="false">
      <c r="A860" s="1" t="s">
        <v>1679</v>
      </c>
      <c r="B860" s="1" t="s">
        <v>1680</v>
      </c>
      <c r="C860" s="1" t="n">
        <v>1</v>
      </c>
      <c r="D860" s="1" t="n">
        <v>0.995771670190275</v>
      </c>
      <c r="E860" s="1" t="n">
        <v>0.031</v>
      </c>
      <c r="F860" s="1" t="b">
        <f aca="false">FALSE()</f>
        <v>0</v>
      </c>
    </row>
    <row r="861" customFormat="false" ht="12.75" hidden="false" customHeight="false" outlineLevel="0" collapsed="false">
      <c r="A861" s="1" t="s">
        <v>1681</v>
      </c>
      <c r="C861" s="1" t="n">
        <v>1</v>
      </c>
      <c r="D861" s="1" t="n">
        <v>0.995762711864407</v>
      </c>
      <c r="E861" s="1" t="n">
        <v>0.165</v>
      </c>
      <c r="F861" s="1" t="b">
        <f aca="false">FALSE()</f>
        <v>0</v>
      </c>
    </row>
    <row r="862" customFormat="false" ht="12.75" hidden="false" customHeight="false" outlineLevel="0" collapsed="false">
      <c r="A862" s="1" t="s">
        <v>1682</v>
      </c>
      <c r="B862" s="1" t="s">
        <v>1683</v>
      </c>
      <c r="C862" s="1" t="n">
        <v>1</v>
      </c>
      <c r="D862" s="1" t="n">
        <v>0.995762711864407</v>
      </c>
      <c r="E862" s="1" t="n">
        <v>0.176</v>
      </c>
      <c r="F862" s="1" t="b">
        <f aca="false">FALSE()</f>
        <v>0</v>
      </c>
    </row>
    <row r="863" customFormat="false" ht="12.75" hidden="false" customHeight="false" outlineLevel="0" collapsed="false">
      <c r="A863" s="1" t="s">
        <v>1684</v>
      </c>
      <c r="B863" s="1" t="s">
        <v>1685</v>
      </c>
      <c r="C863" s="1" t="n">
        <v>1</v>
      </c>
      <c r="D863" s="1" t="n">
        <v>0.995762711864407</v>
      </c>
      <c r="E863" s="1" t="n">
        <v>0.096</v>
      </c>
      <c r="F863" s="1" t="b">
        <f aca="false">FALSE()</f>
        <v>0</v>
      </c>
    </row>
    <row r="864" customFormat="false" ht="12.75" hidden="false" customHeight="false" outlineLevel="0" collapsed="false">
      <c r="A864" s="1" t="s">
        <v>1686</v>
      </c>
      <c r="B864" s="1" t="s">
        <v>1687</v>
      </c>
      <c r="C864" s="1" t="n">
        <v>1</v>
      </c>
      <c r="D864" s="1" t="n">
        <v>0.995762711864407</v>
      </c>
      <c r="E864" s="1" t="n">
        <v>0.159</v>
      </c>
      <c r="F864" s="1" t="b">
        <f aca="false">TRUE()</f>
        <v>1</v>
      </c>
    </row>
    <row r="865" customFormat="false" ht="12.75" hidden="false" customHeight="false" outlineLevel="0" collapsed="false">
      <c r="A865" s="1" t="s">
        <v>1688</v>
      </c>
      <c r="B865" s="1" t="s">
        <v>1689</v>
      </c>
      <c r="C865" s="1" t="n">
        <v>1</v>
      </c>
      <c r="D865" s="1" t="n">
        <v>0.995753715498938</v>
      </c>
      <c r="E865" s="1" t="n">
        <v>0.053</v>
      </c>
      <c r="F865" s="1" t="b">
        <f aca="false">TRUE()</f>
        <v>1</v>
      </c>
    </row>
    <row r="866" customFormat="false" ht="12.75" hidden="false" customHeight="false" outlineLevel="0" collapsed="false">
      <c r="A866" s="1" t="s">
        <v>1690</v>
      </c>
      <c r="B866" s="1" t="s">
        <v>1691</v>
      </c>
      <c r="C866" s="1" t="n">
        <v>1</v>
      </c>
      <c r="D866" s="1" t="n">
        <v>0.995744680851064</v>
      </c>
      <c r="E866" s="1" t="n">
        <v>0.108</v>
      </c>
      <c r="F866" s="1" t="b">
        <f aca="false">FALSE()</f>
        <v>0</v>
      </c>
    </row>
    <row r="867" customFormat="false" ht="12.75" hidden="false" customHeight="false" outlineLevel="0" collapsed="false">
      <c r="A867" s="1" t="s">
        <v>1692</v>
      </c>
      <c r="B867" s="1" t="s">
        <v>1693</v>
      </c>
      <c r="C867" s="1" t="n">
        <v>1</v>
      </c>
      <c r="D867" s="1" t="n">
        <v>0.995744680851064</v>
      </c>
      <c r="E867" s="1" t="n">
        <v>0.075</v>
      </c>
      <c r="F867" s="1" t="b">
        <f aca="false">TRUE()</f>
        <v>1</v>
      </c>
    </row>
    <row r="868" customFormat="false" ht="12.75" hidden="false" customHeight="false" outlineLevel="0" collapsed="false">
      <c r="A868" s="1" t="s">
        <v>1694</v>
      </c>
      <c r="B868" s="1" t="s">
        <v>1695</v>
      </c>
      <c r="C868" s="1" t="n">
        <v>1</v>
      </c>
      <c r="D868" s="1" t="n">
        <v>0.995735607675906</v>
      </c>
      <c r="E868" s="1" t="n">
        <v>0.129</v>
      </c>
      <c r="F868" s="1" t="b">
        <f aca="false">FALSE()</f>
        <v>0</v>
      </c>
    </row>
    <row r="869" customFormat="false" ht="12.75" hidden="false" customHeight="false" outlineLevel="0" collapsed="false">
      <c r="A869" s="1" t="s">
        <v>1696</v>
      </c>
      <c r="B869" s="1" t="s">
        <v>1697</v>
      </c>
      <c r="C869" s="1" t="n">
        <v>1</v>
      </c>
      <c r="D869" s="1" t="n">
        <v>0.995735607675906</v>
      </c>
      <c r="E869" s="1" t="n">
        <v>0.101</v>
      </c>
      <c r="F869" s="1" t="b">
        <f aca="false">FALSE()</f>
        <v>0</v>
      </c>
    </row>
    <row r="870" customFormat="false" ht="12.75" hidden="false" customHeight="false" outlineLevel="0" collapsed="false">
      <c r="A870" s="1" t="s">
        <v>1698</v>
      </c>
      <c r="B870" s="1" t="s">
        <v>1699</v>
      </c>
      <c r="C870" s="1" t="n">
        <v>1</v>
      </c>
      <c r="D870" s="1" t="n">
        <v>0.995726495726496</v>
      </c>
      <c r="E870" s="1" t="n">
        <v>0.066</v>
      </c>
      <c r="F870" s="1" t="b">
        <f aca="false">FALSE()</f>
        <v>0</v>
      </c>
    </row>
    <row r="871" customFormat="false" ht="12.75" hidden="false" customHeight="false" outlineLevel="0" collapsed="false">
      <c r="A871" s="1" t="s">
        <v>1700</v>
      </c>
      <c r="B871" s="1" t="s">
        <v>1701</v>
      </c>
      <c r="C871" s="1" t="n">
        <v>1</v>
      </c>
      <c r="D871" s="1" t="n">
        <v>0.995726495726496</v>
      </c>
      <c r="E871" s="1" t="n">
        <v>0.149</v>
      </c>
      <c r="F871" s="1" t="b">
        <f aca="false">FALSE()</f>
        <v>0</v>
      </c>
    </row>
    <row r="872" customFormat="false" ht="12.75" hidden="false" customHeight="false" outlineLevel="0" collapsed="false">
      <c r="A872" s="1" t="s">
        <v>1702</v>
      </c>
      <c r="B872" s="1" t="s">
        <v>1703</v>
      </c>
      <c r="C872" s="1" t="n">
        <v>1</v>
      </c>
      <c r="D872" s="1" t="n">
        <v>0.995726495726496</v>
      </c>
      <c r="E872" s="1" t="n">
        <v>0.03</v>
      </c>
      <c r="F872" s="1" t="b">
        <f aca="false">FALSE()</f>
        <v>0</v>
      </c>
    </row>
    <row r="873" customFormat="false" ht="12.75" hidden="false" customHeight="false" outlineLevel="0" collapsed="false">
      <c r="A873" s="1" t="s">
        <v>1704</v>
      </c>
      <c r="B873" s="1" t="s">
        <v>1705</v>
      </c>
      <c r="C873" s="1" t="n">
        <v>1</v>
      </c>
      <c r="D873" s="1" t="n">
        <v>0.995708154506438</v>
      </c>
      <c r="E873" s="1" t="n">
        <v>0.095</v>
      </c>
      <c r="F873" s="1" t="b">
        <f aca="false">FALSE()</f>
        <v>0</v>
      </c>
    </row>
    <row r="874" customFormat="false" ht="12.75" hidden="false" customHeight="false" outlineLevel="0" collapsed="false">
      <c r="A874" s="1" t="s">
        <v>1706</v>
      </c>
      <c r="B874" s="1" t="s">
        <v>1707</v>
      </c>
      <c r="C874" s="1" t="n">
        <v>1</v>
      </c>
      <c r="D874" s="1" t="n">
        <v>0.995708154506438</v>
      </c>
      <c r="E874" s="1" t="n">
        <v>0.018</v>
      </c>
      <c r="F874" s="1" t="b">
        <f aca="false">TRUE()</f>
        <v>1</v>
      </c>
    </row>
    <row r="875" customFormat="false" ht="12.75" hidden="false" customHeight="false" outlineLevel="0" collapsed="false">
      <c r="A875" s="1" t="s">
        <v>1708</v>
      </c>
      <c r="B875" s="1" t="s">
        <v>1709</v>
      </c>
      <c r="C875" s="1" t="n">
        <v>1</v>
      </c>
      <c r="D875" s="1" t="n">
        <v>0.995708154506438</v>
      </c>
      <c r="E875" s="1" t="n">
        <v>0.141</v>
      </c>
      <c r="F875" s="1" t="b">
        <f aca="false">FALSE()</f>
        <v>0</v>
      </c>
    </row>
    <row r="876" customFormat="false" ht="12.75" hidden="false" customHeight="false" outlineLevel="0" collapsed="false">
      <c r="A876" s="1" t="s">
        <v>1710</v>
      </c>
      <c r="B876" s="1" t="s">
        <v>1711</v>
      </c>
      <c r="C876" s="1" t="n">
        <v>1</v>
      </c>
      <c r="D876" s="1" t="n">
        <v>0.995708154506438</v>
      </c>
      <c r="E876" s="1" t="n">
        <v>0.156</v>
      </c>
      <c r="F876" s="1" t="b">
        <f aca="false">TRUE()</f>
        <v>1</v>
      </c>
    </row>
    <row r="877" customFormat="false" ht="12.75" hidden="false" customHeight="false" outlineLevel="0" collapsed="false">
      <c r="A877" s="1" t="s">
        <v>1712</v>
      </c>
      <c r="B877" s="1" t="s">
        <v>1713</v>
      </c>
      <c r="C877" s="1" t="n">
        <v>1</v>
      </c>
      <c r="D877" s="1" t="n">
        <v>0.995698924731183</v>
      </c>
      <c r="E877" s="1" t="n">
        <v>0.031</v>
      </c>
      <c r="F877" s="1" t="b">
        <f aca="false">FALSE()</f>
        <v>0</v>
      </c>
    </row>
    <row r="878" customFormat="false" ht="12.75" hidden="false" customHeight="false" outlineLevel="0" collapsed="false">
      <c r="A878" s="1" t="s">
        <v>1714</v>
      </c>
      <c r="B878" s="1" t="s">
        <v>1715</v>
      </c>
      <c r="C878" s="1" t="n">
        <v>1</v>
      </c>
      <c r="D878" s="1" t="n">
        <v>0.995698924731183</v>
      </c>
      <c r="E878" s="1" t="n">
        <v>0.072</v>
      </c>
      <c r="F878" s="1" t="b">
        <f aca="false">FALSE()</f>
        <v>0</v>
      </c>
    </row>
    <row r="879" customFormat="false" ht="12.75" hidden="false" customHeight="false" outlineLevel="0" collapsed="false">
      <c r="A879" s="1" t="s">
        <v>1716</v>
      </c>
      <c r="B879" s="1" t="s">
        <v>1717</v>
      </c>
      <c r="C879" s="1" t="n">
        <v>1</v>
      </c>
      <c r="D879" s="1" t="n">
        <v>0.995698924731183</v>
      </c>
      <c r="E879" s="1" t="n">
        <v>0.035</v>
      </c>
      <c r="F879" s="1" t="b">
        <f aca="false">TRUE()</f>
        <v>1</v>
      </c>
    </row>
    <row r="880" customFormat="false" ht="12.75" hidden="false" customHeight="false" outlineLevel="0" collapsed="false">
      <c r="A880" s="1" t="s">
        <v>1718</v>
      </c>
      <c r="B880" s="1" t="s">
        <v>1719</v>
      </c>
      <c r="C880" s="1" t="n">
        <v>1</v>
      </c>
      <c r="D880" s="1" t="n">
        <v>0.995698924731183</v>
      </c>
      <c r="E880" s="1" t="n">
        <v>0.049</v>
      </c>
      <c r="F880" s="1" t="b">
        <f aca="false">FALSE()</f>
        <v>0</v>
      </c>
    </row>
    <row r="881" customFormat="false" ht="12.75" hidden="false" customHeight="false" outlineLevel="0" collapsed="false">
      <c r="A881" s="1" t="s">
        <v>1720</v>
      </c>
      <c r="B881" s="1" t="s">
        <v>1721</v>
      </c>
      <c r="C881" s="1" t="n">
        <v>1</v>
      </c>
      <c r="D881" s="1" t="n">
        <v>0.995689655172414</v>
      </c>
      <c r="E881" s="1" t="n">
        <v>0.043</v>
      </c>
      <c r="F881" s="1" t="b">
        <f aca="false">TRUE()</f>
        <v>1</v>
      </c>
    </row>
    <row r="882" customFormat="false" ht="12.75" hidden="false" customHeight="false" outlineLevel="0" collapsed="false">
      <c r="A882" s="1" t="s">
        <v>1722</v>
      </c>
      <c r="B882" s="1" t="s">
        <v>1723</v>
      </c>
      <c r="C882" s="1" t="n">
        <v>1</v>
      </c>
      <c r="D882" s="1" t="n">
        <v>0.995680345572354</v>
      </c>
      <c r="E882" s="1" t="n">
        <v>0.044</v>
      </c>
      <c r="F882" s="1" t="b">
        <f aca="false">TRUE()</f>
        <v>1</v>
      </c>
    </row>
    <row r="883" customFormat="false" ht="12.75" hidden="false" customHeight="false" outlineLevel="0" collapsed="false">
      <c r="A883" s="1" t="s">
        <v>1724</v>
      </c>
      <c r="B883" s="1" t="s">
        <v>1725</v>
      </c>
      <c r="C883" s="1" t="n">
        <v>1</v>
      </c>
      <c r="D883" s="1" t="n">
        <v>0.995652173913044</v>
      </c>
      <c r="E883" s="1" t="n">
        <v>0.079</v>
      </c>
      <c r="F883" s="1" t="b">
        <f aca="false">FALSE()</f>
        <v>0</v>
      </c>
    </row>
    <row r="884" customFormat="false" ht="12.75" hidden="false" customHeight="false" outlineLevel="0" collapsed="false">
      <c r="A884" s="1" t="s">
        <v>1726</v>
      </c>
      <c r="B884" s="1" t="s">
        <v>1727</v>
      </c>
      <c r="C884" s="1" t="n">
        <v>1</v>
      </c>
      <c r="D884" s="1" t="n">
        <v>0.995642701525055</v>
      </c>
      <c r="E884" s="1" t="n">
        <v>0.099</v>
      </c>
      <c r="F884" s="1" t="b">
        <f aca="false">TRUE()</f>
        <v>1</v>
      </c>
    </row>
    <row r="885" customFormat="false" ht="12.75" hidden="false" customHeight="false" outlineLevel="0" collapsed="false">
      <c r="A885" s="1" t="s">
        <v>1728</v>
      </c>
      <c r="B885" s="1" t="s">
        <v>1729</v>
      </c>
      <c r="C885" s="1" t="n">
        <v>1</v>
      </c>
      <c r="D885" s="1" t="n">
        <v>0.99375</v>
      </c>
      <c r="E885" s="1" t="n">
        <v>0.06</v>
      </c>
      <c r="F885" s="1" t="b">
        <f aca="false">FALSE()</f>
        <v>0</v>
      </c>
    </row>
    <row r="886" customFormat="false" ht="12.75" hidden="false" customHeight="false" outlineLevel="0" collapsed="false">
      <c r="A886" s="1" t="s">
        <v>1730</v>
      </c>
      <c r="B886" s="1" t="s">
        <v>1731</v>
      </c>
      <c r="C886" s="1" t="n">
        <v>1</v>
      </c>
      <c r="D886" s="1" t="n">
        <v>0.9937369519833</v>
      </c>
      <c r="E886" s="1" t="n">
        <v>0.19</v>
      </c>
      <c r="F886" s="1" t="b">
        <f aca="false">FALSE()</f>
        <v>0</v>
      </c>
    </row>
    <row r="887" customFormat="false" ht="12.75" hidden="false" customHeight="false" outlineLevel="0" collapsed="false">
      <c r="A887" s="1" t="s">
        <v>1732</v>
      </c>
      <c r="B887" s="1" t="s">
        <v>1733</v>
      </c>
      <c r="C887" s="1" t="n">
        <v>1</v>
      </c>
      <c r="D887" s="1" t="n">
        <v>0.9937369519833</v>
      </c>
      <c r="E887" s="1" t="n">
        <v>0.051</v>
      </c>
      <c r="F887" s="1" t="b">
        <f aca="false">FALSE()</f>
        <v>0</v>
      </c>
    </row>
    <row r="888" customFormat="false" ht="12.75" hidden="false" customHeight="false" outlineLevel="0" collapsed="false">
      <c r="A888" s="1" t="s">
        <v>1734</v>
      </c>
      <c r="B888" s="1" t="s">
        <v>1735</v>
      </c>
      <c r="C888" s="1" t="n">
        <v>1</v>
      </c>
      <c r="D888" s="1" t="n">
        <v>0.9937369519833</v>
      </c>
      <c r="E888" s="1" t="n">
        <v>0.184</v>
      </c>
      <c r="F888" s="1" t="b">
        <f aca="false">TRUE()</f>
        <v>1</v>
      </c>
    </row>
    <row r="889" customFormat="false" ht="12.75" hidden="false" customHeight="false" outlineLevel="0" collapsed="false">
      <c r="A889" s="1" t="s">
        <v>1736</v>
      </c>
      <c r="B889" s="1" t="s">
        <v>1737</v>
      </c>
      <c r="C889" s="1" t="n">
        <v>1</v>
      </c>
      <c r="D889" s="1" t="n">
        <v>0.993723849372385</v>
      </c>
      <c r="E889" s="1" t="n">
        <v>0.077</v>
      </c>
      <c r="F889" s="1" t="b">
        <f aca="false">FALSE()</f>
        <v>0</v>
      </c>
    </row>
    <row r="890" customFormat="false" ht="12.75" hidden="false" customHeight="false" outlineLevel="0" collapsed="false">
      <c r="A890" s="1" t="s">
        <v>1738</v>
      </c>
      <c r="B890" s="1" t="s">
        <v>1739</v>
      </c>
      <c r="C890" s="1" t="n">
        <v>1</v>
      </c>
      <c r="D890" s="1" t="n">
        <v>0.9937106918239</v>
      </c>
      <c r="E890" s="1" t="n">
        <v>0.035</v>
      </c>
      <c r="F890" s="1" t="b">
        <f aca="false">FALSE()</f>
        <v>0</v>
      </c>
    </row>
    <row r="891" customFormat="false" ht="12.75" hidden="false" customHeight="false" outlineLevel="0" collapsed="false">
      <c r="A891" s="1" t="s">
        <v>1740</v>
      </c>
      <c r="B891" s="1" t="s">
        <v>1741</v>
      </c>
      <c r="C891" s="1" t="n">
        <v>1</v>
      </c>
      <c r="D891" s="1" t="n">
        <v>0.9937106918239</v>
      </c>
      <c r="E891" s="1" t="n">
        <v>0.132</v>
      </c>
      <c r="F891" s="1" t="b">
        <f aca="false">FALSE()</f>
        <v>0</v>
      </c>
    </row>
    <row r="892" customFormat="false" ht="12.75" hidden="false" customHeight="false" outlineLevel="0" collapsed="false">
      <c r="A892" s="1" t="s">
        <v>1742</v>
      </c>
      <c r="B892" s="1" t="s">
        <v>1743</v>
      </c>
      <c r="C892" s="1" t="n">
        <v>1</v>
      </c>
      <c r="D892" s="1" t="n">
        <v>0.993684210526316</v>
      </c>
      <c r="E892" s="1" t="n">
        <v>0.093</v>
      </c>
      <c r="F892" s="1" t="b">
        <f aca="false">FALSE()</f>
        <v>0</v>
      </c>
    </row>
    <row r="893" customFormat="false" ht="12.75" hidden="false" customHeight="false" outlineLevel="0" collapsed="false">
      <c r="A893" s="1" t="s">
        <v>1744</v>
      </c>
      <c r="B893" s="1" t="s">
        <v>1745</v>
      </c>
      <c r="C893" s="1" t="n">
        <v>1</v>
      </c>
      <c r="D893" s="1" t="n">
        <v>0.993684210526316</v>
      </c>
      <c r="E893" s="1" t="n">
        <v>0.05</v>
      </c>
      <c r="F893" s="1" t="b">
        <f aca="false">TRUE()</f>
        <v>1</v>
      </c>
    </row>
    <row r="894" customFormat="false" ht="12.75" hidden="false" customHeight="false" outlineLevel="0" collapsed="false">
      <c r="A894" s="1" t="s">
        <v>1746</v>
      </c>
      <c r="B894" s="1" t="s">
        <v>1747</v>
      </c>
      <c r="C894" s="1" t="n">
        <v>1</v>
      </c>
      <c r="D894" s="1" t="n">
        <v>0.993684210526316</v>
      </c>
      <c r="E894" s="1" t="n">
        <v>0.114</v>
      </c>
      <c r="F894" s="1" t="b">
        <f aca="false">TRUE()</f>
        <v>1</v>
      </c>
    </row>
    <row r="895" customFormat="false" ht="12.75" hidden="false" customHeight="false" outlineLevel="0" collapsed="false">
      <c r="A895" s="1" t="s">
        <v>1748</v>
      </c>
      <c r="B895" s="1" t="s">
        <v>1749</v>
      </c>
      <c r="C895" s="1" t="n">
        <v>1</v>
      </c>
      <c r="D895" s="1" t="n">
        <v>0.993684210526316</v>
      </c>
      <c r="E895" s="1" t="n">
        <v>0.137</v>
      </c>
      <c r="F895" s="1" t="b">
        <f aca="false">FALSE()</f>
        <v>0</v>
      </c>
    </row>
    <row r="896" customFormat="false" ht="12.75" hidden="false" customHeight="false" outlineLevel="0" collapsed="false">
      <c r="A896" s="1" t="s">
        <v>1750</v>
      </c>
      <c r="B896" s="1" t="s">
        <v>1751</v>
      </c>
      <c r="C896" s="1" t="n">
        <v>1</v>
      </c>
      <c r="D896" s="1" t="n">
        <v>0.993684210526316</v>
      </c>
      <c r="E896" s="1" t="n">
        <v>0.061</v>
      </c>
      <c r="F896" s="1" t="b">
        <f aca="false">FALSE()</f>
        <v>0</v>
      </c>
    </row>
    <row r="897" customFormat="false" ht="12.75" hidden="false" customHeight="false" outlineLevel="0" collapsed="false">
      <c r="A897" s="1" t="s">
        <v>1752</v>
      </c>
      <c r="B897" s="1" t="s">
        <v>1753</v>
      </c>
      <c r="C897" s="1" t="n">
        <v>1</v>
      </c>
      <c r="D897" s="1" t="n">
        <v>0.99367088607595</v>
      </c>
      <c r="E897" s="1" t="n">
        <v>0.028</v>
      </c>
      <c r="F897" s="1" t="b">
        <f aca="false">TRUE()</f>
        <v>1</v>
      </c>
    </row>
    <row r="898" customFormat="false" ht="12.75" hidden="false" customHeight="false" outlineLevel="0" collapsed="false">
      <c r="A898" s="1" t="s">
        <v>1754</v>
      </c>
      <c r="B898" s="1" t="s">
        <v>1755</v>
      </c>
      <c r="C898" s="1" t="n">
        <v>1</v>
      </c>
      <c r="D898" s="1" t="n">
        <v>0.99367088607595</v>
      </c>
      <c r="E898" s="1" t="n">
        <v>0.157</v>
      </c>
      <c r="F898" s="1" t="b">
        <f aca="false">TRUE()</f>
        <v>1</v>
      </c>
    </row>
    <row r="899" customFormat="false" ht="12.75" hidden="false" customHeight="false" outlineLevel="0" collapsed="false">
      <c r="A899" s="1" t="s">
        <v>1756</v>
      </c>
      <c r="B899" s="1" t="s">
        <v>1757</v>
      </c>
      <c r="C899" s="1" t="n">
        <v>1</v>
      </c>
      <c r="D899" s="1" t="n">
        <v>0.99367088607595</v>
      </c>
      <c r="E899" s="1" t="n">
        <v>0.076</v>
      </c>
      <c r="F899" s="1" t="b">
        <f aca="false">TRUE()</f>
        <v>1</v>
      </c>
    </row>
    <row r="900" customFormat="false" ht="12.75" hidden="false" customHeight="false" outlineLevel="0" collapsed="false">
      <c r="A900" s="1" t="s">
        <v>1758</v>
      </c>
      <c r="C900" s="1" t="n">
        <v>1</v>
      </c>
      <c r="D900" s="1" t="n">
        <v>0.993657505285412</v>
      </c>
      <c r="E900" s="1" t="n">
        <v>0.04</v>
      </c>
      <c r="F900" s="1" t="b">
        <f aca="false">FALSE()</f>
        <v>0</v>
      </c>
    </row>
    <row r="901" customFormat="false" ht="12.75" hidden="false" customHeight="false" outlineLevel="0" collapsed="false">
      <c r="A901" s="1" t="s">
        <v>1759</v>
      </c>
      <c r="B901" s="1" t="s">
        <v>1760</v>
      </c>
      <c r="C901" s="1" t="n">
        <v>1</v>
      </c>
      <c r="D901" s="1" t="n">
        <v>0.993657505285412</v>
      </c>
      <c r="E901" s="1" t="n">
        <v>0.065</v>
      </c>
      <c r="F901" s="1" t="b">
        <f aca="false">FALSE()</f>
        <v>0</v>
      </c>
    </row>
    <row r="902" customFormat="false" ht="12.75" hidden="false" customHeight="false" outlineLevel="0" collapsed="false">
      <c r="A902" s="1" t="s">
        <v>1761</v>
      </c>
      <c r="B902" s="1" t="s">
        <v>1762</v>
      </c>
      <c r="C902" s="1" t="n">
        <v>1</v>
      </c>
      <c r="D902" s="1" t="n">
        <v>0.993657505285412</v>
      </c>
      <c r="E902" s="1" t="n">
        <v>0.142</v>
      </c>
      <c r="F902" s="1" t="b">
        <f aca="false">FALSE()</f>
        <v>0</v>
      </c>
    </row>
    <row r="903" customFormat="false" ht="12.75" hidden="false" customHeight="false" outlineLevel="0" collapsed="false">
      <c r="A903" s="1" t="s">
        <v>1763</v>
      </c>
      <c r="B903" s="1" t="s">
        <v>1764</v>
      </c>
      <c r="C903" s="1" t="n">
        <v>1</v>
      </c>
      <c r="D903" s="1" t="n">
        <v>0.99364406779661</v>
      </c>
      <c r="E903" s="1" t="n">
        <v>0.126</v>
      </c>
      <c r="F903" s="1" t="b">
        <f aca="false">FALSE()</f>
        <v>0</v>
      </c>
    </row>
    <row r="904" customFormat="false" ht="12.75" hidden="false" customHeight="false" outlineLevel="0" collapsed="false">
      <c r="A904" s="1" t="s">
        <v>1765</v>
      </c>
      <c r="B904" s="1" t="s">
        <v>1766</v>
      </c>
      <c r="C904" s="1" t="n">
        <v>1</v>
      </c>
      <c r="D904" s="1" t="n">
        <v>0.993630573248408</v>
      </c>
      <c r="E904" s="1" t="n">
        <v>0.026</v>
      </c>
      <c r="F904" s="1" t="b">
        <f aca="false">FALSE()</f>
        <v>0</v>
      </c>
    </row>
    <row r="905" customFormat="false" ht="12.75" hidden="false" customHeight="false" outlineLevel="0" collapsed="false">
      <c r="A905" s="1" t="s">
        <v>1767</v>
      </c>
      <c r="B905" s="1" t="s">
        <v>1768</v>
      </c>
      <c r="C905" s="1" t="n">
        <v>1</v>
      </c>
      <c r="D905" s="1" t="n">
        <v>0.993630573248408</v>
      </c>
      <c r="E905" s="1" t="n">
        <v>0.104</v>
      </c>
      <c r="F905" s="1" t="b">
        <f aca="false">FALSE()</f>
        <v>0</v>
      </c>
    </row>
    <row r="906" customFormat="false" ht="12.75" hidden="false" customHeight="false" outlineLevel="0" collapsed="false">
      <c r="A906" s="1" t="s">
        <v>1769</v>
      </c>
      <c r="B906" s="1" t="s">
        <v>1770</v>
      </c>
      <c r="C906" s="1" t="n">
        <v>1</v>
      </c>
      <c r="D906" s="1" t="n">
        <v>0.993630573248408</v>
      </c>
      <c r="E906" s="1" t="n">
        <v>0.032</v>
      </c>
      <c r="F906" s="1" t="b">
        <f aca="false">FALSE()</f>
        <v>0</v>
      </c>
    </row>
    <row r="907" customFormat="false" ht="12.75" hidden="false" customHeight="false" outlineLevel="0" collapsed="false">
      <c r="A907" s="1" t="s">
        <v>1771</v>
      </c>
      <c r="B907" s="1" t="s">
        <v>1772</v>
      </c>
      <c r="C907" s="1" t="n">
        <v>1</v>
      </c>
      <c r="D907" s="1" t="n">
        <v>0.993630573248408</v>
      </c>
      <c r="E907" s="1" t="n">
        <v>0.05</v>
      </c>
      <c r="F907" s="1" t="b">
        <f aca="false">TRUE()</f>
        <v>1</v>
      </c>
    </row>
    <row r="908" customFormat="false" ht="12.75" hidden="false" customHeight="false" outlineLevel="0" collapsed="false">
      <c r="A908" s="1" t="s">
        <v>1773</v>
      </c>
      <c r="B908" s="1" t="s">
        <v>1774</v>
      </c>
      <c r="C908" s="1" t="n">
        <v>1</v>
      </c>
      <c r="D908" s="1" t="n">
        <v>0.993630573248408</v>
      </c>
      <c r="E908" s="1" t="n">
        <v>0.131</v>
      </c>
      <c r="F908" s="1" t="b">
        <f aca="false">FALSE()</f>
        <v>0</v>
      </c>
    </row>
    <row r="909" customFormat="false" ht="12.75" hidden="false" customHeight="false" outlineLevel="0" collapsed="false">
      <c r="A909" s="1" t="s">
        <v>1775</v>
      </c>
      <c r="B909" s="1" t="s">
        <v>1776</v>
      </c>
      <c r="C909" s="1" t="n">
        <v>1</v>
      </c>
      <c r="D909" s="1" t="n">
        <v>0.993617021276596</v>
      </c>
      <c r="E909" s="1" t="n">
        <v>0.081</v>
      </c>
      <c r="F909" s="1" t="b">
        <f aca="false">TRUE()</f>
        <v>1</v>
      </c>
    </row>
    <row r="910" customFormat="false" ht="12.75" hidden="false" customHeight="false" outlineLevel="0" collapsed="false">
      <c r="A910" s="1" t="s">
        <v>1777</v>
      </c>
      <c r="B910" s="1" t="s">
        <v>1778</v>
      </c>
      <c r="C910" s="1" t="n">
        <v>1</v>
      </c>
      <c r="D910" s="1" t="n">
        <v>0.99360341151386</v>
      </c>
      <c r="E910" s="1" t="n">
        <v>0.042</v>
      </c>
      <c r="F910" s="1" t="b">
        <f aca="false">FALSE()</f>
        <v>0</v>
      </c>
    </row>
    <row r="911" customFormat="false" ht="12.75" hidden="false" customHeight="false" outlineLevel="0" collapsed="false">
      <c r="A911" s="1" t="s">
        <v>1779</v>
      </c>
      <c r="B911" s="1" t="s">
        <v>1780</v>
      </c>
      <c r="C911" s="1" t="n">
        <v>1</v>
      </c>
      <c r="D911" s="1" t="n">
        <v>0.99360341151386</v>
      </c>
      <c r="E911" s="1" t="n">
        <v>0.155</v>
      </c>
      <c r="F911" s="1" t="b">
        <f aca="false">TRUE()</f>
        <v>1</v>
      </c>
    </row>
    <row r="912" customFormat="false" ht="12.75" hidden="false" customHeight="false" outlineLevel="0" collapsed="false">
      <c r="A912" s="1" t="s">
        <v>1781</v>
      </c>
      <c r="B912" s="1" t="s">
        <v>1782</v>
      </c>
      <c r="C912" s="1" t="n">
        <v>1</v>
      </c>
      <c r="D912" s="1" t="n">
        <v>0.99360341151386</v>
      </c>
      <c r="E912" s="1" t="n">
        <v>0.072</v>
      </c>
      <c r="F912" s="1" t="b">
        <f aca="false">FALSE()</f>
        <v>0</v>
      </c>
    </row>
    <row r="913" customFormat="false" ht="12.75" hidden="false" customHeight="false" outlineLevel="0" collapsed="false">
      <c r="A913" s="1" t="s">
        <v>1783</v>
      </c>
      <c r="B913" s="1" t="s">
        <v>1784</v>
      </c>
      <c r="C913" s="1" t="n">
        <v>1</v>
      </c>
      <c r="D913" s="1" t="n">
        <v>0.993589743589744</v>
      </c>
      <c r="E913" s="1" t="n">
        <v>0.031</v>
      </c>
      <c r="F913" s="1" t="b">
        <f aca="false">FALSE()</f>
        <v>0</v>
      </c>
    </row>
    <row r="914" customFormat="false" ht="12.75" hidden="false" customHeight="false" outlineLevel="0" collapsed="false">
      <c r="A914" s="1" t="s">
        <v>1785</v>
      </c>
      <c r="B914" s="1" t="s">
        <v>1786</v>
      </c>
      <c r="C914" s="1" t="n">
        <v>1</v>
      </c>
      <c r="D914" s="1" t="n">
        <v>0.993589743589744</v>
      </c>
      <c r="E914" s="1" t="n">
        <v>0.107</v>
      </c>
      <c r="F914" s="1" t="b">
        <f aca="false">FALSE()</f>
        <v>0</v>
      </c>
    </row>
    <row r="915" customFormat="false" ht="12.75" hidden="false" customHeight="false" outlineLevel="0" collapsed="false">
      <c r="A915" s="1" t="s">
        <v>1787</v>
      </c>
      <c r="B915" s="1" t="s">
        <v>1788</v>
      </c>
      <c r="C915" s="1" t="n">
        <v>1</v>
      </c>
      <c r="D915" s="1" t="n">
        <v>0.993576017130621</v>
      </c>
      <c r="E915" s="1" t="n">
        <v>0.09</v>
      </c>
      <c r="F915" s="1" t="b">
        <f aca="false">FALSE()</f>
        <v>0</v>
      </c>
    </row>
    <row r="916" customFormat="false" ht="12.75" hidden="false" customHeight="false" outlineLevel="0" collapsed="false">
      <c r="A916" s="1" t="s">
        <v>1789</v>
      </c>
      <c r="B916" s="1" t="s">
        <v>1790</v>
      </c>
      <c r="C916" s="1" t="n">
        <v>1</v>
      </c>
      <c r="D916" s="1" t="n">
        <v>0.993562231759657</v>
      </c>
      <c r="E916" s="1" t="n">
        <v>0.058</v>
      </c>
      <c r="F916" s="1" t="b">
        <f aca="false">FALSE()</f>
        <v>0</v>
      </c>
    </row>
    <row r="917" customFormat="false" ht="12.75" hidden="false" customHeight="false" outlineLevel="0" collapsed="false">
      <c r="A917" s="1" t="s">
        <v>1791</v>
      </c>
      <c r="B917" s="1" t="s">
        <v>1792</v>
      </c>
      <c r="C917" s="1" t="n">
        <v>1</v>
      </c>
      <c r="D917" s="1" t="n">
        <v>0.993562231759657</v>
      </c>
      <c r="E917" s="1" t="n">
        <v>0.149</v>
      </c>
      <c r="F917" s="1" t="b">
        <f aca="false">TRUE()</f>
        <v>1</v>
      </c>
    </row>
    <row r="918" customFormat="false" ht="12.75" hidden="false" customHeight="false" outlineLevel="0" collapsed="false">
      <c r="A918" s="1" t="s">
        <v>1793</v>
      </c>
      <c r="B918" s="1" t="s">
        <v>1794</v>
      </c>
      <c r="C918" s="1" t="n">
        <v>1</v>
      </c>
      <c r="D918" s="1" t="n">
        <v>0.993562231759657</v>
      </c>
      <c r="E918" s="1" t="n">
        <v>0.072</v>
      </c>
      <c r="F918" s="1" t="b">
        <f aca="false">FALSE()</f>
        <v>0</v>
      </c>
    </row>
    <row r="919" customFormat="false" ht="12.75" hidden="false" customHeight="false" outlineLevel="0" collapsed="false">
      <c r="A919" s="1" t="s">
        <v>1795</v>
      </c>
      <c r="B919" s="1" t="s">
        <v>1796</v>
      </c>
      <c r="C919" s="1" t="n">
        <v>1</v>
      </c>
      <c r="D919" s="1" t="n">
        <v>0.993562231759657</v>
      </c>
      <c r="E919" s="1" t="n">
        <v>0.023</v>
      </c>
      <c r="F919" s="1" t="b">
        <f aca="false">FALSE()</f>
        <v>0</v>
      </c>
    </row>
    <row r="920" customFormat="false" ht="12.75" hidden="false" customHeight="false" outlineLevel="0" collapsed="false">
      <c r="A920" s="1" t="s">
        <v>1797</v>
      </c>
      <c r="B920" s="1" t="s">
        <v>1798</v>
      </c>
      <c r="C920" s="1" t="n">
        <v>1</v>
      </c>
      <c r="D920" s="1" t="n">
        <v>0.993562231759657</v>
      </c>
      <c r="E920" s="1" t="n">
        <v>0.101</v>
      </c>
      <c r="F920" s="1" t="b">
        <f aca="false">FALSE()</f>
        <v>0</v>
      </c>
    </row>
    <row r="921" customFormat="false" ht="12.75" hidden="false" customHeight="false" outlineLevel="0" collapsed="false">
      <c r="A921" s="1" t="s">
        <v>1799</v>
      </c>
      <c r="B921" s="1" t="s">
        <v>1800</v>
      </c>
      <c r="C921" s="1" t="n">
        <v>1</v>
      </c>
      <c r="D921" s="1" t="n">
        <v>0.99353448275862</v>
      </c>
      <c r="E921" s="1" t="n">
        <v>0.076</v>
      </c>
      <c r="F921" s="1" t="b">
        <f aca="false">FALSE()</f>
        <v>0</v>
      </c>
    </row>
    <row r="922" customFormat="false" ht="12.75" hidden="false" customHeight="false" outlineLevel="0" collapsed="false">
      <c r="A922" s="1" t="s">
        <v>1801</v>
      </c>
      <c r="B922" s="1" t="s">
        <v>1802</v>
      </c>
      <c r="C922" s="1" t="n">
        <v>1</v>
      </c>
      <c r="D922" s="1" t="n">
        <v>0.993520518358531</v>
      </c>
      <c r="E922" s="1" t="n">
        <v>0.055</v>
      </c>
      <c r="F922" s="1" t="b">
        <f aca="false">FALSE()</f>
        <v>0</v>
      </c>
    </row>
    <row r="923" customFormat="false" ht="12.75" hidden="false" customHeight="false" outlineLevel="0" collapsed="false">
      <c r="A923" s="1" t="s">
        <v>1803</v>
      </c>
      <c r="B923" s="1" t="s">
        <v>1804</v>
      </c>
      <c r="C923" s="1" t="n">
        <v>1</v>
      </c>
      <c r="D923" s="1" t="n">
        <v>0.993506493506494</v>
      </c>
      <c r="E923" s="1" t="n">
        <v>0.053</v>
      </c>
      <c r="F923" s="1" t="b">
        <f aca="false">FALSE()</f>
        <v>0</v>
      </c>
    </row>
    <row r="924" customFormat="false" ht="12.75" hidden="false" customHeight="false" outlineLevel="0" collapsed="false">
      <c r="A924" s="1" t="s">
        <v>1805</v>
      </c>
      <c r="B924" s="1" t="s">
        <v>1806</v>
      </c>
      <c r="C924" s="1" t="n">
        <v>1</v>
      </c>
      <c r="D924" s="1" t="n">
        <v>0.993506493506494</v>
      </c>
      <c r="E924" s="1" t="n">
        <v>0.132</v>
      </c>
      <c r="F924" s="1" t="b">
        <f aca="false">FALSE()</f>
        <v>0</v>
      </c>
    </row>
    <row r="925" customFormat="false" ht="12.75" hidden="false" customHeight="false" outlineLevel="0" collapsed="false">
      <c r="A925" s="1" t="s">
        <v>1807</v>
      </c>
      <c r="B925" s="1" t="s">
        <v>1808</v>
      </c>
      <c r="C925" s="1" t="n">
        <v>1</v>
      </c>
      <c r="D925" s="1" t="n">
        <v>0.993506493506494</v>
      </c>
      <c r="E925" s="1" t="n">
        <v>0.102</v>
      </c>
      <c r="F925" s="1" t="b">
        <f aca="false">TRUE()</f>
        <v>1</v>
      </c>
    </row>
    <row r="926" customFormat="false" ht="12.75" hidden="false" customHeight="false" outlineLevel="0" collapsed="false">
      <c r="A926" s="1" t="s">
        <v>1809</v>
      </c>
      <c r="B926" s="1" t="s">
        <v>1810</v>
      </c>
      <c r="C926" s="1" t="n">
        <v>1</v>
      </c>
      <c r="D926" s="1" t="n">
        <v>0.993506493506494</v>
      </c>
      <c r="E926" s="1" t="n">
        <v>0.148</v>
      </c>
      <c r="F926" s="1" t="b">
        <f aca="false">FALSE()</f>
        <v>0</v>
      </c>
    </row>
    <row r="927" customFormat="false" ht="12.75" hidden="false" customHeight="false" outlineLevel="0" collapsed="false">
      <c r="A927" s="1" t="s">
        <v>1811</v>
      </c>
      <c r="B927" s="1" t="s">
        <v>1812</v>
      </c>
      <c r="C927" s="1" t="n">
        <v>1</v>
      </c>
      <c r="D927" s="1" t="n">
        <v>0.99349240780911</v>
      </c>
      <c r="E927" s="1" t="n">
        <v>0.076</v>
      </c>
      <c r="F927" s="1" t="b">
        <f aca="false">FALSE()</f>
        <v>0</v>
      </c>
    </row>
    <row r="928" customFormat="false" ht="12.75" hidden="false" customHeight="false" outlineLevel="0" collapsed="false">
      <c r="A928" s="1" t="s">
        <v>1813</v>
      </c>
      <c r="B928" s="1" t="s">
        <v>1814</v>
      </c>
      <c r="C928" s="1" t="n">
        <v>1</v>
      </c>
      <c r="D928" s="1" t="n">
        <v>0.993449781659389</v>
      </c>
      <c r="E928" s="1" t="n">
        <v>0.091</v>
      </c>
      <c r="F928" s="1" t="b">
        <f aca="false">FALSE()</f>
        <v>0</v>
      </c>
    </row>
    <row r="929" customFormat="false" ht="12.75" hidden="false" customHeight="false" outlineLevel="0" collapsed="false">
      <c r="A929" s="1" t="s">
        <v>1815</v>
      </c>
      <c r="B929" s="1" t="s">
        <v>1816</v>
      </c>
      <c r="C929" s="1" t="n">
        <v>1</v>
      </c>
      <c r="D929" s="1" t="n">
        <v>0.991666666666667</v>
      </c>
      <c r="E929" s="1" t="n">
        <v>0.184</v>
      </c>
      <c r="F929" s="1" t="b">
        <f aca="false">TRUE()</f>
        <v>1</v>
      </c>
    </row>
    <row r="930" customFormat="false" ht="12.75" hidden="false" customHeight="false" outlineLevel="0" collapsed="false">
      <c r="A930" s="1" t="s">
        <v>1817</v>
      </c>
      <c r="B930" s="1" t="s">
        <v>1818</v>
      </c>
      <c r="C930" s="1" t="n">
        <v>1</v>
      </c>
      <c r="D930" s="1" t="n">
        <v>0.991666666666667</v>
      </c>
      <c r="E930" s="1" t="n">
        <v>0.138</v>
      </c>
      <c r="F930" s="1" t="b">
        <f aca="false">TRUE()</f>
        <v>1</v>
      </c>
    </row>
    <row r="931" customFormat="false" ht="12.75" hidden="false" customHeight="false" outlineLevel="0" collapsed="false">
      <c r="A931" s="1" t="s">
        <v>1819</v>
      </c>
      <c r="B931" s="1" t="s">
        <v>1820</v>
      </c>
      <c r="C931" s="1" t="n">
        <v>1</v>
      </c>
      <c r="D931" s="1" t="n">
        <v>0.99163179916318</v>
      </c>
      <c r="E931" s="1" t="n">
        <v>0.033</v>
      </c>
      <c r="F931" s="1" t="b">
        <f aca="false">FALSE()</f>
        <v>0</v>
      </c>
    </row>
    <row r="932" customFormat="false" ht="12.75" hidden="false" customHeight="false" outlineLevel="0" collapsed="false">
      <c r="A932" s="1" t="s">
        <v>1821</v>
      </c>
      <c r="B932" s="1" t="s">
        <v>1822</v>
      </c>
      <c r="C932" s="1" t="n">
        <v>1</v>
      </c>
      <c r="D932" s="1" t="n">
        <v>0.991596638655462</v>
      </c>
      <c r="E932" s="1" t="n">
        <v>0.032</v>
      </c>
      <c r="F932" s="1" t="b">
        <f aca="false">TRUE()</f>
        <v>1</v>
      </c>
    </row>
    <row r="933" customFormat="false" ht="12.75" hidden="false" customHeight="false" outlineLevel="0" collapsed="false">
      <c r="A933" s="1" t="s">
        <v>1823</v>
      </c>
      <c r="B933" s="1" t="s">
        <v>1824</v>
      </c>
      <c r="C933" s="1" t="n">
        <v>1</v>
      </c>
      <c r="D933" s="1" t="n">
        <v>0.991596638655462</v>
      </c>
      <c r="E933" s="1" t="n">
        <v>0.052</v>
      </c>
      <c r="F933" s="1" t="b">
        <f aca="false">TRUE()</f>
        <v>1</v>
      </c>
    </row>
    <row r="934" customFormat="false" ht="12.75" hidden="false" customHeight="false" outlineLevel="0" collapsed="false">
      <c r="A934" s="1" t="s">
        <v>1825</v>
      </c>
      <c r="B934" s="1" t="s">
        <v>1826</v>
      </c>
      <c r="C934" s="1" t="n">
        <v>1</v>
      </c>
      <c r="D934" s="1" t="n">
        <v>0.991578947368421</v>
      </c>
      <c r="E934" s="1" t="n">
        <v>0.084</v>
      </c>
      <c r="F934" s="1" t="b">
        <f aca="false">FALSE()</f>
        <v>0</v>
      </c>
    </row>
    <row r="935" customFormat="false" ht="12.75" hidden="false" customHeight="false" outlineLevel="0" collapsed="false">
      <c r="A935" s="1" t="s">
        <v>1827</v>
      </c>
      <c r="B935" s="1" t="s">
        <v>1828</v>
      </c>
      <c r="C935" s="1" t="n">
        <v>1</v>
      </c>
      <c r="D935" s="1" t="n">
        <v>0.9915611814346</v>
      </c>
      <c r="E935" s="1" t="n">
        <v>0.091</v>
      </c>
      <c r="F935" s="1" t="b">
        <f aca="false">FALSE()</f>
        <v>0</v>
      </c>
    </row>
    <row r="936" customFormat="false" ht="12.75" hidden="false" customHeight="false" outlineLevel="0" collapsed="false">
      <c r="A936" s="1" t="s">
        <v>1829</v>
      </c>
      <c r="B936" s="1" t="s">
        <v>1830</v>
      </c>
      <c r="C936" s="1" t="n">
        <v>1</v>
      </c>
      <c r="D936" s="1" t="n">
        <v>0.9915611814346</v>
      </c>
      <c r="E936" s="1" t="n">
        <v>0.179</v>
      </c>
      <c r="F936" s="1" t="b">
        <f aca="false">FALSE()</f>
        <v>0</v>
      </c>
    </row>
    <row r="937" customFormat="false" ht="12.75" hidden="false" customHeight="false" outlineLevel="0" collapsed="false">
      <c r="A937" s="1" t="s">
        <v>1831</v>
      </c>
      <c r="B937" s="1" t="s">
        <v>1832</v>
      </c>
      <c r="C937" s="1" t="n">
        <v>1</v>
      </c>
      <c r="D937" s="1" t="n">
        <v>0.9915611814346</v>
      </c>
      <c r="E937" s="1" t="n">
        <v>0.046</v>
      </c>
      <c r="F937" s="1" t="b">
        <f aca="false">FALSE()</f>
        <v>0</v>
      </c>
    </row>
    <row r="938" customFormat="false" ht="12.75" hidden="false" customHeight="false" outlineLevel="0" collapsed="false">
      <c r="A938" s="1" t="s">
        <v>1833</v>
      </c>
      <c r="B938" s="1" t="s">
        <v>1834</v>
      </c>
      <c r="C938" s="1" t="n">
        <v>1</v>
      </c>
      <c r="D938" s="1" t="n">
        <v>0.9915611814346</v>
      </c>
      <c r="E938" s="1" t="n">
        <v>0.038</v>
      </c>
      <c r="F938" s="1" t="b">
        <f aca="false">TRUE()</f>
        <v>1</v>
      </c>
    </row>
    <row r="939" customFormat="false" ht="12.75" hidden="false" customHeight="false" outlineLevel="0" collapsed="false">
      <c r="A939" s="1" t="s">
        <v>1835</v>
      </c>
      <c r="B939" s="1" t="s">
        <v>1836</v>
      </c>
      <c r="C939" s="1" t="n">
        <v>1</v>
      </c>
      <c r="D939" s="1" t="n">
        <v>0.99154334038055</v>
      </c>
      <c r="E939" s="1" t="n">
        <v>0.032</v>
      </c>
      <c r="F939" s="1" t="b">
        <f aca="false">TRUE()</f>
        <v>1</v>
      </c>
    </row>
    <row r="940" customFormat="false" ht="12.75" hidden="false" customHeight="false" outlineLevel="0" collapsed="false">
      <c r="A940" s="1" t="s">
        <v>1837</v>
      </c>
      <c r="B940" s="1" t="s">
        <v>1838</v>
      </c>
      <c r="C940" s="1" t="n">
        <v>1</v>
      </c>
      <c r="D940" s="1" t="n">
        <v>0.99154334038055</v>
      </c>
      <c r="E940" s="1" t="n">
        <v>0.099</v>
      </c>
      <c r="F940" s="1" t="b">
        <f aca="false">FALSE()</f>
        <v>0</v>
      </c>
    </row>
    <row r="941" customFormat="false" ht="12.75" hidden="false" customHeight="false" outlineLevel="0" collapsed="false">
      <c r="A941" s="1" t="s">
        <v>1839</v>
      </c>
      <c r="B941" s="1" t="s">
        <v>1840</v>
      </c>
      <c r="C941" s="1" t="n">
        <v>1</v>
      </c>
      <c r="D941" s="1" t="n">
        <v>0.991525423728814</v>
      </c>
      <c r="E941" s="1" t="n">
        <v>0.029</v>
      </c>
      <c r="F941" s="1" t="b">
        <f aca="false">FALSE()</f>
        <v>0</v>
      </c>
    </row>
    <row r="942" customFormat="false" ht="12.75" hidden="false" customHeight="false" outlineLevel="0" collapsed="false">
      <c r="A942" s="1" t="s">
        <v>1841</v>
      </c>
      <c r="B942" s="1" t="s">
        <v>1842</v>
      </c>
      <c r="C942" s="1" t="n">
        <v>1</v>
      </c>
      <c r="D942" s="1" t="n">
        <v>0.991525423728814</v>
      </c>
      <c r="E942" s="1" t="n">
        <v>0.16</v>
      </c>
      <c r="F942" s="1" t="b">
        <f aca="false">FALSE()</f>
        <v>0</v>
      </c>
    </row>
    <row r="943" customFormat="false" ht="12.75" hidden="false" customHeight="false" outlineLevel="0" collapsed="false">
      <c r="A943" s="1" t="s">
        <v>1843</v>
      </c>
      <c r="B943" s="1" t="s">
        <v>1844</v>
      </c>
      <c r="C943" s="1" t="n">
        <v>1</v>
      </c>
      <c r="D943" s="1" t="n">
        <v>0.991525423728814</v>
      </c>
      <c r="E943" s="1" t="n">
        <v>0.079</v>
      </c>
      <c r="F943" s="1" t="b">
        <f aca="false">FALSE()</f>
        <v>0</v>
      </c>
    </row>
    <row r="944" customFormat="false" ht="12.75" hidden="false" customHeight="false" outlineLevel="0" collapsed="false">
      <c r="A944" s="1" t="s">
        <v>1845</v>
      </c>
      <c r="B944" s="1" t="s">
        <v>1846</v>
      </c>
      <c r="C944" s="1" t="n">
        <v>1</v>
      </c>
      <c r="D944" s="1" t="n">
        <v>0.991507430997877</v>
      </c>
      <c r="E944" s="1" t="n">
        <v>0.152</v>
      </c>
      <c r="F944" s="1" t="b">
        <f aca="false">FALSE()</f>
        <v>0</v>
      </c>
    </row>
    <row r="945" customFormat="false" ht="12.75" hidden="false" customHeight="false" outlineLevel="0" collapsed="false">
      <c r="A945" s="1" t="s">
        <v>1847</v>
      </c>
      <c r="B945" s="1" t="s">
        <v>1848</v>
      </c>
      <c r="C945" s="1" t="n">
        <v>1</v>
      </c>
      <c r="D945" s="1" t="n">
        <v>0.991507430997877</v>
      </c>
      <c r="E945" s="1" t="n">
        <v>0.065</v>
      </c>
      <c r="F945" s="1" t="b">
        <f aca="false">FALSE()</f>
        <v>0</v>
      </c>
    </row>
    <row r="946" customFormat="false" ht="12.75" hidden="false" customHeight="false" outlineLevel="0" collapsed="false">
      <c r="A946" s="1" t="s">
        <v>1849</v>
      </c>
      <c r="B946" s="1" t="s">
        <v>1850</v>
      </c>
      <c r="C946" s="1" t="n">
        <v>1</v>
      </c>
      <c r="D946" s="1" t="n">
        <v>0.991489361702128</v>
      </c>
      <c r="E946" s="1" t="n">
        <v>0.145</v>
      </c>
      <c r="F946" s="1" t="b">
        <f aca="false">TRUE()</f>
        <v>1</v>
      </c>
    </row>
    <row r="947" customFormat="false" ht="12.75" hidden="false" customHeight="false" outlineLevel="0" collapsed="false">
      <c r="A947" s="1" t="s">
        <v>1851</v>
      </c>
      <c r="B947" s="1" t="s">
        <v>1852</v>
      </c>
      <c r="C947" s="1" t="n">
        <v>1</v>
      </c>
      <c r="D947" s="1" t="n">
        <v>0.991489361702128</v>
      </c>
      <c r="E947" s="1" t="n">
        <v>0.128</v>
      </c>
      <c r="F947" s="1" t="b">
        <f aca="false">FALSE()</f>
        <v>0</v>
      </c>
    </row>
    <row r="948" customFormat="false" ht="12.75" hidden="false" customHeight="false" outlineLevel="0" collapsed="false">
      <c r="A948" s="1" t="s">
        <v>1853</v>
      </c>
      <c r="B948" s="1" t="s">
        <v>1854</v>
      </c>
      <c r="C948" s="1" t="n">
        <v>1</v>
      </c>
      <c r="D948" s="1" t="n">
        <v>0.991471215351812</v>
      </c>
      <c r="E948" s="1" t="n">
        <v>0.061</v>
      </c>
      <c r="F948" s="1" t="b">
        <f aca="false">FALSE()</f>
        <v>0</v>
      </c>
    </row>
    <row r="949" customFormat="false" ht="12.75" hidden="false" customHeight="false" outlineLevel="0" collapsed="false">
      <c r="A949" s="1" t="s">
        <v>1855</v>
      </c>
      <c r="B949" s="1" t="s">
        <v>1856</v>
      </c>
      <c r="C949" s="1" t="n">
        <v>1</v>
      </c>
      <c r="D949" s="1" t="n">
        <v>0.991471215351812</v>
      </c>
      <c r="E949" s="1" t="n">
        <v>0.119</v>
      </c>
      <c r="F949" s="1" t="b">
        <f aca="false">FALSE()</f>
        <v>0</v>
      </c>
    </row>
    <row r="950" customFormat="false" ht="12.75" hidden="false" customHeight="false" outlineLevel="0" collapsed="false">
      <c r="A950" s="1" t="s">
        <v>1857</v>
      </c>
      <c r="B950" s="1" t="s">
        <v>1858</v>
      </c>
      <c r="C950" s="1" t="n">
        <v>1</v>
      </c>
      <c r="D950" s="1" t="n">
        <v>0.991471215351812</v>
      </c>
      <c r="E950" s="1" t="n">
        <v>0.121</v>
      </c>
      <c r="F950" s="1" t="b">
        <f aca="false">FALSE()</f>
        <v>0</v>
      </c>
    </row>
    <row r="951" customFormat="false" ht="12.75" hidden="false" customHeight="false" outlineLevel="0" collapsed="false">
      <c r="A951" s="1" t="s">
        <v>1859</v>
      </c>
      <c r="B951" s="1" t="s">
        <v>1860</v>
      </c>
      <c r="C951" s="1" t="n">
        <v>1</v>
      </c>
      <c r="D951" s="1" t="n">
        <v>0.99145299145299</v>
      </c>
      <c r="E951" s="1" t="n">
        <v>0.182</v>
      </c>
      <c r="F951" s="1" t="b">
        <f aca="false">TRUE()</f>
        <v>1</v>
      </c>
    </row>
    <row r="952" customFormat="false" ht="12.75" hidden="false" customHeight="false" outlineLevel="0" collapsed="false">
      <c r="A952" s="1" t="s">
        <v>1861</v>
      </c>
      <c r="B952" s="1" t="s">
        <v>1862</v>
      </c>
      <c r="C952" s="1" t="n">
        <v>1</v>
      </c>
      <c r="D952" s="1" t="n">
        <v>0.991434689507495</v>
      </c>
      <c r="E952" s="1" t="n">
        <v>0.114</v>
      </c>
      <c r="F952" s="1" t="b">
        <f aca="false">FALSE()</f>
        <v>0</v>
      </c>
    </row>
    <row r="953" customFormat="false" ht="12.75" hidden="false" customHeight="false" outlineLevel="0" collapsed="false">
      <c r="A953" s="1" t="s">
        <v>1863</v>
      </c>
      <c r="B953" s="1" t="s">
        <v>1864</v>
      </c>
      <c r="C953" s="1" t="n">
        <v>1</v>
      </c>
      <c r="D953" s="1" t="n">
        <v>0.991416309012876</v>
      </c>
      <c r="E953" s="1" t="n">
        <v>0.15</v>
      </c>
      <c r="F953" s="1" t="b">
        <f aca="false">TRUE()</f>
        <v>1</v>
      </c>
    </row>
    <row r="954" customFormat="false" ht="12.75" hidden="false" customHeight="false" outlineLevel="0" collapsed="false">
      <c r="A954" s="1" t="s">
        <v>1865</v>
      </c>
      <c r="B954" s="1" t="s">
        <v>1866</v>
      </c>
      <c r="C954" s="1" t="n">
        <v>1</v>
      </c>
      <c r="D954" s="1" t="n">
        <v>0.991416309012876</v>
      </c>
      <c r="E954" s="1" t="n">
        <v>0.048</v>
      </c>
      <c r="F954" s="1" t="b">
        <f aca="false">FALSE()</f>
        <v>0</v>
      </c>
    </row>
    <row r="955" customFormat="false" ht="12.75" hidden="false" customHeight="false" outlineLevel="0" collapsed="false">
      <c r="A955" s="1" t="s">
        <v>1867</v>
      </c>
      <c r="B955" s="1" t="s">
        <v>1868</v>
      </c>
      <c r="C955" s="1" t="n">
        <v>1</v>
      </c>
      <c r="D955" s="1" t="n">
        <v>0.991416309012876</v>
      </c>
      <c r="E955" s="1" t="n">
        <v>0.041</v>
      </c>
      <c r="F955" s="1" t="b">
        <f aca="false">TRUE()</f>
        <v>1</v>
      </c>
    </row>
    <row r="956" customFormat="false" ht="12.75" hidden="false" customHeight="false" outlineLevel="0" collapsed="false">
      <c r="A956" s="1" t="s">
        <v>1869</v>
      </c>
      <c r="B956" s="1" t="s">
        <v>1870</v>
      </c>
      <c r="C956" s="1" t="n">
        <v>1</v>
      </c>
      <c r="D956" s="1" t="n">
        <v>0.991416309012876</v>
      </c>
      <c r="E956" s="1" t="n">
        <v>0.026</v>
      </c>
      <c r="F956" s="1" t="b">
        <f aca="false">FALSE()</f>
        <v>0</v>
      </c>
    </row>
    <row r="957" customFormat="false" ht="12.75" hidden="false" customHeight="false" outlineLevel="0" collapsed="false">
      <c r="A957" s="1" t="s">
        <v>1871</v>
      </c>
      <c r="B957" s="1" t="s">
        <v>1872</v>
      </c>
      <c r="C957" s="1" t="n">
        <v>1</v>
      </c>
      <c r="D957" s="1" t="n">
        <v>0.991304347826087</v>
      </c>
      <c r="E957" s="1" t="n">
        <v>0.108</v>
      </c>
      <c r="F957" s="1" t="b">
        <f aca="false">FALSE()</f>
        <v>0</v>
      </c>
    </row>
    <row r="958" customFormat="false" ht="12.75" hidden="false" customHeight="false" outlineLevel="0" collapsed="false">
      <c r="A958" s="1" t="s">
        <v>1873</v>
      </c>
      <c r="B958" s="1" t="s">
        <v>1874</v>
      </c>
      <c r="C958" s="1" t="n">
        <v>1</v>
      </c>
      <c r="D958" s="1" t="n">
        <v>0.989626556016598</v>
      </c>
      <c r="E958" s="1" t="n">
        <v>0.086</v>
      </c>
      <c r="F958" s="1" t="b">
        <f aca="false">FALSE()</f>
        <v>0</v>
      </c>
    </row>
    <row r="959" customFormat="false" ht="12.75" hidden="false" customHeight="false" outlineLevel="0" collapsed="false">
      <c r="A959" s="1" t="s">
        <v>1875</v>
      </c>
      <c r="B959" s="1" t="s">
        <v>1876</v>
      </c>
      <c r="C959" s="1" t="n">
        <v>1</v>
      </c>
      <c r="D959" s="1" t="n">
        <v>0.98960498960499</v>
      </c>
      <c r="E959" s="1" t="n">
        <v>0.18</v>
      </c>
      <c r="F959" s="1" t="b">
        <f aca="false">TRUE()</f>
        <v>1</v>
      </c>
    </row>
    <row r="960" customFormat="false" ht="12.75" hidden="false" customHeight="false" outlineLevel="0" collapsed="false">
      <c r="A960" s="1" t="s">
        <v>1877</v>
      </c>
      <c r="B960" s="1" t="s">
        <v>1878</v>
      </c>
      <c r="C960" s="1" t="n">
        <v>1</v>
      </c>
      <c r="D960" s="1" t="n">
        <v>0.98956158663883</v>
      </c>
      <c r="E960" s="1" t="n">
        <v>0.135</v>
      </c>
      <c r="F960" s="1" t="b">
        <f aca="false">FALSE()</f>
        <v>0</v>
      </c>
    </row>
    <row r="961" customFormat="false" ht="12.75" hidden="false" customHeight="false" outlineLevel="0" collapsed="false">
      <c r="A961" s="1" t="s">
        <v>1879</v>
      </c>
      <c r="B961" s="1" t="s">
        <v>1880</v>
      </c>
      <c r="C961" s="1" t="n">
        <v>1</v>
      </c>
      <c r="D961" s="1" t="n">
        <v>0.989517819706499</v>
      </c>
      <c r="E961" s="1" t="n">
        <v>0.119</v>
      </c>
      <c r="F961" s="1" t="b">
        <f aca="false">TRUE()</f>
        <v>1</v>
      </c>
    </row>
    <row r="962" customFormat="false" ht="12.75" hidden="false" customHeight="false" outlineLevel="0" collapsed="false">
      <c r="A962" s="1" t="s">
        <v>1881</v>
      </c>
      <c r="B962" s="1" t="s">
        <v>1882</v>
      </c>
      <c r="C962" s="1" t="n">
        <v>1</v>
      </c>
      <c r="D962" s="1" t="n">
        <v>0.989517819706499</v>
      </c>
      <c r="E962" s="1" t="n">
        <v>0.095</v>
      </c>
      <c r="F962" s="1" t="b">
        <f aca="false">FALSE()</f>
        <v>0</v>
      </c>
    </row>
    <row r="963" customFormat="false" ht="12.75" hidden="false" customHeight="false" outlineLevel="0" collapsed="false">
      <c r="A963" s="1" t="s">
        <v>1883</v>
      </c>
      <c r="B963" s="1" t="s">
        <v>1884</v>
      </c>
      <c r="C963" s="1" t="n">
        <v>1</v>
      </c>
      <c r="D963" s="1" t="n">
        <v>0.989495798319328</v>
      </c>
      <c r="E963" s="1" t="n">
        <v>0.096</v>
      </c>
      <c r="F963" s="1" t="b">
        <f aca="false">FALSE()</f>
        <v>0</v>
      </c>
    </row>
    <row r="964" customFormat="false" ht="12.75" hidden="false" customHeight="false" outlineLevel="0" collapsed="false">
      <c r="A964" s="1" t="s">
        <v>1885</v>
      </c>
      <c r="B964" s="1" t="s">
        <v>1886</v>
      </c>
      <c r="C964" s="1" t="n">
        <v>1</v>
      </c>
      <c r="D964" s="1" t="n">
        <v>0.989495798319328</v>
      </c>
      <c r="E964" s="1" t="n">
        <v>0.025</v>
      </c>
      <c r="F964" s="1" t="b">
        <f aca="false">TRUE()</f>
        <v>1</v>
      </c>
    </row>
    <row r="965" customFormat="false" ht="12.75" hidden="false" customHeight="false" outlineLevel="0" collapsed="false">
      <c r="A965" s="1" t="s">
        <v>1887</v>
      </c>
      <c r="B965" s="1" t="s">
        <v>1888</v>
      </c>
      <c r="C965" s="1" t="n">
        <v>1</v>
      </c>
      <c r="D965" s="1" t="n">
        <v>0.989473684210526</v>
      </c>
      <c r="E965" s="1" t="n">
        <v>0.131</v>
      </c>
      <c r="F965" s="1" t="b">
        <f aca="false">FALSE()</f>
        <v>0</v>
      </c>
    </row>
    <row r="966" customFormat="false" ht="12.75" hidden="false" customHeight="false" outlineLevel="0" collapsed="false">
      <c r="A966" s="1" t="s">
        <v>1889</v>
      </c>
      <c r="B966" s="1" t="s">
        <v>1890</v>
      </c>
      <c r="C966" s="1" t="n">
        <v>1</v>
      </c>
      <c r="D966" s="1" t="n">
        <v>0.989451476793249</v>
      </c>
      <c r="E966" s="1" t="n">
        <v>0.093</v>
      </c>
      <c r="F966" s="1" t="b">
        <f aca="false">FALSE()</f>
        <v>0</v>
      </c>
    </row>
    <row r="967" customFormat="false" ht="12.75" hidden="false" customHeight="false" outlineLevel="0" collapsed="false">
      <c r="A967" s="1" t="s">
        <v>1891</v>
      </c>
      <c r="B967" s="1" t="s">
        <v>1892</v>
      </c>
      <c r="C967" s="1" t="n">
        <v>1</v>
      </c>
      <c r="D967" s="1" t="n">
        <v>0.989451476793249</v>
      </c>
      <c r="E967" s="1" t="n">
        <v>0.03</v>
      </c>
      <c r="F967" s="1" t="b">
        <f aca="false">TRUE()</f>
        <v>1</v>
      </c>
    </row>
    <row r="968" customFormat="false" ht="12.75" hidden="false" customHeight="false" outlineLevel="0" collapsed="false">
      <c r="A968" s="1" t="s">
        <v>1893</v>
      </c>
      <c r="B968" s="1" t="s">
        <v>1894</v>
      </c>
      <c r="C968" s="1" t="n">
        <v>1</v>
      </c>
      <c r="D968" s="1" t="n">
        <v>0.989429175475687</v>
      </c>
      <c r="E968" s="1" t="n">
        <v>0.105</v>
      </c>
      <c r="F968" s="1" t="b">
        <f aca="false">TRUE()</f>
        <v>1</v>
      </c>
    </row>
    <row r="969" customFormat="false" ht="12.75" hidden="false" customHeight="false" outlineLevel="0" collapsed="false">
      <c r="A969" s="1" t="s">
        <v>1895</v>
      </c>
      <c r="B969" s="1" t="s">
        <v>1896</v>
      </c>
      <c r="C969" s="1" t="n">
        <v>1</v>
      </c>
      <c r="D969" s="1" t="n">
        <v>0.989429175475687</v>
      </c>
      <c r="E969" s="1" t="n">
        <v>0.145</v>
      </c>
      <c r="F969" s="1" t="b">
        <f aca="false">FALSE()</f>
        <v>0</v>
      </c>
    </row>
    <row r="970" customFormat="false" ht="12.75" hidden="false" customHeight="false" outlineLevel="0" collapsed="false">
      <c r="A970" s="1" t="s">
        <v>1897</v>
      </c>
      <c r="C970" s="1" t="n">
        <v>1</v>
      </c>
      <c r="D970" s="1" t="n">
        <v>0.989406779661017</v>
      </c>
      <c r="E970" s="1" t="n">
        <v>0.078</v>
      </c>
      <c r="F970" s="1" t="b">
        <f aca="false">FALSE()</f>
        <v>0</v>
      </c>
    </row>
    <row r="971" customFormat="false" ht="12.75" hidden="false" customHeight="false" outlineLevel="0" collapsed="false">
      <c r="A971" s="1" t="s">
        <v>1898</v>
      </c>
      <c r="B971" s="1" t="s">
        <v>1899</v>
      </c>
      <c r="C971" s="1" t="n">
        <v>1</v>
      </c>
      <c r="D971" s="1" t="n">
        <v>0.989384288747346</v>
      </c>
      <c r="E971" s="1" t="n">
        <v>0.061</v>
      </c>
      <c r="F971" s="1" t="b">
        <f aca="false">FALSE()</f>
        <v>0</v>
      </c>
    </row>
    <row r="972" customFormat="false" ht="12.75" hidden="false" customHeight="false" outlineLevel="0" collapsed="false">
      <c r="A972" s="1" t="s">
        <v>1900</v>
      </c>
      <c r="B972" s="1" t="s">
        <v>1901</v>
      </c>
      <c r="C972" s="1" t="n">
        <v>1</v>
      </c>
      <c r="D972" s="1" t="n">
        <v>0.98936170212766</v>
      </c>
      <c r="E972" s="1" t="n">
        <v>0.032</v>
      </c>
      <c r="F972" s="1" t="b">
        <f aca="false">TRUE()</f>
        <v>1</v>
      </c>
    </row>
    <row r="973" customFormat="false" ht="12.75" hidden="false" customHeight="false" outlineLevel="0" collapsed="false">
      <c r="A973" s="1" t="s">
        <v>1902</v>
      </c>
      <c r="B973" s="1" t="s">
        <v>1903</v>
      </c>
      <c r="C973" s="1" t="n">
        <v>1</v>
      </c>
      <c r="D973" s="1" t="n">
        <v>0.98936170212766</v>
      </c>
      <c r="E973" s="1" t="n">
        <v>0.109</v>
      </c>
      <c r="F973" s="1" t="b">
        <f aca="false">FALSE()</f>
        <v>0</v>
      </c>
    </row>
    <row r="974" customFormat="false" ht="12.75" hidden="false" customHeight="false" outlineLevel="0" collapsed="false">
      <c r="A974" s="1" t="s">
        <v>1904</v>
      </c>
      <c r="B974" s="1" t="s">
        <v>1905</v>
      </c>
      <c r="C974" s="1" t="n">
        <v>1</v>
      </c>
      <c r="D974" s="1" t="n">
        <v>0.989339019189765</v>
      </c>
      <c r="E974" s="1" t="n">
        <v>0.029</v>
      </c>
      <c r="F974" s="1" t="b">
        <f aca="false">FALSE()</f>
        <v>0</v>
      </c>
    </row>
    <row r="975" customFormat="false" ht="12.75" hidden="false" customHeight="false" outlineLevel="0" collapsed="false">
      <c r="A975" s="1" t="s">
        <v>1906</v>
      </c>
      <c r="B975" s="1" t="s">
        <v>1907</v>
      </c>
      <c r="C975" s="1" t="n">
        <v>1</v>
      </c>
      <c r="D975" s="1" t="n">
        <v>0.989339019189765</v>
      </c>
      <c r="E975" s="1" t="n">
        <v>0.109</v>
      </c>
      <c r="F975" s="1" t="b">
        <f aca="false">TRUE()</f>
        <v>1</v>
      </c>
    </row>
    <row r="976" customFormat="false" ht="12.75" hidden="false" customHeight="false" outlineLevel="0" collapsed="false">
      <c r="A976" s="1" t="s">
        <v>1908</v>
      </c>
      <c r="B976" s="1" t="s">
        <v>1909</v>
      </c>
      <c r="C976" s="1" t="n">
        <v>1</v>
      </c>
      <c r="D976" s="1" t="n">
        <v>0.98931623931624</v>
      </c>
      <c r="E976" s="1" t="n">
        <v>0.062</v>
      </c>
      <c r="F976" s="1" t="b">
        <f aca="false">FALSE()</f>
        <v>0</v>
      </c>
    </row>
    <row r="977" customFormat="false" ht="12.75" hidden="false" customHeight="false" outlineLevel="0" collapsed="false">
      <c r="A977" s="1" t="s">
        <v>1910</v>
      </c>
      <c r="B977" s="1" t="s">
        <v>1911</v>
      </c>
      <c r="C977" s="1" t="n">
        <v>1</v>
      </c>
      <c r="D977" s="1" t="n">
        <v>0.98931623931624</v>
      </c>
      <c r="E977" s="1" t="n">
        <v>0.141</v>
      </c>
      <c r="F977" s="1" t="b">
        <f aca="false">FALSE()</f>
        <v>0</v>
      </c>
    </row>
    <row r="978" customFormat="false" ht="12.75" hidden="false" customHeight="false" outlineLevel="0" collapsed="false">
      <c r="A978" s="1" t="s">
        <v>1912</v>
      </c>
      <c r="B978" s="1" t="s">
        <v>1913</v>
      </c>
      <c r="C978" s="1" t="n">
        <v>1</v>
      </c>
      <c r="D978" s="1" t="n">
        <v>0.989247311827957</v>
      </c>
      <c r="E978" s="1" t="n">
        <v>0.044</v>
      </c>
      <c r="F978" s="1" t="b">
        <f aca="false">FALSE()</f>
        <v>0</v>
      </c>
    </row>
    <row r="979" customFormat="false" ht="12.75" hidden="false" customHeight="false" outlineLevel="0" collapsed="false">
      <c r="A979" s="1" t="s">
        <v>1914</v>
      </c>
      <c r="B979" s="1" t="s">
        <v>1915</v>
      </c>
      <c r="C979" s="1" t="n">
        <v>1</v>
      </c>
      <c r="D979" s="1" t="n">
        <v>0.989224137931034</v>
      </c>
      <c r="E979" s="1" t="n">
        <v>0.036</v>
      </c>
      <c r="F979" s="1" t="b">
        <f aca="false">FALSE()</f>
        <v>0</v>
      </c>
    </row>
    <row r="980" customFormat="false" ht="12.75" hidden="false" customHeight="false" outlineLevel="0" collapsed="false">
      <c r="A980" s="1" t="s">
        <v>1916</v>
      </c>
      <c r="B980" s="1" t="s">
        <v>1917</v>
      </c>
      <c r="C980" s="1" t="n">
        <v>1</v>
      </c>
      <c r="D980" s="1" t="n">
        <v>0.989224137931034</v>
      </c>
      <c r="E980" s="1" t="n">
        <v>0.144</v>
      </c>
      <c r="F980" s="1" t="b">
        <f aca="false">FALSE()</f>
        <v>0</v>
      </c>
    </row>
    <row r="981" customFormat="false" ht="12.75" hidden="false" customHeight="false" outlineLevel="0" collapsed="false">
      <c r="A981" s="1" t="s">
        <v>1918</v>
      </c>
      <c r="B981" s="1" t="s">
        <v>1919</v>
      </c>
      <c r="C981" s="1" t="n">
        <v>1</v>
      </c>
      <c r="D981" s="1" t="n">
        <v>0.989082969432314</v>
      </c>
      <c r="E981" s="1" t="n">
        <v>0.036</v>
      </c>
      <c r="F981" s="1" t="b">
        <f aca="false">TRUE()</f>
        <v>1</v>
      </c>
    </row>
    <row r="982" customFormat="false" ht="12.75" hidden="false" customHeight="false" outlineLevel="0" collapsed="false">
      <c r="A982" s="1" t="s">
        <v>1920</v>
      </c>
      <c r="B982" s="1" t="s">
        <v>1921</v>
      </c>
      <c r="C982" s="1" t="n">
        <v>1</v>
      </c>
      <c r="D982" s="1" t="n">
        <v>0.98901098901099</v>
      </c>
      <c r="E982" s="1" t="n">
        <v>0.173</v>
      </c>
      <c r="F982" s="1" t="b">
        <f aca="false">TRUE()</f>
        <v>1</v>
      </c>
    </row>
    <row r="983" customFormat="false" ht="12.75" hidden="false" customHeight="false" outlineLevel="0" collapsed="false">
      <c r="A983" s="1" t="s">
        <v>1922</v>
      </c>
      <c r="B983" s="1" t="s">
        <v>1923</v>
      </c>
      <c r="C983" s="1" t="n">
        <v>1</v>
      </c>
      <c r="D983" s="1" t="n">
        <v>0.9875</v>
      </c>
      <c r="E983" s="1" t="n">
        <v>0.186</v>
      </c>
      <c r="F983" s="1" t="b">
        <f aca="false">FALSE()</f>
        <v>0</v>
      </c>
    </row>
    <row r="984" customFormat="false" ht="12.75" hidden="false" customHeight="false" outlineLevel="0" collapsed="false">
      <c r="A984" s="1" t="s">
        <v>1924</v>
      </c>
      <c r="B984" s="1" t="s">
        <v>1925</v>
      </c>
      <c r="C984" s="1" t="n">
        <v>1</v>
      </c>
      <c r="D984" s="1" t="n">
        <v>0.987473903966597</v>
      </c>
      <c r="E984" s="1" t="n">
        <v>0.128</v>
      </c>
      <c r="F984" s="1" t="b">
        <f aca="false">FALSE()</f>
        <v>0</v>
      </c>
    </row>
    <row r="985" customFormat="false" ht="12.75" hidden="false" customHeight="false" outlineLevel="0" collapsed="false">
      <c r="A985" s="1" t="s">
        <v>1926</v>
      </c>
      <c r="B985" s="1" t="s">
        <v>1927</v>
      </c>
      <c r="C985" s="1" t="n">
        <v>1</v>
      </c>
      <c r="D985" s="1" t="n">
        <v>0.98744769874477</v>
      </c>
      <c r="E985" s="1" t="n">
        <v>0.088</v>
      </c>
      <c r="F985" s="1" t="b">
        <f aca="false">TRUE()</f>
        <v>1</v>
      </c>
    </row>
    <row r="986" customFormat="false" ht="12.75" hidden="false" customHeight="false" outlineLevel="0" collapsed="false">
      <c r="A986" s="1" t="s">
        <v>1928</v>
      </c>
      <c r="B986" s="1" t="s">
        <v>1929</v>
      </c>
      <c r="C986" s="1" t="n">
        <v>1</v>
      </c>
      <c r="D986" s="1" t="n">
        <v>0.9874213836478</v>
      </c>
      <c r="E986" s="1" t="n">
        <v>0.102</v>
      </c>
      <c r="F986" s="1" t="b">
        <f aca="false">TRUE()</f>
        <v>1</v>
      </c>
    </row>
    <row r="987" customFormat="false" ht="12.75" hidden="false" customHeight="false" outlineLevel="0" collapsed="false">
      <c r="A987" s="1" t="s">
        <v>1930</v>
      </c>
      <c r="B987" s="1" t="s">
        <v>1931</v>
      </c>
      <c r="C987" s="1" t="n">
        <v>1</v>
      </c>
      <c r="D987" s="1" t="n">
        <v>0.9874213836478</v>
      </c>
      <c r="E987" s="1" t="n">
        <v>0.153</v>
      </c>
      <c r="F987" s="1" t="b">
        <f aca="false">FALSE()</f>
        <v>0</v>
      </c>
    </row>
    <row r="988" customFormat="false" ht="12.75" hidden="false" customHeight="false" outlineLevel="0" collapsed="false">
      <c r="A988" s="1" t="s">
        <v>1932</v>
      </c>
      <c r="B988" s="1" t="s">
        <v>1933</v>
      </c>
      <c r="C988" s="1" t="n">
        <v>1</v>
      </c>
      <c r="D988" s="1" t="n">
        <v>0.9874213836478</v>
      </c>
      <c r="E988" s="1" t="n">
        <v>0.046</v>
      </c>
      <c r="F988" s="1" t="b">
        <f aca="false">FALSE()</f>
        <v>0</v>
      </c>
    </row>
    <row r="989" customFormat="false" ht="12.75" hidden="false" customHeight="false" outlineLevel="0" collapsed="false">
      <c r="A989" s="1" t="s">
        <v>1934</v>
      </c>
      <c r="B989" s="1" t="s">
        <v>1935</v>
      </c>
      <c r="C989" s="1" t="n">
        <v>1</v>
      </c>
      <c r="D989" s="1" t="n">
        <v>0.987394957983193</v>
      </c>
      <c r="E989" s="1" t="n">
        <v>0.163</v>
      </c>
      <c r="F989" s="1" t="b">
        <f aca="false">FALSE()</f>
        <v>0</v>
      </c>
    </row>
    <row r="990" customFormat="false" ht="12.75" hidden="false" customHeight="false" outlineLevel="0" collapsed="false">
      <c r="A990" s="1" t="s">
        <v>1936</v>
      </c>
      <c r="B990" s="1" t="s">
        <v>1937</v>
      </c>
      <c r="C990" s="1" t="n">
        <v>1</v>
      </c>
      <c r="D990" s="1" t="n">
        <v>0.987394957983193</v>
      </c>
      <c r="E990" s="1" t="n">
        <v>0.12</v>
      </c>
      <c r="F990" s="1" t="b">
        <f aca="false">FALSE()</f>
        <v>0</v>
      </c>
    </row>
    <row r="991" customFormat="false" ht="12.75" hidden="false" customHeight="false" outlineLevel="0" collapsed="false">
      <c r="A991" s="1" t="s">
        <v>1938</v>
      </c>
      <c r="B991" s="1" t="s">
        <v>1939</v>
      </c>
      <c r="C991" s="1" t="n">
        <v>1</v>
      </c>
      <c r="D991" s="1" t="n">
        <v>0.987368421052632</v>
      </c>
      <c r="E991" s="1" t="n">
        <v>0.026</v>
      </c>
      <c r="F991" s="1" t="b">
        <f aca="false">FALSE()</f>
        <v>0</v>
      </c>
    </row>
    <row r="992" customFormat="false" ht="12.75" hidden="false" customHeight="false" outlineLevel="0" collapsed="false">
      <c r="A992" s="1" t="s">
        <v>1940</v>
      </c>
      <c r="B992" s="1" t="s">
        <v>1941</v>
      </c>
      <c r="C992" s="1" t="n">
        <v>1</v>
      </c>
      <c r="D992" s="1" t="n">
        <v>0.9873417721519</v>
      </c>
      <c r="E992" s="1" t="n">
        <v>0.15</v>
      </c>
      <c r="F992" s="1" t="b">
        <f aca="false">TRUE()</f>
        <v>1</v>
      </c>
    </row>
    <row r="993" customFormat="false" ht="12.75" hidden="false" customHeight="false" outlineLevel="0" collapsed="false">
      <c r="A993" s="1" t="s">
        <v>1942</v>
      </c>
      <c r="B993" s="1" t="s">
        <v>1943</v>
      </c>
      <c r="C993" s="1" t="n">
        <v>1</v>
      </c>
      <c r="D993" s="1" t="n">
        <v>0.9873417721519</v>
      </c>
      <c r="E993" s="1" t="n">
        <v>0.067</v>
      </c>
      <c r="F993" s="1" t="b">
        <f aca="false">FALSE()</f>
        <v>0</v>
      </c>
    </row>
    <row r="994" customFormat="false" ht="12.75" hidden="false" customHeight="false" outlineLevel="0" collapsed="false">
      <c r="A994" s="1" t="s">
        <v>1944</v>
      </c>
      <c r="B994" s="1" t="s">
        <v>1945</v>
      </c>
      <c r="C994" s="1" t="n">
        <v>1</v>
      </c>
      <c r="D994" s="1" t="n">
        <v>0.9873417721519</v>
      </c>
      <c r="E994" s="1" t="n">
        <v>0.109</v>
      </c>
      <c r="F994" s="1" t="b">
        <f aca="false">FALSE()</f>
        <v>0</v>
      </c>
    </row>
    <row r="995" customFormat="false" ht="12.75" hidden="false" customHeight="false" outlineLevel="0" collapsed="false">
      <c r="A995" s="1" t="s">
        <v>1946</v>
      </c>
      <c r="B995" s="1" t="s">
        <v>1947</v>
      </c>
      <c r="C995" s="1" t="n">
        <v>1</v>
      </c>
      <c r="D995" s="1" t="n">
        <v>0.987315010570824</v>
      </c>
      <c r="E995" s="1" t="n">
        <v>0.09</v>
      </c>
      <c r="F995" s="1" t="b">
        <f aca="false">FALSE()</f>
        <v>0</v>
      </c>
    </row>
    <row r="996" customFormat="false" ht="12.75" hidden="false" customHeight="false" outlineLevel="0" collapsed="false">
      <c r="A996" s="1" t="s">
        <v>1948</v>
      </c>
      <c r="B996" s="1" t="s">
        <v>1949</v>
      </c>
      <c r="C996" s="1" t="n">
        <v>1</v>
      </c>
      <c r="D996" s="1" t="n">
        <v>0.987261146496815</v>
      </c>
      <c r="E996" s="1" t="n">
        <v>0.098</v>
      </c>
      <c r="F996" s="1" t="b">
        <f aca="false">FALSE()</f>
        <v>0</v>
      </c>
    </row>
    <row r="997" customFormat="false" ht="12.75" hidden="false" customHeight="false" outlineLevel="0" collapsed="false">
      <c r="A997" s="1" t="s">
        <v>1950</v>
      </c>
      <c r="B997" s="1" t="s">
        <v>1951</v>
      </c>
      <c r="C997" s="1" t="n">
        <v>1</v>
      </c>
      <c r="D997" s="1" t="n">
        <v>0.98720682302772</v>
      </c>
      <c r="E997" s="1" t="n">
        <v>0.132</v>
      </c>
      <c r="F997" s="1" t="b">
        <f aca="false">TRUE()</f>
        <v>1</v>
      </c>
    </row>
    <row r="998" customFormat="false" ht="12.75" hidden="false" customHeight="false" outlineLevel="0" collapsed="false">
      <c r="A998" s="1" t="s">
        <v>1952</v>
      </c>
      <c r="B998" s="1" t="s">
        <v>1953</v>
      </c>
      <c r="C998" s="1" t="n">
        <v>1</v>
      </c>
      <c r="D998" s="1" t="n">
        <v>0.987179487179487</v>
      </c>
      <c r="E998" s="1" t="n">
        <v>0.116</v>
      </c>
      <c r="F998" s="1" t="b">
        <f aca="false">FALSE()</f>
        <v>0</v>
      </c>
    </row>
    <row r="999" customFormat="false" ht="12.75" hidden="false" customHeight="false" outlineLevel="0" collapsed="false">
      <c r="A999" s="1" t="s">
        <v>1954</v>
      </c>
      <c r="B999" s="1" t="s">
        <v>1955</v>
      </c>
      <c r="C999" s="1" t="n">
        <v>1</v>
      </c>
      <c r="D999" s="1" t="n">
        <v>0.987179487179487</v>
      </c>
      <c r="E999" s="1" t="n">
        <v>0.083</v>
      </c>
      <c r="F999" s="1" t="b">
        <f aca="false">FALSE()</f>
        <v>0</v>
      </c>
    </row>
    <row r="1000" customFormat="false" ht="12.75" hidden="false" customHeight="false" outlineLevel="0" collapsed="false">
      <c r="A1000" s="1" t="s">
        <v>1956</v>
      </c>
      <c r="B1000" s="1" t="s">
        <v>1957</v>
      </c>
      <c r="C1000" s="1" t="n">
        <v>1</v>
      </c>
      <c r="D1000" s="1" t="n">
        <v>0.987179487179487</v>
      </c>
      <c r="E1000" s="1" t="n">
        <v>0.028</v>
      </c>
      <c r="F1000" s="1" t="b">
        <f aca="false">TRUE()</f>
        <v>1</v>
      </c>
    </row>
    <row r="1001" customFormat="false" ht="12.75" hidden="false" customHeight="false" outlineLevel="0" collapsed="false">
      <c r="A1001" s="1" t="s">
        <v>1958</v>
      </c>
      <c r="B1001" s="1" t="s">
        <v>1959</v>
      </c>
      <c r="C1001" s="1" t="n">
        <v>1</v>
      </c>
      <c r="D1001" s="1" t="n">
        <v>0.987179487179487</v>
      </c>
      <c r="E1001" s="1" t="n">
        <v>0.045</v>
      </c>
      <c r="F1001" s="1" t="b">
        <f aca="false">FALSE()</f>
        <v>0</v>
      </c>
    </row>
    <row r="1002" customFormat="false" ht="12.75" hidden="false" customHeight="false" outlineLevel="0" collapsed="false">
      <c r="A1002" s="1" t="s">
        <v>1960</v>
      </c>
      <c r="B1002" s="1" t="s">
        <v>1961</v>
      </c>
      <c r="C1002" s="1" t="n">
        <v>1</v>
      </c>
      <c r="D1002" s="1" t="n">
        <v>0.987152034261242</v>
      </c>
      <c r="E1002" s="1" t="n">
        <v>0.027</v>
      </c>
      <c r="F1002" s="1" t="b">
        <f aca="false">FALSE()</f>
        <v>0</v>
      </c>
    </row>
    <row r="1003" customFormat="false" ht="12.75" hidden="false" customHeight="false" outlineLevel="0" collapsed="false">
      <c r="A1003" s="1" t="s">
        <v>1962</v>
      </c>
      <c r="B1003" s="1" t="s">
        <v>1963</v>
      </c>
      <c r="C1003" s="1" t="n">
        <v>1</v>
      </c>
      <c r="D1003" s="1" t="n">
        <v>0.987152034261242</v>
      </c>
      <c r="E1003" s="1" t="n">
        <v>0.139</v>
      </c>
      <c r="F1003" s="1" t="b">
        <f aca="false">FALSE()</f>
        <v>0</v>
      </c>
    </row>
    <row r="1004" customFormat="false" ht="12.75" hidden="false" customHeight="false" outlineLevel="0" collapsed="false">
      <c r="A1004" s="1" t="s">
        <v>1964</v>
      </c>
      <c r="B1004" s="1" t="s">
        <v>1965</v>
      </c>
      <c r="C1004" s="1" t="n">
        <v>1</v>
      </c>
      <c r="D1004" s="1" t="n">
        <v>0.987152034261242</v>
      </c>
      <c r="E1004" s="1" t="n">
        <v>0.154</v>
      </c>
      <c r="F1004" s="1" t="b">
        <f aca="false">FALSE()</f>
        <v>0</v>
      </c>
    </row>
    <row r="1005" customFormat="false" ht="12.75" hidden="false" customHeight="false" outlineLevel="0" collapsed="false">
      <c r="A1005" s="1" t="s">
        <v>1966</v>
      </c>
      <c r="B1005" s="1" t="s">
        <v>1967</v>
      </c>
      <c r="C1005" s="1" t="n">
        <v>1</v>
      </c>
      <c r="D1005" s="1" t="n">
        <v>0.987152034261242</v>
      </c>
      <c r="E1005" s="1" t="n">
        <v>0.15</v>
      </c>
      <c r="F1005" s="1" t="b">
        <f aca="false">FALSE()</f>
        <v>0</v>
      </c>
    </row>
    <row r="1006" customFormat="false" ht="12.75" hidden="false" customHeight="false" outlineLevel="0" collapsed="false">
      <c r="A1006" s="1" t="s">
        <v>1968</v>
      </c>
      <c r="B1006" s="1" t="s">
        <v>1969</v>
      </c>
      <c r="C1006" s="1" t="n">
        <v>1</v>
      </c>
      <c r="D1006" s="1" t="n">
        <v>0.987124463519313</v>
      </c>
      <c r="E1006" s="1" t="n">
        <v>0.045</v>
      </c>
      <c r="F1006" s="1" t="b">
        <f aca="false">FALSE()</f>
        <v>0</v>
      </c>
    </row>
    <row r="1007" customFormat="false" ht="12.75" hidden="false" customHeight="false" outlineLevel="0" collapsed="false">
      <c r="A1007" s="1" t="s">
        <v>1970</v>
      </c>
      <c r="B1007" s="1" t="s">
        <v>1971</v>
      </c>
      <c r="C1007" s="1" t="n">
        <v>1</v>
      </c>
      <c r="D1007" s="1" t="n">
        <v>0.987096774193548</v>
      </c>
      <c r="E1007" s="1" t="n">
        <v>0.08</v>
      </c>
      <c r="F1007" s="1" t="b">
        <f aca="false">TRUE()</f>
        <v>1</v>
      </c>
    </row>
    <row r="1008" customFormat="false" ht="12.75" hidden="false" customHeight="false" outlineLevel="0" collapsed="false">
      <c r="A1008" s="1" t="s">
        <v>1972</v>
      </c>
      <c r="B1008" s="1" t="s">
        <v>1973</v>
      </c>
      <c r="C1008" s="1" t="n">
        <v>1</v>
      </c>
      <c r="D1008" s="1" t="n">
        <v>0.987096774193548</v>
      </c>
      <c r="E1008" s="1" t="n">
        <v>0.123</v>
      </c>
      <c r="F1008" s="1" t="b">
        <f aca="false">FALSE()</f>
        <v>0</v>
      </c>
    </row>
    <row r="1009" customFormat="false" ht="12.75" hidden="false" customHeight="false" outlineLevel="0" collapsed="false">
      <c r="A1009" s="1" t="s">
        <v>1974</v>
      </c>
      <c r="B1009" s="1" t="s">
        <v>1975</v>
      </c>
      <c r="C1009" s="1" t="n">
        <v>1</v>
      </c>
      <c r="D1009" s="1" t="n">
        <v>0.98706896551724</v>
      </c>
      <c r="E1009" s="1" t="n">
        <v>0.053</v>
      </c>
      <c r="F1009" s="1" t="b">
        <f aca="false">TRUE()</f>
        <v>1</v>
      </c>
    </row>
    <row r="1010" customFormat="false" ht="12.75" hidden="false" customHeight="false" outlineLevel="0" collapsed="false">
      <c r="A1010" s="1" t="s">
        <v>1976</v>
      </c>
      <c r="B1010" s="1" t="s">
        <v>1977</v>
      </c>
      <c r="C1010" s="1" t="n">
        <v>1</v>
      </c>
      <c r="D1010" s="1" t="n">
        <v>0.98706896551724</v>
      </c>
      <c r="E1010" s="1" t="n">
        <v>0.134</v>
      </c>
      <c r="F1010" s="1" t="b">
        <f aca="false">TRUE()</f>
        <v>1</v>
      </c>
    </row>
    <row r="1011" customFormat="false" ht="12.75" hidden="false" customHeight="false" outlineLevel="0" collapsed="false">
      <c r="A1011" s="1" t="s">
        <v>1978</v>
      </c>
      <c r="B1011" s="1" t="s">
        <v>1979</v>
      </c>
      <c r="C1011" s="1" t="n">
        <v>1</v>
      </c>
      <c r="D1011" s="1" t="n">
        <v>0.986928104575163</v>
      </c>
      <c r="E1011" s="1" t="n">
        <v>0.048</v>
      </c>
      <c r="F1011" s="1" t="b">
        <f aca="false">TRUE()</f>
        <v>1</v>
      </c>
    </row>
    <row r="1012" customFormat="false" ht="12.75" hidden="false" customHeight="false" outlineLevel="0" collapsed="false">
      <c r="A1012" s="1" t="s">
        <v>1980</v>
      </c>
      <c r="B1012" s="1" t="s">
        <v>1981</v>
      </c>
      <c r="C1012" s="1" t="n">
        <v>1</v>
      </c>
      <c r="D1012" s="1" t="n">
        <v>0.985416666666667</v>
      </c>
      <c r="E1012" s="1" t="n">
        <v>0.033</v>
      </c>
      <c r="F1012" s="1" t="b">
        <f aca="false">FALSE()</f>
        <v>0</v>
      </c>
    </row>
    <row r="1013" customFormat="false" ht="12.75" hidden="false" customHeight="false" outlineLevel="0" collapsed="false">
      <c r="A1013" s="1" t="s">
        <v>1982</v>
      </c>
      <c r="B1013" s="1" t="s">
        <v>1983</v>
      </c>
      <c r="C1013" s="1" t="n">
        <v>1</v>
      </c>
      <c r="D1013" s="1" t="n">
        <v>0.985355648535565</v>
      </c>
      <c r="E1013" s="1" t="n">
        <v>0.117</v>
      </c>
      <c r="F1013" s="1" t="b">
        <f aca="false">FALSE()</f>
        <v>0</v>
      </c>
    </row>
    <row r="1014" customFormat="false" ht="12.75" hidden="false" customHeight="false" outlineLevel="0" collapsed="false">
      <c r="A1014" s="1" t="s">
        <v>1984</v>
      </c>
      <c r="B1014" s="1" t="s">
        <v>1985</v>
      </c>
      <c r="C1014" s="1" t="n">
        <v>1</v>
      </c>
      <c r="D1014" s="1" t="n">
        <v>0.985324947589098</v>
      </c>
      <c r="E1014" s="1" t="n">
        <v>0.134</v>
      </c>
      <c r="F1014" s="1" t="b">
        <f aca="false">TRUE()</f>
        <v>1</v>
      </c>
    </row>
    <row r="1015" customFormat="false" ht="12.75" hidden="false" customHeight="false" outlineLevel="0" collapsed="false">
      <c r="A1015" s="1" t="s">
        <v>1986</v>
      </c>
      <c r="B1015" s="1" t="s">
        <v>1987</v>
      </c>
      <c r="C1015" s="1" t="n">
        <v>1</v>
      </c>
      <c r="D1015" s="1" t="n">
        <v>0.985324947589098</v>
      </c>
      <c r="E1015" s="1" t="n">
        <v>0.081</v>
      </c>
      <c r="F1015" s="1" t="b">
        <f aca="false">FALSE()</f>
        <v>0</v>
      </c>
    </row>
    <row r="1016" customFormat="false" ht="12.75" hidden="false" customHeight="false" outlineLevel="0" collapsed="false">
      <c r="A1016" s="1" t="s">
        <v>1988</v>
      </c>
      <c r="B1016" s="1" t="s">
        <v>1989</v>
      </c>
      <c r="C1016" s="1" t="n">
        <v>1</v>
      </c>
      <c r="D1016" s="1" t="n">
        <v>0.98529411764706</v>
      </c>
      <c r="E1016" s="1" t="n">
        <v>0.086</v>
      </c>
      <c r="F1016" s="1" t="b">
        <f aca="false">FALSE()</f>
        <v>0</v>
      </c>
    </row>
    <row r="1017" customFormat="false" ht="12.75" hidden="false" customHeight="false" outlineLevel="0" collapsed="false">
      <c r="A1017" s="1" t="s">
        <v>1990</v>
      </c>
      <c r="B1017" s="1" t="s">
        <v>1991</v>
      </c>
      <c r="C1017" s="1" t="n">
        <v>1</v>
      </c>
      <c r="D1017" s="1" t="n">
        <v>0.985232067510548</v>
      </c>
      <c r="E1017" s="1" t="n">
        <v>0.154</v>
      </c>
      <c r="F1017" s="1" t="b">
        <f aca="false">FALSE()</f>
        <v>0</v>
      </c>
    </row>
    <row r="1018" customFormat="false" ht="12.75" hidden="false" customHeight="false" outlineLevel="0" collapsed="false">
      <c r="A1018" s="1" t="s">
        <v>1992</v>
      </c>
      <c r="B1018" s="1" t="s">
        <v>1993</v>
      </c>
      <c r="C1018" s="1" t="n">
        <v>1</v>
      </c>
      <c r="D1018" s="1" t="n">
        <v>0.985200845665962</v>
      </c>
      <c r="E1018" s="1" t="n">
        <v>0.109</v>
      </c>
      <c r="F1018" s="1" t="b">
        <f aca="false">FALSE()</f>
        <v>0</v>
      </c>
    </row>
    <row r="1019" customFormat="false" ht="12.75" hidden="false" customHeight="false" outlineLevel="0" collapsed="false">
      <c r="A1019" s="1" t="s">
        <v>1994</v>
      </c>
      <c r="B1019" s="1" t="s">
        <v>1995</v>
      </c>
      <c r="C1019" s="1" t="n">
        <v>1</v>
      </c>
      <c r="D1019" s="1" t="n">
        <v>0.985169491525424</v>
      </c>
      <c r="E1019" s="1" t="n">
        <v>0.161</v>
      </c>
      <c r="F1019" s="1" t="b">
        <f aca="false">FALSE()</f>
        <v>0</v>
      </c>
    </row>
    <row r="1020" customFormat="false" ht="12.75" hidden="false" customHeight="false" outlineLevel="0" collapsed="false">
      <c r="A1020" s="1" t="s">
        <v>1996</v>
      </c>
      <c r="B1020" s="1" t="s">
        <v>1997</v>
      </c>
      <c r="C1020" s="1" t="n">
        <v>1</v>
      </c>
      <c r="D1020" s="1" t="n">
        <v>0.985169491525424</v>
      </c>
      <c r="E1020" s="1" t="n">
        <v>0.151</v>
      </c>
      <c r="F1020" s="1" t="b">
        <f aca="false">FALSE()</f>
        <v>0</v>
      </c>
    </row>
    <row r="1021" customFormat="false" ht="12.75" hidden="false" customHeight="false" outlineLevel="0" collapsed="false">
      <c r="A1021" s="1" t="s">
        <v>1998</v>
      </c>
      <c r="B1021" s="1" t="s">
        <v>1999</v>
      </c>
      <c r="C1021" s="1" t="n">
        <v>1</v>
      </c>
      <c r="D1021" s="1" t="n">
        <v>0.985169491525424</v>
      </c>
      <c r="E1021" s="1" t="n">
        <v>0.124</v>
      </c>
      <c r="F1021" s="1" t="b">
        <f aca="false">FALSE()</f>
        <v>0</v>
      </c>
    </row>
    <row r="1022" customFormat="false" ht="12.75" hidden="false" customHeight="false" outlineLevel="0" collapsed="false">
      <c r="A1022" s="1" t="s">
        <v>2000</v>
      </c>
      <c r="B1022" s="1" t="s">
        <v>2001</v>
      </c>
      <c r="C1022" s="1" t="n">
        <v>1</v>
      </c>
      <c r="D1022" s="1" t="n">
        <v>0.985138004246285</v>
      </c>
      <c r="E1022" s="1" t="n">
        <v>0.057</v>
      </c>
      <c r="F1022" s="1" t="b">
        <f aca="false">TRUE()</f>
        <v>1</v>
      </c>
    </row>
    <row r="1023" customFormat="false" ht="12.75" hidden="false" customHeight="false" outlineLevel="0" collapsed="false">
      <c r="A1023" s="1" t="s">
        <v>2002</v>
      </c>
      <c r="B1023" s="1" t="s">
        <v>2003</v>
      </c>
      <c r="C1023" s="1" t="n">
        <v>1</v>
      </c>
      <c r="D1023" s="1" t="n">
        <v>0.985138004246285</v>
      </c>
      <c r="E1023" s="1" t="n">
        <v>0.167</v>
      </c>
      <c r="F1023" s="1" t="b">
        <f aca="false">FALSE()</f>
        <v>0</v>
      </c>
    </row>
    <row r="1024" customFormat="false" ht="12.75" hidden="false" customHeight="false" outlineLevel="0" collapsed="false">
      <c r="A1024" s="1" t="s">
        <v>2004</v>
      </c>
      <c r="B1024" s="1" t="s">
        <v>2005</v>
      </c>
      <c r="C1024" s="1" t="n">
        <v>1</v>
      </c>
      <c r="D1024" s="1" t="n">
        <v>0.985106382978723</v>
      </c>
      <c r="E1024" s="1" t="n">
        <v>0.17</v>
      </c>
      <c r="F1024" s="1" t="b">
        <f aca="false">FALSE()</f>
        <v>0</v>
      </c>
    </row>
    <row r="1025" customFormat="false" ht="12.75" hidden="false" customHeight="false" outlineLevel="0" collapsed="false">
      <c r="A1025" s="1" t="s">
        <v>2006</v>
      </c>
      <c r="B1025" s="1" t="s">
        <v>2007</v>
      </c>
      <c r="C1025" s="1" t="n">
        <v>1</v>
      </c>
      <c r="D1025" s="1" t="n">
        <v>0.985074626865672</v>
      </c>
      <c r="E1025" s="1" t="n">
        <v>0.035</v>
      </c>
      <c r="F1025" s="1" t="b">
        <f aca="false">FALSE()</f>
        <v>0</v>
      </c>
    </row>
    <row r="1026" customFormat="false" ht="12.75" hidden="false" customHeight="false" outlineLevel="0" collapsed="false">
      <c r="A1026" s="1" t="s">
        <v>2008</v>
      </c>
      <c r="B1026" s="1" t="s">
        <v>2009</v>
      </c>
      <c r="C1026" s="1" t="n">
        <v>1</v>
      </c>
      <c r="D1026" s="1" t="n">
        <v>0.985042735042735</v>
      </c>
      <c r="E1026" s="1" t="n">
        <v>0.187</v>
      </c>
      <c r="F1026" s="1" t="b">
        <f aca="false">FALSE()</f>
        <v>0</v>
      </c>
    </row>
    <row r="1027" customFormat="false" ht="12.75" hidden="false" customHeight="false" outlineLevel="0" collapsed="false">
      <c r="A1027" s="1" t="s">
        <v>2010</v>
      </c>
      <c r="B1027" s="1" t="s">
        <v>2011</v>
      </c>
      <c r="C1027" s="1" t="n">
        <v>1</v>
      </c>
      <c r="D1027" s="1" t="n">
        <v>0.985042735042735</v>
      </c>
      <c r="E1027" s="1" t="n">
        <v>0.023</v>
      </c>
      <c r="F1027" s="1" t="b">
        <f aca="false">TRUE()</f>
        <v>1</v>
      </c>
    </row>
    <row r="1028" customFormat="false" ht="12.75" hidden="false" customHeight="false" outlineLevel="0" collapsed="false">
      <c r="A1028" s="1" t="s">
        <v>2012</v>
      </c>
      <c r="B1028" s="1" t="s">
        <v>2013</v>
      </c>
      <c r="C1028" s="1" t="n">
        <v>1</v>
      </c>
      <c r="D1028" s="1" t="n">
        <v>0.985042735042735</v>
      </c>
      <c r="E1028" s="1" t="n">
        <v>0.19</v>
      </c>
      <c r="F1028" s="1" t="b">
        <f aca="false">FALSE()</f>
        <v>0</v>
      </c>
    </row>
    <row r="1029" customFormat="false" ht="12.75" hidden="false" customHeight="false" outlineLevel="0" collapsed="false">
      <c r="A1029" s="1" t="s">
        <v>2014</v>
      </c>
      <c r="B1029" s="1" t="s">
        <v>2015</v>
      </c>
      <c r="C1029" s="1" t="n">
        <v>1</v>
      </c>
      <c r="D1029" s="1" t="n">
        <v>0.985042735042735</v>
      </c>
      <c r="E1029" s="1" t="n">
        <v>0.142</v>
      </c>
      <c r="F1029" s="1" t="b">
        <f aca="false">TRUE()</f>
        <v>1</v>
      </c>
    </row>
    <row r="1030" customFormat="false" ht="12.75" hidden="false" customHeight="false" outlineLevel="0" collapsed="false">
      <c r="A1030" s="1" t="s">
        <v>2016</v>
      </c>
      <c r="B1030" s="1" t="s">
        <v>2017</v>
      </c>
      <c r="C1030" s="1" t="n">
        <v>1</v>
      </c>
      <c r="D1030" s="1" t="n">
        <v>0.984978540772532</v>
      </c>
      <c r="E1030" s="1" t="n">
        <v>0.038</v>
      </c>
      <c r="F1030" s="1" t="b">
        <f aca="false">FALSE()</f>
        <v>0</v>
      </c>
    </row>
    <row r="1031" customFormat="false" ht="12.75" hidden="false" customHeight="false" outlineLevel="0" collapsed="false">
      <c r="A1031" s="1" t="s">
        <v>2018</v>
      </c>
      <c r="B1031" s="1" t="s">
        <v>2019</v>
      </c>
      <c r="C1031" s="1" t="n">
        <v>1</v>
      </c>
      <c r="D1031" s="1" t="n">
        <v>0.98494623655914</v>
      </c>
      <c r="E1031" s="1" t="n">
        <v>0.102</v>
      </c>
      <c r="F1031" s="1" t="b">
        <f aca="false">TRUE()</f>
        <v>1</v>
      </c>
    </row>
    <row r="1032" customFormat="false" ht="12.75" hidden="false" customHeight="false" outlineLevel="0" collapsed="false">
      <c r="A1032" s="1" t="s">
        <v>2020</v>
      </c>
      <c r="B1032" s="1" t="s">
        <v>2021</v>
      </c>
      <c r="C1032" s="1" t="n">
        <v>1</v>
      </c>
      <c r="D1032" s="1" t="n">
        <v>0.98494623655914</v>
      </c>
      <c r="E1032" s="1" t="n">
        <v>0.089</v>
      </c>
      <c r="F1032" s="1" t="b">
        <f aca="false">FALSE()</f>
        <v>0</v>
      </c>
    </row>
    <row r="1033" customFormat="false" ht="12.75" hidden="false" customHeight="false" outlineLevel="0" collapsed="false">
      <c r="A1033" s="1" t="s">
        <v>2022</v>
      </c>
      <c r="B1033" s="1" t="s">
        <v>2023</v>
      </c>
      <c r="C1033" s="1" t="n">
        <v>1</v>
      </c>
      <c r="D1033" s="1" t="n">
        <v>0.984913793103448</v>
      </c>
      <c r="E1033" s="1" t="n">
        <v>0.172</v>
      </c>
      <c r="F1033" s="1" t="b">
        <f aca="false">FALSE()</f>
        <v>0</v>
      </c>
    </row>
    <row r="1034" customFormat="false" ht="12.75" hidden="false" customHeight="false" outlineLevel="0" collapsed="false">
      <c r="A1034" s="1" t="s">
        <v>2024</v>
      </c>
      <c r="B1034" s="1" t="s">
        <v>2025</v>
      </c>
      <c r="C1034" s="1" t="n">
        <v>1</v>
      </c>
      <c r="D1034" s="1" t="n">
        <v>0.98329853862213</v>
      </c>
      <c r="E1034" s="1" t="n">
        <v>0.106</v>
      </c>
      <c r="F1034" s="1" t="b">
        <f aca="false">TRUE()</f>
        <v>1</v>
      </c>
    </row>
    <row r="1035" customFormat="false" ht="12.75" hidden="false" customHeight="false" outlineLevel="0" collapsed="false">
      <c r="A1035" s="1" t="s">
        <v>2026</v>
      </c>
      <c r="B1035" s="1" t="s">
        <v>2027</v>
      </c>
      <c r="C1035" s="1" t="n">
        <v>1</v>
      </c>
      <c r="D1035" s="1" t="n">
        <v>0.983228511530398</v>
      </c>
      <c r="E1035" s="1" t="n">
        <v>0.137</v>
      </c>
      <c r="F1035" s="1" t="b">
        <f aca="false">FALSE()</f>
        <v>0</v>
      </c>
    </row>
    <row r="1036" customFormat="false" ht="12.75" hidden="false" customHeight="false" outlineLevel="0" collapsed="false">
      <c r="A1036" s="1" t="s">
        <v>2028</v>
      </c>
      <c r="B1036" s="1" t="s">
        <v>2029</v>
      </c>
      <c r="C1036" s="1" t="n">
        <v>1</v>
      </c>
      <c r="D1036" s="1" t="n">
        <v>0.983228511530398</v>
      </c>
      <c r="E1036" s="1" t="n">
        <v>0.076</v>
      </c>
      <c r="F1036" s="1" t="b">
        <f aca="false">FALSE()</f>
        <v>0</v>
      </c>
    </row>
    <row r="1037" customFormat="false" ht="12.75" hidden="false" customHeight="false" outlineLevel="0" collapsed="false">
      <c r="A1037" s="1" t="s">
        <v>2030</v>
      </c>
      <c r="B1037" s="1" t="s">
        <v>2031</v>
      </c>
      <c r="C1037" s="1" t="n">
        <v>1</v>
      </c>
      <c r="D1037" s="1" t="n">
        <v>0.983157894736842</v>
      </c>
      <c r="E1037" s="1" t="n">
        <v>0.11</v>
      </c>
      <c r="F1037" s="1" t="b">
        <f aca="false">FALSE()</f>
        <v>0</v>
      </c>
    </row>
    <row r="1038" customFormat="false" ht="12.75" hidden="false" customHeight="false" outlineLevel="0" collapsed="false">
      <c r="A1038" s="1" t="s">
        <v>2032</v>
      </c>
      <c r="B1038" s="1" t="s">
        <v>2033</v>
      </c>
      <c r="C1038" s="1" t="n">
        <v>1</v>
      </c>
      <c r="D1038" s="1" t="n">
        <v>0.983157894736842</v>
      </c>
      <c r="E1038" s="1" t="n">
        <v>0.018</v>
      </c>
      <c r="F1038" s="1" t="b">
        <f aca="false">TRUE()</f>
        <v>1</v>
      </c>
    </row>
    <row r="1039" customFormat="false" ht="12.75" hidden="false" customHeight="false" outlineLevel="0" collapsed="false">
      <c r="A1039" s="1" t="s">
        <v>2034</v>
      </c>
      <c r="B1039" s="1" t="s">
        <v>2035</v>
      </c>
      <c r="C1039" s="1" t="n">
        <v>1</v>
      </c>
      <c r="D1039" s="1" t="n">
        <v>0.983122362869198</v>
      </c>
      <c r="E1039" s="1" t="n">
        <v>0.119</v>
      </c>
      <c r="F1039" s="1" t="b">
        <f aca="false">FALSE()</f>
        <v>0</v>
      </c>
    </row>
    <row r="1040" customFormat="false" ht="12.75" hidden="false" customHeight="false" outlineLevel="0" collapsed="false">
      <c r="A1040" s="1" t="s">
        <v>2036</v>
      </c>
      <c r="B1040" s="1" t="s">
        <v>2037</v>
      </c>
      <c r="C1040" s="1" t="n">
        <v>1</v>
      </c>
      <c r="D1040" s="1" t="n">
        <v>0.983122362869198</v>
      </c>
      <c r="E1040" s="1" t="n">
        <v>0.188</v>
      </c>
      <c r="F1040" s="1" t="b">
        <f aca="false">FALSE()</f>
        <v>0</v>
      </c>
    </row>
    <row r="1041" customFormat="false" ht="12.75" hidden="false" customHeight="false" outlineLevel="0" collapsed="false">
      <c r="A1041" s="1" t="s">
        <v>2038</v>
      </c>
      <c r="B1041" s="1" t="s">
        <v>2039</v>
      </c>
      <c r="C1041" s="1" t="n">
        <v>1</v>
      </c>
      <c r="D1041" s="1" t="n">
        <v>0.9830866807611</v>
      </c>
      <c r="E1041" s="1" t="n">
        <v>0.18</v>
      </c>
      <c r="F1041" s="1" t="b">
        <f aca="false">TRUE()</f>
        <v>1</v>
      </c>
    </row>
    <row r="1042" customFormat="false" ht="12.75" hidden="false" customHeight="false" outlineLevel="0" collapsed="false">
      <c r="A1042" s="1" t="s">
        <v>2040</v>
      </c>
      <c r="B1042" s="1" t="s">
        <v>2041</v>
      </c>
      <c r="C1042" s="1" t="n">
        <v>1</v>
      </c>
      <c r="D1042" s="1" t="n">
        <v>0.983050847457627</v>
      </c>
      <c r="E1042" s="1" t="n">
        <v>0.091</v>
      </c>
      <c r="F1042" s="1" t="b">
        <f aca="false">TRUE()</f>
        <v>1</v>
      </c>
    </row>
    <row r="1043" customFormat="false" ht="12.75" hidden="false" customHeight="false" outlineLevel="0" collapsed="false">
      <c r="A1043" s="1" t="s">
        <v>2042</v>
      </c>
      <c r="B1043" s="1" t="s">
        <v>2043</v>
      </c>
      <c r="C1043" s="1" t="n">
        <v>1</v>
      </c>
      <c r="D1043" s="1" t="n">
        <v>0.983014861995754</v>
      </c>
      <c r="E1043" s="1" t="n">
        <v>0.06</v>
      </c>
      <c r="F1043" s="1" t="b">
        <f aca="false">FALSE()</f>
        <v>0</v>
      </c>
    </row>
    <row r="1044" customFormat="false" ht="12.75" hidden="false" customHeight="false" outlineLevel="0" collapsed="false">
      <c r="A1044" s="1" t="s">
        <v>2044</v>
      </c>
      <c r="B1044" s="1" t="s">
        <v>2045</v>
      </c>
      <c r="C1044" s="1" t="n">
        <v>1</v>
      </c>
      <c r="D1044" s="1" t="n">
        <v>0.982978723404255</v>
      </c>
      <c r="E1044" s="1" t="n">
        <v>0.162</v>
      </c>
      <c r="F1044" s="1" t="b">
        <f aca="false">TRUE()</f>
        <v>1</v>
      </c>
    </row>
    <row r="1045" customFormat="false" ht="12.75" hidden="false" customHeight="false" outlineLevel="0" collapsed="false">
      <c r="A1045" s="1" t="s">
        <v>2046</v>
      </c>
      <c r="B1045" s="1" t="s">
        <v>2047</v>
      </c>
      <c r="C1045" s="1" t="n">
        <v>1</v>
      </c>
      <c r="D1045" s="1" t="n">
        <v>0.982942430703625</v>
      </c>
      <c r="E1045" s="1" t="n">
        <v>0.08</v>
      </c>
      <c r="F1045" s="1" t="b">
        <f aca="false">FALSE()</f>
        <v>0</v>
      </c>
    </row>
    <row r="1046" customFormat="false" ht="12.75" hidden="false" customHeight="false" outlineLevel="0" collapsed="false">
      <c r="A1046" s="1" t="s">
        <v>2048</v>
      </c>
      <c r="B1046" s="1" t="s">
        <v>2049</v>
      </c>
      <c r="C1046" s="1" t="n">
        <v>1</v>
      </c>
      <c r="D1046" s="1" t="n">
        <v>0.982942430703625</v>
      </c>
      <c r="E1046" s="1" t="n">
        <v>0.161</v>
      </c>
      <c r="F1046" s="1" t="b">
        <f aca="false">FALSE()</f>
        <v>0</v>
      </c>
    </row>
    <row r="1047" customFormat="false" ht="12.75" hidden="false" customHeight="false" outlineLevel="0" collapsed="false">
      <c r="A1047" s="1" t="s">
        <v>2050</v>
      </c>
      <c r="B1047" s="1" t="s">
        <v>2051</v>
      </c>
      <c r="C1047" s="1" t="n">
        <v>1</v>
      </c>
      <c r="D1047" s="1" t="n">
        <v>0.982942430703625</v>
      </c>
      <c r="E1047" s="1" t="n">
        <v>0.069</v>
      </c>
      <c r="F1047" s="1" t="b">
        <f aca="false">TRUE()</f>
        <v>1</v>
      </c>
    </row>
    <row r="1048" customFormat="false" ht="12.75" hidden="false" customHeight="false" outlineLevel="0" collapsed="false">
      <c r="A1048" s="1" t="s">
        <v>2052</v>
      </c>
      <c r="B1048" s="1" t="s">
        <v>2053</v>
      </c>
      <c r="C1048" s="1" t="n">
        <v>1</v>
      </c>
      <c r="D1048" s="1" t="n">
        <v>0.982905982905983</v>
      </c>
      <c r="E1048" s="1" t="n">
        <v>0.041</v>
      </c>
      <c r="F1048" s="1" t="b">
        <f aca="false">FALSE()</f>
        <v>0</v>
      </c>
    </row>
    <row r="1049" customFormat="false" ht="12.75" hidden="false" customHeight="false" outlineLevel="0" collapsed="false">
      <c r="A1049" s="1" t="s">
        <v>2054</v>
      </c>
      <c r="B1049" s="1" t="s">
        <v>2055</v>
      </c>
      <c r="C1049" s="1" t="n">
        <v>1</v>
      </c>
      <c r="D1049" s="1" t="n">
        <v>0.982905982905983</v>
      </c>
      <c r="E1049" s="1" t="n">
        <v>0.032</v>
      </c>
      <c r="F1049" s="1" t="b">
        <f aca="false">FALSE()</f>
        <v>0</v>
      </c>
    </row>
    <row r="1050" customFormat="false" ht="12.75" hidden="false" customHeight="false" outlineLevel="0" collapsed="false">
      <c r="A1050" s="1" t="s">
        <v>2056</v>
      </c>
      <c r="B1050" s="1" t="s">
        <v>2057</v>
      </c>
      <c r="C1050" s="1" t="n">
        <v>1</v>
      </c>
      <c r="D1050" s="1" t="n">
        <v>0.98283261802575</v>
      </c>
      <c r="E1050" s="1" t="n">
        <v>0.041</v>
      </c>
      <c r="F1050" s="1" t="b">
        <f aca="false">TRUE()</f>
        <v>1</v>
      </c>
    </row>
    <row r="1051" customFormat="false" ht="12.75" hidden="false" customHeight="false" outlineLevel="0" collapsed="false">
      <c r="A1051" s="1" t="s">
        <v>2058</v>
      </c>
      <c r="B1051" s="1" t="s">
        <v>2059</v>
      </c>
      <c r="C1051" s="1" t="n">
        <v>1</v>
      </c>
      <c r="D1051" s="1" t="n">
        <v>0.982795698924731</v>
      </c>
      <c r="E1051" s="1" t="n">
        <v>0.079</v>
      </c>
      <c r="F1051" s="1" t="b">
        <f aca="false">TRUE()</f>
        <v>1</v>
      </c>
    </row>
    <row r="1052" customFormat="false" ht="12.75" hidden="false" customHeight="false" outlineLevel="0" collapsed="false">
      <c r="A1052" s="1" t="s">
        <v>2060</v>
      </c>
      <c r="B1052" s="1" t="s">
        <v>2061</v>
      </c>
      <c r="C1052" s="1" t="n">
        <v>1</v>
      </c>
      <c r="D1052" s="1" t="n">
        <v>0.982683982683983</v>
      </c>
      <c r="E1052" s="1" t="n">
        <v>0.14</v>
      </c>
      <c r="F1052" s="1" t="b">
        <f aca="false">FALSE()</f>
        <v>0</v>
      </c>
    </row>
    <row r="1053" customFormat="false" ht="12.75" hidden="false" customHeight="false" outlineLevel="0" collapsed="false">
      <c r="A1053" s="1" t="s">
        <v>2062</v>
      </c>
      <c r="B1053" s="1" t="s">
        <v>2063</v>
      </c>
      <c r="C1053" s="1" t="n">
        <v>1</v>
      </c>
      <c r="D1053" s="1" t="n">
        <v>0.98109243697479</v>
      </c>
      <c r="E1053" s="1" t="n">
        <v>0.143</v>
      </c>
      <c r="F1053" s="1" t="b">
        <f aca="false">TRUE()</f>
        <v>1</v>
      </c>
    </row>
    <row r="1054" customFormat="false" ht="12.75" hidden="false" customHeight="false" outlineLevel="0" collapsed="false">
      <c r="A1054" s="1" t="s">
        <v>2064</v>
      </c>
      <c r="B1054" s="1" t="s">
        <v>2065</v>
      </c>
      <c r="C1054" s="1" t="n">
        <v>1</v>
      </c>
      <c r="D1054" s="1" t="n">
        <v>0.981052631578947</v>
      </c>
      <c r="E1054" s="1" t="n">
        <v>0.149</v>
      </c>
      <c r="F1054" s="1" t="b">
        <f aca="false">FALSE()</f>
        <v>0</v>
      </c>
    </row>
    <row r="1055" customFormat="false" ht="12.75" hidden="false" customHeight="false" outlineLevel="0" collapsed="false">
      <c r="A1055" s="1" t="s">
        <v>2066</v>
      </c>
      <c r="B1055" s="1" t="s">
        <v>2067</v>
      </c>
      <c r="C1055" s="1" t="n">
        <v>1</v>
      </c>
      <c r="D1055" s="1" t="n">
        <v>0.98093220338983</v>
      </c>
      <c r="E1055" s="1" t="n">
        <v>0.106</v>
      </c>
      <c r="F1055" s="1" t="b">
        <f aca="false">TRUE()</f>
        <v>1</v>
      </c>
    </row>
    <row r="1056" customFormat="false" ht="12.75" hidden="false" customHeight="false" outlineLevel="0" collapsed="false">
      <c r="A1056" s="1" t="s">
        <v>2068</v>
      </c>
      <c r="B1056" s="1" t="s">
        <v>2069</v>
      </c>
      <c r="C1056" s="1" t="n">
        <v>1</v>
      </c>
      <c r="D1056" s="1" t="n">
        <v>0.98093220338983</v>
      </c>
      <c r="E1056" s="1" t="n">
        <v>0.032</v>
      </c>
      <c r="F1056" s="1" t="b">
        <f aca="false">TRUE()</f>
        <v>1</v>
      </c>
    </row>
    <row r="1057" customFormat="false" ht="12.75" hidden="false" customHeight="false" outlineLevel="0" collapsed="false">
      <c r="A1057" s="1" t="s">
        <v>2070</v>
      </c>
      <c r="B1057" s="1" t="s">
        <v>2071</v>
      </c>
      <c r="C1057" s="1" t="n">
        <v>1</v>
      </c>
      <c r="D1057" s="1" t="n">
        <v>0.980891719745223</v>
      </c>
      <c r="E1057" s="1" t="n">
        <v>0.191</v>
      </c>
      <c r="F1057" s="1" t="b">
        <f aca="false">TRUE()</f>
        <v>1</v>
      </c>
    </row>
    <row r="1058" customFormat="false" ht="12.75" hidden="false" customHeight="false" outlineLevel="0" collapsed="false">
      <c r="A1058" s="1" t="s">
        <v>2072</v>
      </c>
      <c r="B1058" s="1" t="s">
        <v>2073</v>
      </c>
      <c r="C1058" s="1" t="n">
        <v>1</v>
      </c>
      <c r="D1058" s="1" t="n">
        <v>0.980891719745223</v>
      </c>
      <c r="E1058" s="1" t="n">
        <v>0.093</v>
      </c>
      <c r="F1058" s="1" t="b">
        <f aca="false">FALSE()</f>
        <v>0</v>
      </c>
    </row>
    <row r="1059" customFormat="false" ht="12.75" hidden="false" customHeight="false" outlineLevel="0" collapsed="false">
      <c r="A1059" s="1" t="s">
        <v>2074</v>
      </c>
      <c r="B1059" s="1" t="s">
        <v>2075</v>
      </c>
      <c r="C1059" s="1" t="n">
        <v>1</v>
      </c>
      <c r="D1059" s="1" t="n">
        <v>0.980810234541578</v>
      </c>
      <c r="E1059" s="1" t="n">
        <v>0.073</v>
      </c>
      <c r="F1059" s="1" t="b">
        <f aca="false">FALSE()</f>
        <v>0</v>
      </c>
    </row>
    <row r="1060" customFormat="false" ht="12.75" hidden="false" customHeight="false" outlineLevel="0" collapsed="false">
      <c r="A1060" s="1" t="s">
        <v>2076</v>
      </c>
      <c r="B1060" s="1" t="s">
        <v>2077</v>
      </c>
      <c r="C1060" s="1" t="n">
        <v>1</v>
      </c>
      <c r="D1060" s="1" t="n">
        <v>0.98076923076923</v>
      </c>
      <c r="E1060" s="1" t="n">
        <v>0.193</v>
      </c>
      <c r="F1060" s="1" t="b">
        <f aca="false">FALSE()</f>
        <v>0</v>
      </c>
    </row>
    <row r="1061" customFormat="false" ht="12.75" hidden="false" customHeight="false" outlineLevel="0" collapsed="false">
      <c r="A1061" s="1" t="s">
        <v>2078</v>
      </c>
      <c r="B1061" s="1" t="s">
        <v>2079</v>
      </c>
      <c r="C1061" s="1" t="n">
        <v>1</v>
      </c>
      <c r="D1061" s="1" t="n">
        <v>0.98076923076923</v>
      </c>
      <c r="E1061" s="1" t="n">
        <v>0.178</v>
      </c>
      <c r="F1061" s="1" t="b">
        <f aca="false">FALSE()</f>
        <v>0</v>
      </c>
    </row>
    <row r="1062" customFormat="false" ht="12.75" hidden="false" customHeight="false" outlineLevel="0" collapsed="false">
      <c r="A1062" s="1" t="s">
        <v>2080</v>
      </c>
      <c r="B1062" s="1" t="s">
        <v>2081</v>
      </c>
      <c r="C1062" s="1" t="n">
        <v>1</v>
      </c>
      <c r="D1062" s="1" t="n">
        <v>0.980728051391863</v>
      </c>
      <c r="E1062" s="1" t="n">
        <v>0.104</v>
      </c>
      <c r="F1062" s="1" t="b">
        <f aca="false">FALSE()</f>
        <v>0</v>
      </c>
    </row>
    <row r="1063" customFormat="false" ht="12.75" hidden="false" customHeight="false" outlineLevel="0" collapsed="false">
      <c r="A1063" s="1" t="s">
        <v>2082</v>
      </c>
      <c r="B1063" s="1" t="s">
        <v>2083</v>
      </c>
      <c r="C1063" s="1" t="n">
        <v>1</v>
      </c>
      <c r="D1063" s="1" t="n">
        <v>0.980728051391863</v>
      </c>
      <c r="E1063" s="1" t="n">
        <v>0.066</v>
      </c>
      <c r="F1063" s="1" t="b">
        <f aca="false">FALSE()</f>
        <v>0</v>
      </c>
    </row>
    <row r="1064" customFormat="false" ht="12.75" hidden="false" customHeight="false" outlineLevel="0" collapsed="false">
      <c r="A1064" s="1" t="s">
        <v>2084</v>
      </c>
      <c r="B1064" s="1" t="s">
        <v>2085</v>
      </c>
      <c r="C1064" s="1" t="n">
        <v>1</v>
      </c>
      <c r="D1064" s="1" t="n">
        <v>0.980728051391863</v>
      </c>
      <c r="E1064" s="1" t="n">
        <v>0.077</v>
      </c>
      <c r="F1064" s="1" t="b">
        <f aca="false">FALSE()</f>
        <v>0</v>
      </c>
    </row>
    <row r="1065" customFormat="false" ht="12.75" hidden="false" customHeight="false" outlineLevel="0" collapsed="false">
      <c r="A1065" s="1" t="s">
        <v>2086</v>
      </c>
      <c r="B1065" s="1" t="s">
        <v>2087</v>
      </c>
      <c r="C1065" s="1" t="n">
        <v>1</v>
      </c>
      <c r="D1065" s="1" t="n">
        <v>0.98068669527897</v>
      </c>
      <c r="E1065" s="1" t="n">
        <v>0.025</v>
      </c>
      <c r="F1065" s="1" t="b">
        <f aca="false">FALSE()</f>
        <v>0</v>
      </c>
    </row>
    <row r="1066" customFormat="false" ht="12.75" hidden="false" customHeight="false" outlineLevel="0" collapsed="false">
      <c r="A1066" s="1" t="s">
        <v>2088</v>
      </c>
      <c r="B1066" s="1" t="s">
        <v>2089</v>
      </c>
      <c r="C1066" s="1" t="n">
        <v>1</v>
      </c>
      <c r="D1066" s="1" t="n">
        <v>0.98068669527897</v>
      </c>
      <c r="E1066" s="1" t="n">
        <v>0.082</v>
      </c>
      <c r="F1066" s="1" t="b">
        <f aca="false">TRUE()</f>
        <v>1</v>
      </c>
    </row>
    <row r="1067" customFormat="false" ht="12.75" hidden="false" customHeight="false" outlineLevel="0" collapsed="false">
      <c r="A1067" s="1" t="s">
        <v>2090</v>
      </c>
      <c r="B1067" s="1" t="s">
        <v>2091</v>
      </c>
      <c r="C1067" s="1" t="n">
        <v>1</v>
      </c>
      <c r="D1067" s="1" t="n">
        <v>0.980645161290323</v>
      </c>
      <c r="E1067" s="1" t="n">
        <v>0.043</v>
      </c>
      <c r="F1067" s="1" t="b">
        <f aca="false">FALSE()</f>
        <v>0</v>
      </c>
    </row>
    <row r="1068" customFormat="false" ht="12.75" hidden="false" customHeight="false" outlineLevel="0" collapsed="false">
      <c r="A1068" s="1" t="s">
        <v>2092</v>
      </c>
      <c r="B1068" s="1" t="s">
        <v>2093</v>
      </c>
      <c r="C1068" s="1" t="n">
        <v>1</v>
      </c>
      <c r="D1068" s="1" t="n">
        <v>0.980603448275862</v>
      </c>
      <c r="E1068" s="1" t="n">
        <v>0.181</v>
      </c>
      <c r="F1068" s="1" t="b">
        <f aca="false">FALSE()</f>
        <v>0</v>
      </c>
    </row>
    <row r="1069" customFormat="false" ht="12.75" hidden="false" customHeight="false" outlineLevel="0" collapsed="false">
      <c r="A1069" s="1" t="s">
        <v>2094</v>
      </c>
      <c r="B1069" s="1" t="s">
        <v>2095</v>
      </c>
      <c r="C1069" s="1" t="n">
        <v>1</v>
      </c>
      <c r="D1069" s="1" t="n">
        <v>0.979123173277662</v>
      </c>
      <c r="E1069" s="1" t="n">
        <v>0.054</v>
      </c>
      <c r="F1069" s="1" t="b">
        <f aca="false">TRUE()</f>
        <v>1</v>
      </c>
    </row>
    <row r="1070" customFormat="false" ht="12.75" hidden="false" customHeight="false" outlineLevel="0" collapsed="false">
      <c r="A1070" s="1" t="s">
        <v>2096</v>
      </c>
      <c r="B1070" s="1" t="s">
        <v>2097</v>
      </c>
      <c r="C1070" s="1" t="n">
        <v>1</v>
      </c>
      <c r="D1070" s="1" t="n">
        <v>0.97907949790795</v>
      </c>
      <c r="E1070" s="1" t="n">
        <v>0.069</v>
      </c>
      <c r="F1070" s="1" t="b">
        <f aca="false">TRUE()</f>
        <v>1</v>
      </c>
    </row>
    <row r="1071" customFormat="false" ht="12.75" hidden="false" customHeight="false" outlineLevel="0" collapsed="false">
      <c r="A1071" s="1" t="s">
        <v>2098</v>
      </c>
      <c r="B1071" s="1" t="s">
        <v>2099</v>
      </c>
      <c r="C1071" s="1" t="n">
        <v>1</v>
      </c>
      <c r="D1071" s="1" t="n">
        <v>0.978991596638655</v>
      </c>
      <c r="E1071" s="1" t="n">
        <v>0.083</v>
      </c>
      <c r="F1071" s="1" t="b">
        <f aca="false">FALSE()</f>
        <v>0</v>
      </c>
    </row>
    <row r="1072" customFormat="false" ht="12.75" hidden="false" customHeight="false" outlineLevel="0" collapsed="false">
      <c r="A1072" s="1" t="s">
        <v>2100</v>
      </c>
      <c r="B1072" s="1" t="s">
        <v>2101</v>
      </c>
      <c r="C1072" s="1" t="n">
        <v>1</v>
      </c>
      <c r="D1072" s="1" t="n">
        <v>0.978947368421053</v>
      </c>
      <c r="E1072" s="1" t="n">
        <v>0.052</v>
      </c>
      <c r="F1072" s="1" t="b">
        <f aca="false">FALSE()</f>
        <v>0</v>
      </c>
    </row>
    <row r="1073" customFormat="false" ht="12.75" hidden="false" customHeight="false" outlineLevel="0" collapsed="false">
      <c r="A1073" s="1" t="s">
        <v>2102</v>
      </c>
      <c r="B1073" s="1" t="s">
        <v>2103</v>
      </c>
      <c r="C1073" s="1" t="n">
        <v>1</v>
      </c>
      <c r="D1073" s="1" t="n">
        <v>0.978947368421053</v>
      </c>
      <c r="E1073" s="1" t="n">
        <v>0.107</v>
      </c>
      <c r="F1073" s="1" t="b">
        <f aca="false">TRUE()</f>
        <v>1</v>
      </c>
    </row>
    <row r="1074" customFormat="false" ht="12.75" hidden="false" customHeight="false" outlineLevel="0" collapsed="false">
      <c r="A1074" s="1" t="s">
        <v>2104</v>
      </c>
      <c r="B1074" s="1" t="s">
        <v>2105</v>
      </c>
      <c r="C1074" s="1" t="n">
        <v>1</v>
      </c>
      <c r="D1074" s="1" t="n">
        <v>0.978813559322034</v>
      </c>
      <c r="E1074" s="1" t="n">
        <v>0.083</v>
      </c>
      <c r="F1074" s="1" t="b">
        <f aca="false">FALSE()</f>
        <v>0</v>
      </c>
    </row>
    <row r="1075" customFormat="false" ht="12.75" hidden="false" customHeight="false" outlineLevel="0" collapsed="false">
      <c r="A1075" s="1" t="s">
        <v>2106</v>
      </c>
      <c r="B1075" s="1" t="s">
        <v>2107</v>
      </c>
      <c r="C1075" s="1" t="n">
        <v>1</v>
      </c>
      <c r="D1075" s="1" t="n">
        <v>0.978813559322034</v>
      </c>
      <c r="E1075" s="1" t="n">
        <v>0.023</v>
      </c>
      <c r="F1075" s="1" t="b">
        <f aca="false">FALSE()</f>
        <v>0</v>
      </c>
    </row>
    <row r="1076" customFormat="false" ht="12.75" hidden="false" customHeight="false" outlineLevel="0" collapsed="false">
      <c r="A1076" s="1" t="s">
        <v>2108</v>
      </c>
      <c r="B1076" s="1" t="s">
        <v>2109</v>
      </c>
      <c r="C1076" s="1" t="n">
        <v>1</v>
      </c>
      <c r="D1076" s="1" t="n">
        <v>0.978723404255319</v>
      </c>
      <c r="E1076" s="1" t="n">
        <v>0.027</v>
      </c>
      <c r="F1076" s="1" t="b">
        <f aca="false">FALSE()</f>
        <v>0</v>
      </c>
    </row>
    <row r="1077" customFormat="false" ht="12.75" hidden="false" customHeight="false" outlineLevel="0" collapsed="false">
      <c r="A1077" s="1" t="s">
        <v>2110</v>
      </c>
      <c r="B1077" s="1" t="s">
        <v>2111</v>
      </c>
      <c r="C1077" s="1" t="n">
        <v>1</v>
      </c>
      <c r="D1077" s="1" t="n">
        <v>0.978678038379531</v>
      </c>
      <c r="E1077" s="1" t="n">
        <v>0.13</v>
      </c>
      <c r="F1077" s="1" t="b">
        <f aca="false">FALSE()</f>
        <v>0</v>
      </c>
    </row>
    <row r="1078" customFormat="false" ht="12.75" hidden="false" customHeight="false" outlineLevel="0" collapsed="false">
      <c r="A1078" s="1" t="s">
        <v>2112</v>
      </c>
      <c r="B1078" s="1" t="s">
        <v>2113</v>
      </c>
      <c r="C1078" s="1" t="n">
        <v>1</v>
      </c>
      <c r="D1078" s="1" t="n">
        <v>0.978540772532189</v>
      </c>
      <c r="E1078" s="1" t="n">
        <v>0.1</v>
      </c>
      <c r="F1078" s="1" t="b">
        <f aca="false">FALSE()</f>
        <v>0</v>
      </c>
    </row>
    <row r="1079" customFormat="false" ht="12.75" hidden="false" customHeight="false" outlineLevel="0" collapsed="false">
      <c r="A1079" s="1" t="s">
        <v>2114</v>
      </c>
      <c r="B1079" s="1" t="s">
        <v>2115</v>
      </c>
      <c r="C1079" s="1" t="n">
        <v>1</v>
      </c>
      <c r="D1079" s="1" t="n">
        <v>0.978494623655914</v>
      </c>
      <c r="E1079" s="1" t="n">
        <v>0.095</v>
      </c>
      <c r="F1079" s="1" t="b">
        <f aca="false">FALSE()</f>
        <v>0</v>
      </c>
    </row>
    <row r="1080" customFormat="false" ht="12.75" hidden="false" customHeight="false" outlineLevel="0" collapsed="false">
      <c r="A1080" s="1" t="s">
        <v>2116</v>
      </c>
      <c r="B1080" s="1" t="s">
        <v>2117</v>
      </c>
      <c r="C1080" s="1" t="n">
        <v>1</v>
      </c>
      <c r="D1080" s="1" t="n">
        <v>0.978494623655914</v>
      </c>
      <c r="E1080" s="1" t="n">
        <v>0.097</v>
      </c>
      <c r="F1080" s="1" t="b">
        <f aca="false">TRUE()</f>
        <v>1</v>
      </c>
    </row>
    <row r="1081" customFormat="false" ht="12.75" hidden="false" customHeight="false" outlineLevel="0" collapsed="false">
      <c r="A1081" s="1" t="s">
        <v>2118</v>
      </c>
      <c r="B1081" s="1" t="s">
        <v>2119</v>
      </c>
      <c r="C1081" s="1" t="n">
        <v>1</v>
      </c>
      <c r="D1081" s="1" t="n">
        <v>0.97844827586207</v>
      </c>
      <c r="E1081" s="1" t="n">
        <v>0.096</v>
      </c>
      <c r="F1081" s="1" t="b">
        <f aca="false">FALSE()</f>
        <v>0</v>
      </c>
    </row>
    <row r="1082" customFormat="false" ht="12.75" hidden="false" customHeight="false" outlineLevel="0" collapsed="false">
      <c r="A1082" s="1" t="s">
        <v>2120</v>
      </c>
      <c r="B1082" s="1" t="s">
        <v>2121</v>
      </c>
      <c r="C1082" s="1" t="n">
        <v>1</v>
      </c>
      <c r="D1082" s="1" t="n">
        <v>0.977130977130977</v>
      </c>
      <c r="E1082" s="1" t="n">
        <v>0.131</v>
      </c>
      <c r="F1082" s="1" t="b">
        <f aca="false">TRUE()</f>
        <v>1</v>
      </c>
    </row>
    <row r="1083" customFormat="false" ht="12.75" hidden="false" customHeight="false" outlineLevel="0" collapsed="false">
      <c r="A1083" s="1" t="s">
        <v>2122</v>
      </c>
      <c r="B1083" s="1" t="s">
        <v>2123</v>
      </c>
      <c r="C1083" s="1" t="n">
        <v>1</v>
      </c>
      <c r="D1083" s="1" t="n">
        <v>0.977035490605428</v>
      </c>
      <c r="E1083" s="1" t="n">
        <v>0.068</v>
      </c>
      <c r="F1083" s="1" t="b">
        <f aca="false">FALSE()</f>
        <v>0</v>
      </c>
    </row>
    <row r="1084" customFormat="false" ht="12.75" hidden="false" customHeight="false" outlineLevel="0" collapsed="false">
      <c r="A1084" s="1" t="s">
        <v>2124</v>
      </c>
      <c r="B1084" s="1" t="s">
        <v>2125</v>
      </c>
      <c r="C1084" s="1" t="n">
        <v>1</v>
      </c>
      <c r="D1084" s="1" t="n">
        <v>0.976793248945148</v>
      </c>
      <c r="E1084" s="1" t="n">
        <v>0.03</v>
      </c>
      <c r="F1084" s="1" t="b">
        <f aca="false">FALSE()</f>
        <v>0</v>
      </c>
    </row>
    <row r="1085" customFormat="false" ht="12.75" hidden="false" customHeight="false" outlineLevel="0" collapsed="false">
      <c r="A1085" s="1" t="s">
        <v>2126</v>
      </c>
      <c r="B1085" s="1" t="s">
        <v>2127</v>
      </c>
      <c r="C1085" s="1" t="n">
        <v>1</v>
      </c>
      <c r="D1085" s="1" t="n">
        <v>0.976744186046512</v>
      </c>
      <c r="E1085" s="1" t="n">
        <v>0.044</v>
      </c>
      <c r="F1085" s="1" t="b">
        <f aca="false">FALSE()</f>
        <v>0</v>
      </c>
    </row>
    <row r="1086" customFormat="false" ht="12.75" hidden="false" customHeight="false" outlineLevel="0" collapsed="false">
      <c r="A1086" s="1" t="s">
        <v>2128</v>
      </c>
      <c r="B1086" s="1" t="s">
        <v>2129</v>
      </c>
      <c r="C1086" s="1" t="n">
        <v>1</v>
      </c>
      <c r="D1086" s="1" t="n">
        <v>0.976744186046512</v>
      </c>
      <c r="E1086" s="1" t="n">
        <v>0.19</v>
      </c>
      <c r="F1086" s="1" t="b">
        <f aca="false">FALSE()</f>
        <v>0</v>
      </c>
    </row>
    <row r="1087" customFormat="false" ht="12.75" hidden="false" customHeight="false" outlineLevel="0" collapsed="false">
      <c r="A1087" s="1" t="s">
        <v>2130</v>
      </c>
      <c r="B1087" s="1" t="s">
        <v>2131</v>
      </c>
      <c r="C1087" s="1" t="n">
        <v>1</v>
      </c>
      <c r="D1087" s="1" t="n">
        <v>0.976645435244161</v>
      </c>
      <c r="E1087" s="1" t="n">
        <v>0.155</v>
      </c>
      <c r="F1087" s="1" t="b">
        <f aca="false">FALSE()</f>
        <v>0</v>
      </c>
    </row>
    <row r="1088" customFormat="false" ht="12.75" hidden="false" customHeight="false" outlineLevel="0" collapsed="false">
      <c r="A1088" s="1" t="s">
        <v>2132</v>
      </c>
      <c r="B1088" s="1" t="s">
        <v>2133</v>
      </c>
      <c r="C1088" s="1" t="n">
        <v>1</v>
      </c>
      <c r="D1088" s="1" t="n">
        <v>0.976645435244161</v>
      </c>
      <c r="E1088" s="1" t="n">
        <v>0.022</v>
      </c>
      <c r="F1088" s="1" t="b">
        <f aca="false">FALSE()</f>
        <v>0</v>
      </c>
    </row>
    <row r="1089" customFormat="false" ht="12.75" hidden="false" customHeight="false" outlineLevel="0" collapsed="false">
      <c r="A1089" s="1" t="s">
        <v>2134</v>
      </c>
      <c r="B1089" s="1" t="s">
        <v>2135</v>
      </c>
      <c r="C1089" s="1" t="n">
        <v>1</v>
      </c>
      <c r="D1089" s="1" t="n">
        <v>0.976545842217484</v>
      </c>
      <c r="E1089" s="1" t="n">
        <v>0.055</v>
      </c>
      <c r="F1089" s="1" t="b">
        <f aca="false">TRUE()</f>
        <v>1</v>
      </c>
    </row>
    <row r="1090" customFormat="false" ht="12.75" hidden="false" customHeight="false" outlineLevel="0" collapsed="false">
      <c r="A1090" s="1" t="s">
        <v>2136</v>
      </c>
      <c r="B1090" s="1" t="s">
        <v>2137</v>
      </c>
      <c r="C1090" s="1" t="n">
        <v>1</v>
      </c>
      <c r="D1090" s="1" t="n">
        <v>0.97644539614561</v>
      </c>
      <c r="E1090" s="1" t="n">
        <v>0.036</v>
      </c>
      <c r="F1090" s="1" t="b">
        <f aca="false">FALSE()</f>
        <v>0</v>
      </c>
    </row>
    <row r="1091" customFormat="false" ht="12.75" hidden="false" customHeight="false" outlineLevel="0" collapsed="false">
      <c r="A1091" s="1" t="s">
        <v>2138</v>
      </c>
      <c r="B1091" s="1" t="s">
        <v>2139</v>
      </c>
      <c r="C1091" s="1" t="n">
        <v>1</v>
      </c>
      <c r="D1091" s="1" t="n">
        <v>0.974842767295597</v>
      </c>
      <c r="E1091" s="1" t="n">
        <v>0.128</v>
      </c>
      <c r="F1091" s="1" t="b">
        <f aca="false">TRUE()</f>
        <v>1</v>
      </c>
    </row>
    <row r="1092" customFormat="false" ht="12.75" hidden="false" customHeight="false" outlineLevel="0" collapsed="false">
      <c r="A1092" s="1" t="s">
        <v>2140</v>
      </c>
      <c r="B1092" s="1" t="s">
        <v>2141</v>
      </c>
      <c r="C1092" s="1" t="n">
        <v>1</v>
      </c>
      <c r="D1092" s="1" t="n">
        <v>0.974736842105263</v>
      </c>
      <c r="E1092" s="1" t="n">
        <v>0.165</v>
      </c>
      <c r="F1092" s="1" t="b">
        <f aca="false">TRUE()</f>
        <v>1</v>
      </c>
    </row>
    <row r="1093" customFormat="false" ht="12.75" hidden="false" customHeight="false" outlineLevel="0" collapsed="false">
      <c r="A1093" s="1" t="s">
        <v>2142</v>
      </c>
      <c r="B1093" s="1" t="s">
        <v>2143</v>
      </c>
      <c r="C1093" s="1" t="n">
        <v>1</v>
      </c>
      <c r="D1093" s="1" t="n">
        <v>0.974468085106383</v>
      </c>
      <c r="E1093" s="1" t="n">
        <v>0.129</v>
      </c>
      <c r="F1093" s="1" t="b">
        <f aca="false">TRUE()</f>
        <v>1</v>
      </c>
    </row>
    <row r="1094" customFormat="false" ht="12.75" hidden="false" customHeight="false" outlineLevel="0" collapsed="false">
      <c r="A1094" s="1" t="s">
        <v>2144</v>
      </c>
      <c r="B1094" s="1" t="s">
        <v>2145</v>
      </c>
      <c r="C1094" s="1" t="n">
        <v>1</v>
      </c>
      <c r="D1094" s="1" t="n">
        <v>0.974413646055437</v>
      </c>
      <c r="E1094" s="1" t="n">
        <v>0.149</v>
      </c>
      <c r="F1094" s="1" t="b">
        <f aca="false">TRUE()</f>
        <v>1</v>
      </c>
    </row>
    <row r="1095" customFormat="false" ht="12.75" hidden="false" customHeight="false" outlineLevel="0" collapsed="false">
      <c r="A1095" s="1" t="s">
        <v>2146</v>
      </c>
      <c r="C1095" s="1" t="n">
        <v>1</v>
      </c>
      <c r="D1095" s="1" t="n">
        <v>0.97286012526096</v>
      </c>
      <c r="E1095" s="1" t="n">
        <v>0.039</v>
      </c>
      <c r="F1095" s="1" t="b">
        <f aca="false">FALSE()</f>
        <v>0</v>
      </c>
    </row>
    <row r="1096" customFormat="false" ht="12.75" hidden="false" customHeight="false" outlineLevel="0" collapsed="false">
      <c r="A1096" s="1" t="s">
        <v>2147</v>
      </c>
      <c r="B1096" s="1" t="s">
        <v>2148</v>
      </c>
      <c r="C1096" s="1" t="n">
        <v>1</v>
      </c>
      <c r="D1096" s="1" t="n">
        <v>0.972746331236897</v>
      </c>
      <c r="E1096" s="1" t="n">
        <v>0.168</v>
      </c>
      <c r="F1096" s="1" t="b">
        <f aca="false">FALSE()</f>
        <v>0</v>
      </c>
    </row>
    <row r="1097" customFormat="false" ht="12.75" hidden="false" customHeight="false" outlineLevel="0" collapsed="false">
      <c r="A1097" s="1" t="s">
        <v>2149</v>
      </c>
      <c r="B1097" s="1" t="s">
        <v>2150</v>
      </c>
      <c r="C1097" s="1" t="n">
        <v>1</v>
      </c>
      <c r="D1097" s="1" t="n">
        <v>0.972631578947368</v>
      </c>
      <c r="E1097" s="1" t="n">
        <v>0.038</v>
      </c>
      <c r="F1097" s="1" t="b">
        <f aca="false">TRUE()</f>
        <v>1</v>
      </c>
    </row>
    <row r="1098" customFormat="false" ht="12.75" hidden="false" customHeight="false" outlineLevel="0" collapsed="false">
      <c r="A1098" s="1" t="s">
        <v>2151</v>
      </c>
      <c r="B1098" s="1" t="s">
        <v>2152</v>
      </c>
      <c r="C1098" s="1" t="n">
        <v>1</v>
      </c>
      <c r="D1098" s="1" t="n">
        <v>0.972573839662447</v>
      </c>
      <c r="E1098" s="1" t="n">
        <v>0.166</v>
      </c>
      <c r="F1098" s="1" t="b">
        <f aca="false">FALSE()</f>
        <v>0</v>
      </c>
    </row>
    <row r="1099" customFormat="false" ht="12.75" hidden="false" customHeight="false" outlineLevel="0" collapsed="false">
      <c r="A1099" s="1" t="s">
        <v>2153</v>
      </c>
      <c r="B1099" s="1" t="s">
        <v>2154</v>
      </c>
      <c r="C1099" s="1" t="n">
        <v>1</v>
      </c>
      <c r="D1099" s="1" t="n">
        <v>0.972573839662447</v>
      </c>
      <c r="E1099" s="1" t="n">
        <v>0.082</v>
      </c>
      <c r="F1099" s="1" t="b">
        <f aca="false">FALSE()</f>
        <v>0</v>
      </c>
    </row>
    <row r="1100" customFormat="false" ht="12.75" hidden="false" customHeight="false" outlineLevel="0" collapsed="false">
      <c r="A1100" s="1" t="s">
        <v>2155</v>
      </c>
      <c r="B1100" s="1" t="s">
        <v>2156</v>
      </c>
      <c r="C1100" s="1" t="n">
        <v>1</v>
      </c>
      <c r="D1100" s="1" t="n">
        <v>0.9723991507431</v>
      </c>
      <c r="E1100" s="1" t="n">
        <v>0.14</v>
      </c>
      <c r="F1100" s="1" t="b">
        <f aca="false">FALSE()</f>
        <v>0</v>
      </c>
    </row>
    <row r="1101" customFormat="false" ht="12.75" hidden="false" customHeight="false" outlineLevel="0" collapsed="false">
      <c r="A1101" s="1" t="s">
        <v>2157</v>
      </c>
      <c r="B1101" s="1" t="s">
        <v>2158</v>
      </c>
      <c r="C1101" s="1" t="n">
        <v>1</v>
      </c>
      <c r="D1101" s="1" t="n">
        <v>0.97228144989339</v>
      </c>
      <c r="E1101" s="1" t="n">
        <v>0.196</v>
      </c>
      <c r="F1101" s="1" t="b">
        <f aca="false">FALSE()</f>
        <v>0</v>
      </c>
    </row>
    <row r="1102" customFormat="false" ht="12.75" hidden="false" customHeight="false" outlineLevel="0" collapsed="false">
      <c r="A1102" s="1" t="s">
        <v>2159</v>
      </c>
      <c r="B1102" s="1" t="s">
        <v>2160</v>
      </c>
      <c r="C1102" s="1" t="n">
        <v>1</v>
      </c>
      <c r="D1102" s="1" t="n">
        <v>0.97228144989339</v>
      </c>
      <c r="E1102" s="1" t="n">
        <v>0.045</v>
      </c>
      <c r="F1102" s="1" t="b">
        <f aca="false">TRUE()</f>
        <v>1</v>
      </c>
    </row>
    <row r="1103" customFormat="false" ht="12.75" hidden="false" customHeight="false" outlineLevel="0" collapsed="false">
      <c r="A1103" s="1" t="s">
        <v>2161</v>
      </c>
      <c r="B1103" s="1" t="s">
        <v>2162</v>
      </c>
      <c r="C1103" s="1" t="n">
        <v>1</v>
      </c>
      <c r="D1103" s="1" t="n">
        <v>0.972222222222222</v>
      </c>
      <c r="E1103" s="1" t="n">
        <v>0.174</v>
      </c>
      <c r="F1103" s="1" t="b">
        <f aca="false">FALSE()</f>
        <v>0</v>
      </c>
    </row>
    <row r="1104" customFormat="false" ht="12.75" hidden="false" customHeight="false" outlineLevel="0" collapsed="false">
      <c r="A1104" s="1" t="s">
        <v>2163</v>
      </c>
      <c r="B1104" s="1" t="s">
        <v>2164</v>
      </c>
      <c r="C1104" s="1" t="n">
        <v>1</v>
      </c>
      <c r="D1104" s="1" t="n">
        <v>0.972162740899358</v>
      </c>
      <c r="E1104" s="1" t="n">
        <v>0.065</v>
      </c>
      <c r="F1104" s="1" t="b">
        <f aca="false">FALSE()</f>
        <v>0</v>
      </c>
    </row>
    <row r="1105" customFormat="false" ht="12.75" hidden="false" customHeight="false" outlineLevel="0" collapsed="false">
      <c r="A1105" s="1" t="s">
        <v>2165</v>
      </c>
      <c r="B1105" s="1" t="s">
        <v>2166</v>
      </c>
      <c r="C1105" s="1" t="n">
        <v>1</v>
      </c>
      <c r="D1105" s="1" t="n">
        <v>0.971861471861472</v>
      </c>
      <c r="E1105" s="1" t="n">
        <v>0.13</v>
      </c>
      <c r="F1105" s="1" t="b">
        <f aca="false">FALSE()</f>
        <v>0</v>
      </c>
    </row>
    <row r="1106" customFormat="false" ht="12.75" hidden="false" customHeight="false" outlineLevel="0" collapsed="false">
      <c r="A1106" s="1" t="s">
        <v>2167</v>
      </c>
      <c r="B1106" s="1" t="s">
        <v>2168</v>
      </c>
      <c r="C1106" s="1" t="n">
        <v>1</v>
      </c>
      <c r="D1106" s="1" t="n">
        <v>0.971615720524017</v>
      </c>
      <c r="E1106" s="1" t="n">
        <v>0.123</v>
      </c>
      <c r="F1106" s="1" t="b">
        <f aca="false">FALSE()</f>
        <v>0</v>
      </c>
    </row>
    <row r="1107" customFormat="false" ht="12.75" hidden="false" customHeight="false" outlineLevel="0" collapsed="false">
      <c r="A1107" s="1" t="s">
        <v>2169</v>
      </c>
      <c r="B1107" s="1" t="s">
        <v>2170</v>
      </c>
      <c r="C1107" s="1" t="n">
        <v>1</v>
      </c>
      <c r="D1107" s="1" t="n">
        <v>0.97119341563786</v>
      </c>
      <c r="E1107" s="1" t="n">
        <v>0.18</v>
      </c>
      <c r="F1107" s="1" t="b">
        <f aca="false">FALSE()</f>
        <v>0</v>
      </c>
    </row>
    <row r="1108" customFormat="false" ht="12.75" hidden="false" customHeight="false" outlineLevel="0" collapsed="false">
      <c r="A1108" s="1" t="s">
        <v>2171</v>
      </c>
      <c r="B1108" s="1" t="s">
        <v>2172</v>
      </c>
      <c r="C1108" s="1" t="n">
        <v>1</v>
      </c>
      <c r="D1108" s="1" t="n">
        <v>0.970649895178197</v>
      </c>
      <c r="E1108" s="1" t="n">
        <v>0.048</v>
      </c>
      <c r="F1108" s="1" t="b">
        <f aca="false">FALSE()</f>
        <v>0</v>
      </c>
    </row>
    <row r="1109" customFormat="false" ht="12.75" hidden="false" customHeight="false" outlineLevel="0" collapsed="false">
      <c r="A1109" s="1" t="s">
        <v>2173</v>
      </c>
      <c r="B1109" s="1" t="s">
        <v>2174</v>
      </c>
      <c r="C1109" s="1" t="n">
        <v>1</v>
      </c>
      <c r="D1109" s="1" t="n">
        <v>0.970588235294118</v>
      </c>
      <c r="E1109" s="1" t="n">
        <v>0.197</v>
      </c>
      <c r="F1109" s="1" t="b">
        <f aca="false">TRUE()</f>
        <v>1</v>
      </c>
    </row>
    <row r="1110" customFormat="false" ht="12.75" hidden="false" customHeight="false" outlineLevel="0" collapsed="false">
      <c r="A1110" s="1" t="s">
        <v>2175</v>
      </c>
      <c r="B1110" s="1" t="s">
        <v>2176</v>
      </c>
      <c r="C1110" s="1" t="n">
        <v>1</v>
      </c>
      <c r="D1110" s="1" t="n">
        <v>0.970526315789474</v>
      </c>
      <c r="E1110" s="1" t="n">
        <v>0.08</v>
      </c>
      <c r="F1110" s="1" t="b">
        <f aca="false">FALSE()</f>
        <v>0</v>
      </c>
    </row>
    <row r="1111" customFormat="false" ht="12.75" hidden="false" customHeight="false" outlineLevel="0" collapsed="false">
      <c r="A1111" s="1" t="s">
        <v>2177</v>
      </c>
      <c r="B1111" s="1" t="s">
        <v>2178</v>
      </c>
      <c r="C1111" s="1" t="n">
        <v>1</v>
      </c>
      <c r="D1111" s="1" t="n">
        <v>0.970401691331924</v>
      </c>
      <c r="E1111" s="1" t="n">
        <v>0.146</v>
      </c>
      <c r="F1111" s="1" t="b">
        <f aca="false">FALSE()</f>
        <v>0</v>
      </c>
    </row>
    <row r="1112" customFormat="false" ht="12.75" hidden="false" customHeight="false" outlineLevel="0" collapsed="false">
      <c r="A1112" s="1" t="s">
        <v>2179</v>
      </c>
      <c r="B1112" s="1" t="s">
        <v>2180</v>
      </c>
      <c r="C1112" s="1" t="n">
        <v>1</v>
      </c>
      <c r="D1112" s="1" t="n">
        <v>0.970276008492569</v>
      </c>
      <c r="E1112" s="1" t="n">
        <v>0.091</v>
      </c>
      <c r="F1112" s="1" t="b">
        <f aca="false">TRUE()</f>
        <v>1</v>
      </c>
    </row>
    <row r="1113" customFormat="false" ht="12.75" hidden="false" customHeight="false" outlineLevel="0" collapsed="false">
      <c r="A1113" s="1" t="s">
        <v>2181</v>
      </c>
      <c r="B1113" s="1" t="s">
        <v>2182</v>
      </c>
      <c r="C1113" s="1" t="n">
        <v>1</v>
      </c>
      <c r="D1113" s="1" t="n">
        <v>0.970212765957447</v>
      </c>
      <c r="E1113" s="1" t="n">
        <v>0.076</v>
      </c>
      <c r="F1113" s="1" t="b">
        <f aca="false">FALSE()</f>
        <v>0</v>
      </c>
    </row>
    <row r="1114" customFormat="false" ht="12.75" hidden="false" customHeight="false" outlineLevel="0" collapsed="false">
      <c r="A1114" s="1" t="s">
        <v>2183</v>
      </c>
      <c r="B1114" s="1" t="s">
        <v>2184</v>
      </c>
      <c r="C1114" s="1" t="n">
        <v>1</v>
      </c>
      <c r="D1114" s="1" t="n">
        <v>0.970149253731343</v>
      </c>
      <c r="E1114" s="1" t="n">
        <v>0.168</v>
      </c>
      <c r="F1114" s="1" t="b">
        <f aca="false">TRUE()</f>
        <v>1</v>
      </c>
    </row>
    <row r="1115" customFormat="false" ht="12.75" hidden="false" customHeight="false" outlineLevel="0" collapsed="false">
      <c r="A1115" s="1" t="s">
        <v>2185</v>
      </c>
      <c r="B1115" s="1" t="s">
        <v>2186</v>
      </c>
      <c r="C1115" s="1" t="n">
        <v>1</v>
      </c>
      <c r="D1115" s="1" t="n">
        <v>0.969072164948454</v>
      </c>
      <c r="E1115" s="1" t="n">
        <v>0.192</v>
      </c>
      <c r="F1115" s="1" t="b">
        <f aca="false">FALSE()</f>
        <v>0</v>
      </c>
    </row>
    <row r="1116" customFormat="false" ht="12.75" hidden="false" customHeight="false" outlineLevel="0" collapsed="false">
      <c r="A1116" s="1" t="s">
        <v>2187</v>
      </c>
      <c r="B1116" s="1" t="s">
        <v>2188</v>
      </c>
      <c r="C1116" s="1" t="n">
        <v>1</v>
      </c>
      <c r="D1116" s="1" t="n">
        <v>0.968619246861925</v>
      </c>
      <c r="E1116" s="1" t="n">
        <v>0.088</v>
      </c>
      <c r="F1116" s="1" t="b">
        <f aca="false">FALSE()</f>
        <v>0</v>
      </c>
    </row>
    <row r="1117" customFormat="false" ht="12.75" hidden="false" customHeight="false" outlineLevel="0" collapsed="false">
      <c r="A1117" s="1" t="s">
        <v>2189</v>
      </c>
      <c r="B1117" s="1" t="s">
        <v>2190</v>
      </c>
      <c r="C1117" s="1" t="n">
        <v>1</v>
      </c>
      <c r="D1117" s="1" t="n">
        <v>0.968487394957983</v>
      </c>
      <c r="E1117" s="1" t="n">
        <v>0.079</v>
      </c>
      <c r="F1117" s="1" t="b">
        <f aca="false">TRUE()</f>
        <v>1</v>
      </c>
    </row>
    <row r="1118" customFormat="false" ht="12.75" hidden="false" customHeight="false" outlineLevel="0" collapsed="false">
      <c r="A1118" s="1" t="s">
        <v>2191</v>
      </c>
      <c r="B1118" s="1" t="s">
        <v>2192</v>
      </c>
      <c r="C1118" s="1" t="n">
        <v>1</v>
      </c>
      <c r="D1118" s="1" t="n">
        <v>0.968487394957983</v>
      </c>
      <c r="E1118" s="1" t="n">
        <v>0.107</v>
      </c>
      <c r="F1118" s="1" t="b">
        <f aca="false">FALSE()</f>
        <v>0</v>
      </c>
    </row>
    <row r="1119" customFormat="false" ht="12.75" hidden="false" customHeight="false" outlineLevel="0" collapsed="false">
      <c r="A1119" s="1" t="s">
        <v>2193</v>
      </c>
      <c r="B1119" s="1" t="s">
        <v>2194</v>
      </c>
      <c r="C1119" s="1" t="n">
        <v>1</v>
      </c>
      <c r="D1119" s="1" t="n">
        <v>0.96828752642706</v>
      </c>
      <c r="E1119" s="1" t="n">
        <v>0.135</v>
      </c>
      <c r="F1119" s="1" t="b">
        <f aca="false">FALSE()</f>
        <v>0</v>
      </c>
    </row>
    <row r="1120" customFormat="false" ht="12.75" hidden="false" customHeight="false" outlineLevel="0" collapsed="false">
      <c r="A1120" s="1" t="s">
        <v>2195</v>
      </c>
      <c r="B1120" s="1" t="s">
        <v>2196</v>
      </c>
      <c r="C1120" s="1" t="n">
        <v>1</v>
      </c>
      <c r="D1120" s="1" t="n">
        <v>0.96828752642706</v>
      </c>
      <c r="E1120" s="1" t="n">
        <v>0.033</v>
      </c>
      <c r="F1120" s="1" t="b">
        <f aca="false">FALSE()</f>
        <v>0</v>
      </c>
    </row>
    <row r="1121" customFormat="false" ht="12.75" hidden="false" customHeight="false" outlineLevel="0" collapsed="false">
      <c r="A1121" s="1" t="s">
        <v>2197</v>
      </c>
      <c r="B1121" s="1" t="s">
        <v>2198</v>
      </c>
      <c r="C1121" s="1" t="n">
        <v>1</v>
      </c>
      <c r="D1121" s="1" t="n">
        <v>0.96822033898305</v>
      </c>
      <c r="E1121" s="1" t="n">
        <v>0.195</v>
      </c>
      <c r="F1121" s="1" t="b">
        <f aca="false">FALSE()</f>
        <v>0</v>
      </c>
    </row>
    <row r="1122" customFormat="false" ht="12.75" hidden="false" customHeight="false" outlineLevel="0" collapsed="false">
      <c r="A1122" s="1" t="s">
        <v>2199</v>
      </c>
      <c r="B1122" s="1" t="s">
        <v>2200</v>
      </c>
      <c r="C1122" s="1" t="n">
        <v>1</v>
      </c>
      <c r="D1122" s="1" t="n">
        <v>0.968085106382979</v>
      </c>
      <c r="E1122" s="1" t="n">
        <v>0.134</v>
      </c>
      <c r="F1122" s="1" t="b">
        <f aca="false">FALSE()</f>
        <v>0</v>
      </c>
    </row>
    <row r="1123" customFormat="false" ht="12.75" hidden="false" customHeight="false" outlineLevel="0" collapsed="false">
      <c r="A1123" s="1" t="s">
        <v>2201</v>
      </c>
      <c r="B1123" s="1" t="s">
        <v>2202</v>
      </c>
      <c r="C1123" s="1" t="n">
        <v>1</v>
      </c>
      <c r="D1123" s="1" t="n">
        <v>0.968017057569296</v>
      </c>
      <c r="E1123" s="1" t="n">
        <v>0.069</v>
      </c>
      <c r="F1123" s="1" t="b">
        <f aca="false">TRUE()</f>
        <v>1</v>
      </c>
    </row>
    <row r="1124" customFormat="false" ht="12.75" hidden="false" customHeight="false" outlineLevel="0" collapsed="false">
      <c r="A1124" s="1" t="s">
        <v>2203</v>
      </c>
      <c r="B1124" s="1" t="s">
        <v>2204</v>
      </c>
      <c r="C1124" s="1" t="n">
        <v>1</v>
      </c>
      <c r="D1124" s="1" t="n">
        <v>0.967948717948718</v>
      </c>
      <c r="E1124" s="1" t="n">
        <v>0.131</v>
      </c>
      <c r="F1124" s="1" t="b">
        <f aca="false">FALSE()</f>
        <v>0</v>
      </c>
    </row>
    <row r="1125" customFormat="false" ht="12.75" hidden="false" customHeight="false" outlineLevel="0" collapsed="false">
      <c r="A1125" s="1" t="s">
        <v>2205</v>
      </c>
      <c r="B1125" s="1" t="s">
        <v>2206</v>
      </c>
      <c r="C1125" s="1" t="n">
        <v>1</v>
      </c>
      <c r="D1125" s="1" t="n">
        <v>0.967741935483871</v>
      </c>
      <c r="E1125" s="1" t="n">
        <v>0.15</v>
      </c>
      <c r="F1125" s="1" t="b">
        <f aca="false">FALSE()</f>
        <v>0</v>
      </c>
    </row>
    <row r="1126" customFormat="false" ht="12.75" hidden="false" customHeight="false" outlineLevel="0" collapsed="false">
      <c r="A1126" s="1" t="s">
        <v>2207</v>
      </c>
      <c r="B1126" s="1" t="s">
        <v>2208</v>
      </c>
      <c r="C1126" s="1" t="n">
        <v>1</v>
      </c>
      <c r="D1126" s="1" t="n">
        <v>0.967532467532468</v>
      </c>
      <c r="E1126" s="1" t="n">
        <v>0.03</v>
      </c>
      <c r="F1126" s="1" t="b">
        <f aca="false">FALSE()</f>
        <v>0</v>
      </c>
    </row>
    <row r="1127" customFormat="false" ht="12.75" hidden="false" customHeight="false" outlineLevel="0" collapsed="false">
      <c r="A1127" s="1" t="s">
        <v>2209</v>
      </c>
      <c r="B1127" s="1" t="s">
        <v>2210</v>
      </c>
      <c r="C1127" s="1" t="n">
        <v>1</v>
      </c>
      <c r="D1127" s="1" t="n">
        <v>0.966960352422907</v>
      </c>
      <c r="E1127" s="1" t="n">
        <v>0.179</v>
      </c>
      <c r="F1127" s="1" t="b">
        <f aca="false">FALSE()</f>
        <v>0</v>
      </c>
    </row>
    <row r="1128" customFormat="false" ht="12.75" hidden="false" customHeight="false" outlineLevel="0" collapsed="false">
      <c r="A1128" s="1" t="s">
        <v>2211</v>
      </c>
      <c r="B1128" s="1" t="s">
        <v>2212</v>
      </c>
      <c r="C1128" s="1" t="n">
        <v>1</v>
      </c>
      <c r="D1128" s="1" t="n">
        <v>0.96652719665272</v>
      </c>
      <c r="E1128" s="1" t="n">
        <v>0.045</v>
      </c>
      <c r="F1128" s="1" t="b">
        <f aca="false">FALSE()</f>
        <v>0</v>
      </c>
    </row>
    <row r="1129" customFormat="false" ht="12.75" hidden="false" customHeight="false" outlineLevel="0" collapsed="false">
      <c r="A1129" s="1" t="s">
        <v>2213</v>
      </c>
      <c r="B1129" s="1" t="s">
        <v>2214</v>
      </c>
      <c r="C1129" s="1" t="n">
        <v>1</v>
      </c>
      <c r="D1129" s="1" t="n">
        <v>0.966244725738397</v>
      </c>
      <c r="E1129" s="1" t="n">
        <v>0.154</v>
      </c>
      <c r="F1129" s="1" t="b">
        <f aca="false">TRUE()</f>
        <v>1</v>
      </c>
    </row>
    <row r="1130" customFormat="false" ht="12.75" hidden="false" customHeight="false" outlineLevel="0" collapsed="false">
      <c r="A1130" s="1" t="s">
        <v>2215</v>
      </c>
      <c r="B1130" s="1" t="s">
        <v>2216</v>
      </c>
      <c r="C1130" s="1" t="n">
        <v>1</v>
      </c>
      <c r="D1130" s="1" t="n">
        <v>0.966244725738397</v>
      </c>
      <c r="E1130" s="1" t="n">
        <v>0.125</v>
      </c>
      <c r="F1130" s="1" t="b">
        <f aca="false">FALSE()</f>
        <v>0</v>
      </c>
    </row>
    <row r="1131" customFormat="false" ht="12.75" hidden="false" customHeight="false" outlineLevel="0" collapsed="false">
      <c r="A1131" s="1" t="s">
        <v>2217</v>
      </c>
      <c r="B1131" s="1" t="s">
        <v>2218</v>
      </c>
      <c r="C1131" s="1" t="n">
        <v>1</v>
      </c>
      <c r="D1131" s="1" t="n">
        <v>0.966101694915254</v>
      </c>
      <c r="E1131" s="1" t="n">
        <v>0.052</v>
      </c>
      <c r="F1131" s="1" t="b">
        <f aca="false">FALSE()</f>
        <v>0</v>
      </c>
    </row>
    <row r="1132" customFormat="false" ht="12.75" hidden="false" customHeight="false" outlineLevel="0" collapsed="false">
      <c r="A1132" s="1" t="s">
        <v>2219</v>
      </c>
      <c r="B1132" s="1" t="s">
        <v>2220</v>
      </c>
      <c r="C1132" s="1" t="n">
        <v>1</v>
      </c>
      <c r="D1132" s="1" t="n">
        <v>0.966029723991507</v>
      </c>
      <c r="E1132" s="1" t="n">
        <v>0.172</v>
      </c>
      <c r="F1132" s="1" t="b">
        <f aca="false">FALSE()</f>
        <v>0</v>
      </c>
    </row>
    <row r="1133" customFormat="false" ht="12.75" hidden="false" customHeight="false" outlineLevel="0" collapsed="false">
      <c r="A1133" s="1" t="s">
        <v>2221</v>
      </c>
      <c r="B1133" s="1" t="s">
        <v>2222</v>
      </c>
      <c r="C1133" s="1" t="n">
        <v>1</v>
      </c>
      <c r="D1133" s="1" t="n">
        <v>0.966029723991507</v>
      </c>
      <c r="E1133" s="1" t="n">
        <v>0.024</v>
      </c>
      <c r="F1133" s="1" t="b">
        <f aca="false">FALSE()</f>
        <v>0</v>
      </c>
    </row>
    <row r="1134" customFormat="false" ht="12.75" hidden="false" customHeight="false" outlineLevel="0" collapsed="false">
      <c r="A1134" s="1" t="s">
        <v>2223</v>
      </c>
      <c r="B1134" s="1" t="s">
        <v>2224</v>
      </c>
      <c r="C1134" s="1" t="n">
        <v>1</v>
      </c>
      <c r="D1134" s="1" t="n">
        <v>0.96573875802998</v>
      </c>
      <c r="E1134" s="1" t="n">
        <v>0.191</v>
      </c>
      <c r="F1134" s="1" t="b">
        <f aca="false">FALSE()</f>
        <v>0</v>
      </c>
    </row>
    <row r="1135" customFormat="false" ht="12.75" hidden="false" customHeight="false" outlineLevel="0" collapsed="false">
      <c r="A1135" s="1" t="s">
        <v>2225</v>
      </c>
      <c r="B1135" s="1" t="s">
        <v>2226</v>
      </c>
      <c r="C1135" s="1" t="n">
        <v>1</v>
      </c>
      <c r="D1135" s="1" t="n">
        <v>0.963983050847458</v>
      </c>
      <c r="E1135" s="1" t="n">
        <v>0.179</v>
      </c>
      <c r="F1135" s="1" t="b">
        <f aca="false">FALSE()</f>
        <v>0</v>
      </c>
    </row>
    <row r="1136" customFormat="false" ht="12.75" hidden="false" customHeight="false" outlineLevel="0" collapsed="false">
      <c r="A1136" s="1" t="s">
        <v>2227</v>
      </c>
      <c r="B1136" s="1" t="s">
        <v>2228</v>
      </c>
      <c r="C1136" s="1" t="n">
        <v>1</v>
      </c>
      <c r="D1136" s="1" t="n">
        <v>0.963906581740977</v>
      </c>
      <c r="E1136" s="1" t="n">
        <v>0.048</v>
      </c>
      <c r="F1136" s="1" t="b">
        <f aca="false">TRUE()</f>
        <v>1</v>
      </c>
    </row>
    <row r="1137" customFormat="false" ht="12.75" hidden="false" customHeight="false" outlineLevel="0" collapsed="false">
      <c r="A1137" s="1" t="s">
        <v>2229</v>
      </c>
      <c r="B1137" s="1" t="s">
        <v>2230</v>
      </c>
      <c r="C1137" s="1" t="n">
        <v>1</v>
      </c>
      <c r="D1137" s="1" t="n">
        <v>0.963675213675214</v>
      </c>
      <c r="E1137" s="1" t="n">
        <v>0.112</v>
      </c>
      <c r="F1137" s="1" t="b">
        <f aca="false">TRUE()</f>
        <v>1</v>
      </c>
    </row>
    <row r="1138" customFormat="false" ht="12.75" hidden="false" customHeight="false" outlineLevel="0" collapsed="false">
      <c r="A1138" s="1" t="s">
        <v>2231</v>
      </c>
      <c r="B1138" s="1" t="s">
        <v>2232</v>
      </c>
      <c r="C1138" s="1" t="n">
        <v>1</v>
      </c>
      <c r="D1138" s="1" t="n">
        <v>0.96234309623431</v>
      </c>
      <c r="E1138" s="1" t="n">
        <v>0.056</v>
      </c>
      <c r="F1138" s="1" t="b">
        <f aca="false">FALSE()</f>
        <v>0</v>
      </c>
    </row>
    <row r="1139" customFormat="false" ht="12.75" hidden="false" customHeight="false" outlineLevel="0" collapsed="false">
      <c r="A1139" s="1" t="s">
        <v>2233</v>
      </c>
      <c r="B1139" s="1" t="s">
        <v>2234</v>
      </c>
      <c r="C1139" s="1" t="n">
        <v>1</v>
      </c>
      <c r="D1139" s="1" t="n">
        <v>0.961538461538462</v>
      </c>
      <c r="E1139" s="1" t="n">
        <v>0.09</v>
      </c>
      <c r="F1139" s="1" t="b">
        <f aca="false">TRUE()</f>
        <v>1</v>
      </c>
    </row>
    <row r="1140" customFormat="false" ht="12.75" hidden="false" customHeight="false" outlineLevel="0" collapsed="false">
      <c r="A1140" s="1" t="s">
        <v>2235</v>
      </c>
      <c r="B1140" s="1" t="s">
        <v>2236</v>
      </c>
      <c r="C1140" s="1" t="n">
        <v>1</v>
      </c>
      <c r="D1140" s="1" t="n">
        <v>0.961290322580645</v>
      </c>
      <c r="E1140" s="1" t="n">
        <v>0.153</v>
      </c>
      <c r="F1140" s="1" t="b">
        <f aca="false">FALSE()</f>
        <v>0</v>
      </c>
    </row>
    <row r="1141" customFormat="false" ht="12.75" hidden="false" customHeight="false" outlineLevel="0" collapsed="false">
      <c r="A1141" s="1" t="s">
        <v>2237</v>
      </c>
      <c r="B1141" s="1" t="s">
        <v>2238</v>
      </c>
      <c r="C1141" s="1" t="n">
        <v>1</v>
      </c>
      <c r="D1141" s="1" t="n">
        <v>0.96</v>
      </c>
      <c r="E1141" s="1" t="n">
        <v>0.158</v>
      </c>
      <c r="F1141" s="1" t="b">
        <f aca="false">FALSE()</f>
        <v>0</v>
      </c>
    </row>
    <row r="1142" customFormat="false" ht="12.75" hidden="false" customHeight="false" outlineLevel="0" collapsed="false">
      <c r="A1142" s="1" t="s">
        <v>2239</v>
      </c>
      <c r="B1142" s="1" t="s">
        <v>2240</v>
      </c>
      <c r="C1142" s="1" t="n">
        <v>1</v>
      </c>
      <c r="D1142" s="1" t="n">
        <v>0.959915611814346</v>
      </c>
      <c r="E1142" s="1" t="n">
        <v>0.086</v>
      </c>
      <c r="F1142" s="1" t="b">
        <f aca="false">FALSE()</f>
        <v>0</v>
      </c>
    </row>
    <row r="1143" customFormat="false" ht="12.75" hidden="false" customHeight="false" outlineLevel="0" collapsed="false">
      <c r="A1143" s="1" t="s">
        <v>2241</v>
      </c>
      <c r="B1143" s="1" t="s">
        <v>2242</v>
      </c>
      <c r="C1143" s="1" t="n">
        <v>1</v>
      </c>
      <c r="D1143" s="1" t="n">
        <v>0.959745762711864</v>
      </c>
      <c r="E1143" s="1" t="n">
        <v>0.034</v>
      </c>
      <c r="F1143" s="1" t="b">
        <f aca="false">FALSE()</f>
        <v>0</v>
      </c>
    </row>
    <row r="1144" customFormat="false" ht="12.75" hidden="false" customHeight="false" outlineLevel="0" collapsed="false">
      <c r="A1144" s="1" t="s">
        <v>2243</v>
      </c>
      <c r="B1144" s="1" t="s">
        <v>2244</v>
      </c>
      <c r="C1144" s="1" t="n">
        <v>1</v>
      </c>
      <c r="D1144" s="1" t="n">
        <v>0.959745762711864</v>
      </c>
      <c r="E1144" s="1" t="n">
        <v>0.157</v>
      </c>
      <c r="F1144" s="1" t="b">
        <f aca="false">FALSE()</f>
        <v>0</v>
      </c>
    </row>
    <row r="1145" customFormat="false" ht="12.75" hidden="false" customHeight="false" outlineLevel="0" collapsed="false">
      <c r="A1145" s="1" t="s">
        <v>2245</v>
      </c>
      <c r="B1145" s="1" t="s">
        <v>2246</v>
      </c>
      <c r="C1145" s="1" t="n">
        <v>1</v>
      </c>
      <c r="D1145" s="1" t="n">
        <v>0.959574468085106</v>
      </c>
      <c r="E1145" s="1" t="n">
        <v>0.04</v>
      </c>
      <c r="F1145" s="1" t="b">
        <f aca="false">TRUE()</f>
        <v>1</v>
      </c>
    </row>
    <row r="1146" customFormat="false" ht="12.75" hidden="false" customHeight="false" outlineLevel="0" collapsed="false">
      <c r="A1146" s="1" t="s">
        <v>2247</v>
      </c>
      <c r="B1146" s="1" t="s">
        <v>2248</v>
      </c>
      <c r="C1146" s="1" t="n">
        <v>1</v>
      </c>
      <c r="D1146" s="1" t="n">
        <v>0.95948827292111</v>
      </c>
      <c r="E1146" s="1" t="n">
        <v>0.066</v>
      </c>
      <c r="F1146" s="1" t="b">
        <f aca="false">FALSE()</f>
        <v>0</v>
      </c>
    </row>
    <row r="1147" customFormat="false" ht="12.75" hidden="false" customHeight="false" outlineLevel="0" collapsed="false">
      <c r="A1147" s="1" t="s">
        <v>2249</v>
      </c>
      <c r="B1147" s="1" t="s">
        <v>2250</v>
      </c>
      <c r="C1147" s="1" t="n">
        <v>1</v>
      </c>
      <c r="D1147" s="1" t="n">
        <v>0.958071278825996</v>
      </c>
      <c r="E1147" s="1" t="n">
        <v>0.112</v>
      </c>
      <c r="F1147" s="1" t="b">
        <f aca="false">TRUE()</f>
        <v>1</v>
      </c>
    </row>
    <row r="1148" customFormat="false" ht="12.75" hidden="false" customHeight="false" outlineLevel="0" collapsed="false">
      <c r="A1148" s="1" t="s">
        <v>2251</v>
      </c>
      <c r="B1148" s="1" t="s">
        <v>2252</v>
      </c>
      <c r="C1148" s="1" t="n">
        <v>1</v>
      </c>
      <c r="D1148" s="1" t="n">
        <v>0.95798319327731</v>
      </c>
      <c r="E1148" s="1" t="n">
        <v>0.188</v>
      </c>
      <c r="F1148" s="1" t="b">
        <f aca="false">TRUE()</f>
        <v>1</v>
      </c>
    </row>
    <row r="1149" customFormat="false" ht="12.75" hidden="false" customHeight="false" outlineLevel="0" collapsed="false">
      <c r="A1149" s="1" t="s">
        <v>2253</v>
      </c>
      <c r="B1149" s="1" t="s">
        <v>2254</v>
      </c>
      <c r="C1149" s="1" t="n">
        <v>1</v>
      </c>
      <c r="D1149" s="1" t="n">
        <v>0.957356076759062</v>
      </c>
      <c r="E1149" s="1" t="n">
        <v>0.108</v>
      </c>
      <c r="F1149" s="1" t="b">
        <f aca="false">TRUE()</f>
        <v>1</v>
      </c>
    </row>
    <row r="1150" customFormat="false" ht="12.75" hidden="false" customHeight="false" outlineLevel="0" collapsed="false">
      <c r="A1150" s="1" t="s">
        <v>2255</v>
      </c>
      <c r="B1150" s="1" t="s">
        <v>2256</v>
      </c>
      <c r="C1150" s="1" t="n">
        <v>1</v>
      </c>
      <c r="D1150" s="1" t="n">
        <v>0.956521739130435</v>
      </c>
      <c r="E1150" s="1" t="n">
        <v>0.022</v>
      </c>
      <c r="F1150" s="1" t="b">
        <f aca="false">FALSE()</f>
        <v>0</v>
      </c>
    </row>
    <row r="1151" customFormat="false" ht="12.75" hidden="false" customHeight="false" outlineLevel="0" collapsed="false">
      <c r="A1151" s="1" t="s">
        <v>2257</v>
      </c>
      <c r="B1151" s="1" t="s">
        <v>2258</v>
      </c>
      <c r="C1151" s="1" t="n">
        <v>1</v>
      </c>
      <c r="D1151" s="1" t="n">
        <v>0.956340956340956</v>
      </c>
      <c r="E1151" s="1" t="n">
        <v>0.135</v>
      </c>
      <c r="F1151" s="1" t="b">
        <f aca="false">FALSE()</f>
        <v>0</v>
      </c>
    </row>
    <row r="1152" customFormat="false" ht="12.75" hidden="false" customHeight="false" outlineLevel="0" collapsed="false">
      <c r="A1152" s="1" t="s">
        <v>2259</v>
      </c>
      <c r="B1152" s="1" t="s">
        <v>2260</v>
      </c>
      <c r="C1152" s="1" t="n">
        <v>1</v>
      </c>
      <c r="D1152" s="1" t="n">
        <v>0.955696202531646</v>
      </c>
      <c r="E1152" s="1" t="n">
        <v>0.022</v>
      </c>
      <c r="F1152" s="1" t="b">
        <f aca="false">FALSE()</f>
        <v>0</v>
      </c>
    </row>
    <row r="1153" customFormat="false" ht="12.75" hidden="false" customHeight="false" outlineLevel="0" collapsed="false">
      <c r="A1153" s="1" t="s">
        <v>2261</v>
      </c>
      <c r="B1153" s="1" t="s">
        <v>2262</v>
      </c>
      <c r="C1153" s="1" t="n">
        <v>1</v>
      </c>
      <c r="D1153" s="1" t="n">
        <v>0.95531914893617</v>
      </c>
      <c r="E1153" s="1" t="n">
        <v>0.079</v>
      </c>
      <c r="F1153" s="1" t="b">
        <f aca="false">FALSE()</f>
        <v>0</v>
      </c>
    </row>
    <row r="1154" customFormat="false" ht="12.75" hidden="false" customHeight="false" outlineLevel="0" collapsed="false">
      <c r="A1154" s="1" t="s">
        <v>2263</v>
      </c>
      <c r="C1154" s="1" t="n">
        <v>1</v>
      </c>
      <c r="D1154" s="1" t="n">
        <v>0.955032119914347</v>
      </c>
      <c r="E1154" s="1" t="n">
        <v>0.154</v>
      </c>
      <c r="F1154" s="1" t="b">
        <f aca="false">FALSE()</f>
        <v>0</v>
      </c>
    </row>
    <row r="1155" customFormat="false" ht="12.75" hidden="false" customHeight="false" outlineLevel="0" collapsed="false">
      <c r="A1155" s="1" t="s">
        <v>2264</v>
      </c>
      <c r="B1155" s="1" t="s">
        <v>2265</v>
      </c>
      <c r="C1155" s="1" t="n">
        <v>1</v>
      </c>
      <c r="D1155" s="1" t="n">
        <v>0.954261954261954</v>
      </c>
      <c r="E1155" s="1" t="n">
        <v>0.136</v>
      </c>
      <c r="F1155" s="1" t="b">
        <f aca="false">FALSE()</f>
        <v>0</v>
      </c>
    </row>
    <row r="1156" customFormat="false" ht="12.75" hidden="false" customHeight="false" outlineLevel="0" collapsed="false">
      <c r="A1156" s="1" t="s">
        <v>2266</v>
      </c>
      <c r="B1156" s="1" t="s">
        <v>2267</v>
      </c>
      <c r="C1156" s="1" t="n">
        <v>1</v>
      </c>
      <c r="D1156" s="1" t="n">
        <v>0.953290870488323</v>
      </c>
      <c r="E1156" s="1" t="n">
        <v>0.042</v>
      </c>
      <c r="F1156" s="1" t="b">
        <f aca="false">FALSE()</f>
        <v>0</v>
      </c>
    </row>
    <row r="1157" customFormat="false" ht="12.75" hidden="false" customHeight="false" outlineLevel="0" collapsed="false">
      <c r="A1157" s="1" t="s">
        <v>2268</v>
      </c>
      <c r="B1157" s="1" t="s">
        <v>2269</v>
      </c>
      <c r="C1157" s="1" t="n">
        <v>1</v>
      </c>
      <c r="D1157" s="1" t="n">
        <v>0.953191489361702</v>
      </c>
      <c r="E1157" s="1" t="n">
        <v>0.123</v>
      </c>
      <c r="F1157" s="1" t="b">
        <f aca="false">FALSE()</f>
        <v>0</v>
      </c>
    </row>
    <row r="1158" customFormat="false" ht="12.75" hidden="false" customHeight="false" outlineLevel="0" collapsed="false">
      <c r="A1158" s="1" t="s">
        <v>2270</v>
      </c>
      <c r="C1158" s="1" t="n">
        <v>1</v>
      </c>
      <c r="D1158" s="1" t="n">
        <v>0.95268817204301</v>
      </c>
      <c r="E1158" s="1" t="n">
        <v>0.131</v>
      </c>
      <c r="F1158" s="1" t="b">
        <f aca="false">FALSE()</f>
        <v>0</v>
      </c>
    </row>
    <row r="1159" customFormat="false" ht="12.75" hidden="false" customHeight="false" outlineLevel="0" collapsed="false">
      <c r="A1159" s="1" t="s">
        <v>2271</v>
      </c>
      <c r="B1159" s="1" t="s">
        <v>2272</v>
      </c>
      <c r="C1159" s="1" t="n">
        <v>1</v>
      </c>
      <c r="D1159" s="1" t="n">
        <v>0.951476793248945</v>
      </c>
      <c r="E1159" s="1" t="n">
        <v>0.041</v>
      </c>
      <c r="F1159" s="1" t="b">
        <f aca="false">FALSE()</f>
        <v>0</v>
      </c>
    </row>
    <row r="1160" customFormat="false" ht="12.75" hidden="false" customHeight="false" outlineLevel="0" collapsed="false">
      <c r="A1160" s="1" t="s">
        <v>2273</v>
      </c>
      <c r="B1160" s="1" t="s">
        <v>2274</v>
      </c>
      <c r="C1160" s="1" t="n">
        <v>1</v>
      </c>
      <c r="D1160" s="1" t="n">
        <v>0.950959488272921</v>
      </c>
      <c r="E1160" s="1" t="n">
        <v>0.063</v>
      </c>
      <c r="F1160" s="1" t="b">
        <f aca="false">FALSE()</f>
        <v>0</v>
      </c>
    </row>
    <row r="1161" customFormat="false" ht="12.75" hidden="false" customHeight="false" outlineLevel="0" collapsed="false">
      <c r="A1161" s="1" t="s">
        <v>2275</v>
      </c>
      <c r="B1161" s="1" t="s">
        <v>2276</v>
      </c>
      <c r="C1161" s="1" t="n">
        <v>1</v>
      </c>
      <c r="D1161" s="1" t="n">
        <v>0.949367088607595</v>
      </c>
      <c r="E1161" s="1" t="n">
        <v>0.059</v>
      </c>
      <c r="F1161" s="1" t="b">
        <f aca="false">TRUE()</f>
        <v>1</v>
      </c>
    </row>
    <row r="1162" customFormat="false" ht="12.75" hidden="false" customHeight="false" outlineLevel="0" collapsed="false">
      <c r="A1162" s="1" t="s">
        <v>2277</v>
      </c>
      <c r="B1162" s="1" t="s">
        <v>2278</v>
      </c>
      <c r="C1162" s="1" t="n">
        <v>1</v>
      </c>
      <c r="D1162" s="1" t="n">
        <v>0.948387096774194</v>
      </c>
      <c r="E1162" s="1" t="n">
        <v>0.151</v>
      </c>
      <c r="F1162" s="1" t="b">
        <f aca="false">FALSE()</f>
        <v>0</v>
      </c>
    </row>
    <row r="1163" customFormat="false" ht="12.75" hidden="false" customHeight="false" outlineLevel="0" collapsed="false">
      <c r="A1163" s="1" t="s">
        <v>2279</v>
      </c>
      <c r="B1163" s="1" t="s">
        <v>2280</v>
      </c>
      <c r="C1163" s="1" t="n">
        <v>1</v>
      </c>
      <c r="D1163" s="1" t="n">
        <v>0.947589098532495</v>
      </c>
      <c r="E1163" s="1" t="n">
        <v>0.076</v>
      </c>
      <c r="F1163" s="1" t="b">
        <f aca="false">TRUE()</f>
        <v>1</v>
      </c>
    </row>
    <row r="1164" customFormat="false" ht="12.75" hidden="false" customHeight="false" outlineLevel="0" collapsed="false">
      <c r="A1164" s="1" t="s">
        <v>2281</v>
      </c>
      <c r="B1164" s="1" t="s">
        <v>2282</v>
      </c>
      <c r="C1164" s="1" t="n">
        <v>1</v>
      </c>
      <c r="D1164" s="1" t="n">
        <v>0.946695095948827</v>
      </c>
      <c r="E1164" s="1" t="n">
        <v>0.077</v>
      </c>
      <c r="F1164" s="1" t="b">
        <f aca="false">TRUE()</f>
        <v>1</v>
      </c>
    </row>
    <row r="1165" customFormat="false" ht="12.75" hidden="false" customHeight="false" outlineLevel="0" collapsed="false">
      <c r="A1165" s="1" t="s">
        <v>2283</v>
      </c>
      <c r="B1165" s="1" t="s">
        <v>2284</v>
      </c>
      <c r="C1165" s="1" t="n">
        <v>1</v>
      </c>
      <c r="D1165" s="1" t="n">
        <v>0.946120689655172</v>
      </c>
      <c r="E1165" s="1" t="n">
        <v>0.042</v>
      </c>
      <c r="F1165" s="1" t="b">
        <f aca="false">FALSE()</f>
        <v>0</v>
      </c>
    </row>
    <row r="1166" customFormat="false" ht="12.75" hidden="false" customHeight="false" outlineLevel="0" collapsed="false">
      <c r="A1166" s="1" t="s">
        <v>2285</v>
      </c>
      <c r="B1166" s="1" t="s">
        <v>2286</v>
      </c>
      <c r="C1166" s="1" t="n">
        <v>1</v>
      </c>
      <c r="D1166" s="1" t="n">
        <v>0.945492662473795</v>
      </c>
      <c r="E1166" s="1" t="n">
        <v>0.109</v>
      </c>
      <c r="F1166" s="1" t="b">
        <f aca="false">TRUE()</f>
        <v>1</v>
      </c>
    </row>
    <row r="1167" customFormat="false" ht="12.75" hidden="false" customHeight="false" outlineLevel="0" collapsed="false">
      <c r="A1167" s="1" t="s">
        <v>2287</v>
      </c>
      <c r="B1167" s="1" t="s">
        <v>2288</v>
      </c>
      <c r="C1167" s="1" t="n">
        <v>1</v>
      </c>
      <c r="D1167" s="1" t="n">
        <v>0.9447983014862</v>
      </c>
      <c r="E1167" s="1" t="n">
        <v>0.148</v>
      </c>
      <c r="F1167" s="1" t="b">
        <f aca="false">TRUE()</f>
        <v>1</v>
      </c>
    </row>
    <row r="1168" customFormat="false" ht="12.75" hidden="false" customHeight="false" outlineLevel="0" collapsed="false">
      <c r="A1168" s="1" t="s">
        <v>2289</v>
      </c>
      <c r="B1168" s="1" t="s">
        <v>2290</v>
      </c>
      <c r="C1168" s="1" t="n">
        <v>1</v>
      </c>
      <c r="D1168" s="1" t="n">
        <v>0.944444444444444</v>
      </c>
      <c r="E1168" s="1" t="n">
        <v>0.034</v>
      </c>
      <c r="F1168" s="1" t="b">
        <f aca="false">FALSE()</f>
        <v>0</v>
      </c>
    </row>
    <row r="1169" customFormat="false" ht="12.75" hidden="false" customHeight="false" outlineLevel="0" collapsed="false">
      <c r="A1169" s="1" t="s">
        <v>2291</v>
      </c>
      <c r="B1169" s="1" t="s">
        <v>2292</v>
      </c>
      <c r="C1169" s="1" t="n">
        <v>1</v>
      </c>
      <c r="D1169" s="1" t="n">
        <v>0.944325481798715</v>
      </c>
      <c r="E1169" s="1" t="n">
        <v>0.079</v>
      </c>
      <c r="F1169" s="1" t="b">
        <f aca="false">FALSE()</f>
        <v>0</v>
      </c>
    </row>
    <row r="1170" customFormat="false" ht="12.75" hidden="false" customHeight="false" outlineLevel="0" collapsed="false">
      <c r="A1170" s="1" t="s">
        <v>2293</v>
      </c>
      <c r="B1170" s="1" t="s">
        <v>2294</v>
      </c>
      <c r="C1170" s="1" t="n">
        <v>1</v>
      </c>
      <c r="D1170" s="1" t="n">
        <v>0.941787941787942</v>
      </c>
      <c r="E1170" s="1" t="n">
        <v>0.161</v>
      </c>
      <c r="F1170" s="1" t="b">
        <f aca="false">FALSE()</f>
        <v>0</v>
      </c>
    </row>
    <row r="1171" customFormat="false" ht="12.75" hidden="false" customHeight="false" outlineLevel="0" collapsed="false">
      <c r="A1171" s="1" t="s">
        <v>2295</v>
      </c>
      <c r="B1171" s="1" t="s">
        <v>2296</v>
      </c>
      <c r="C1171" s="1" t="n">
        <v>1</v>
      </c>
      <c r="D1171" s="1" t="n">
        <v>0.939914163090129</v>
      </c>
      <c r="E1171" s="1" t="n">
        <v>0.169</v>
      </c>
      <c r="F1171" s="1" t="b">
        <f aca="false">FALSE()</f>
        <v>0</v>
      </c>
    </row>
    <row r="1172" customFormat="false" ht="12.75" hidden="false" customHeight="false" outlineLevel="0" collapsed="false">
      <c r="A1172" s="1" t="s">
        <v>2297</v>
      </c>
      <c r="B1172" s="1" t="s">
        <v>2298</v>
      </c>
      <c r="C1172" s="1" t="n">
        <v>1</v>
      </c>
      <c r="D1172" s="1" t="n">
        <v>0.93952483801296</v>
      </c>
      <c r="E1172" s="1" t="n">
        <v>0.04</v>
      </c>
      <c r="F1172" s="1" t="b">
        <f aca="false">FALSE()</f>
        <v>0</v>
      </c>
    </row>
    <row r="1173" customFormat="false" ht="12.75" hidden="false" customHeight="false" outlineLevel="0" collapsed="false">
      <c r="A1173" s="1" t="s">
        <v>2299</v>
      </c>
      <c r="B1173" s="1" t="s">
        <v>2300</v>
      </c>
      <c r="C1173" s="1" t="n">
        <v>1</v>
      </c>
      <c r="D1173" s="1" t="n">
        <v>0.938428874734607</v>
      </c>
      <c r="E1173" s="1" t="n">
        <v>0.068</v>
      </c>
      <c r="F1173" s="1" t="b">
        <f aca="false">FALSE()</f>
        <v>0</v>
      </c>
    </row>
    <row r="1174" customFormat="false" ht="12.75" hidden="false" customHeight="false" outlineLevel="0" collapsed="false">
      <c r="A1174" s="1" t="s">
        <v>2301</v>
      </c>
      <c r="B1174" s="1" t="s">
        <v>2302</v>
      </c>
      <c r="C1174" s="1" t="n">
        <v>1</v>
      </c>
      <c r="D1174" s="1" t="n">
        <v>0.937901498929336</v>
      </c>
      <c r="E1174" s="1" t="n">
        <v>0.051</v>
      </c>
      <c r="F1174" s="1" t="b">
        <f aca="false">FALSE()</f>
        <v>0</v>
      </c>
    </row>
    <row r="1175" customFormat="false" ht="12.75" hidden="false" customHeight="false" outlineLevel="0" collapsed="false">
      <c r="A1175" s="1" t="s">
        <v>2303</v>
      </c>
      <c r="B1175" s="1" t="s">
        <v>2304</v>
      </c>
      <c r="C1175" s="1" t="n">
        <v>1</v>
      </c>
      <c r="D1175" s="1" t="n">
        <v>0.936440677966102</v>
      </c>
      <c r="E1175" s="1" t="n">
        <v>0.102</v>
      </c>
      <c r="F1175" s="1" t="b">
        <f aca="false">FALSE()</f>
        <v>0</v>
      </c>
    </row>
    <row r="1176" customFormat="false" ht="12.75" hidden="false" customHeight="false" outlineLevel="0" collapsed="false">
      <c r="A1176" s="1" t="s">
        <v>2305</v>
      </c>
      <c r="B1176" s="1" t="s">
        <v>2306</v>
      </c>
      <c r="C1176" s="1" t="n">
        <v>1</v>
      </c>
      <c r="D1176" s="1" t="n">
        <v>0.936344969199179</v>
      </c>
      <c r="E1176" s="1" t="n">
        <v>0.067</v>
      </c>
      <c r="F1176" s="1" t="b">
        <f aca="false">FALSE()</f>
        <v>0</v>
      </c>
    </row>
    <row r="1177" customFormat="false" ht="12.75" hidden="false" customHeight="false" outlineLevel="0" collapsed="false">
      <c r="A1177" s="1" t="s">
        <v>2307</v>
      </c>
      <c r="B1177" s="1" t="s">
        <v>2308</v>
      </c>
      <c r="C1177" s="1" t="n">
        <v>1</v>
      </c>
      <c r="D1177" s="1" t="n">
        <v>0.936305732484076</v>
      </c>
      <c r="E1177" s="1" t="n">
        <v>0.089</v>
      </c>
      <c r="F1177" s="1" t="b">
        <f aca="false">FALSE()</f>
        <v>0</v>
      </c>
    </row>
    <row r="1178" customFormat="false" ht="12.75" hidden="false" customHeight="false" outlineLevel="0" collapsed="false">
      <c r="A1178" s="1" t="s">
        <v>2309</v>
      </c>
      <c r="B1178" s="1" t="s">
        <v>2310</v>
      </c>
      <c r="C1178" s="1" t="n">
        <v>1</v>
      </c>
      <c r="D1178" s="1" t="n">
        <v>0.935622317596567</v>
      </c>
      <c r="E1178" s="1" t="n">
        <v>0.04</v>
      </c>
      <c r="F1178" s="1" t="b">
        <f aca="false">TRUE()</f>
        <v>1</v>
      </c>
    </row>
    <row r="1179" customFormat="false" ht="12.75" hidden="false" customHeight="false" outlineLevel="0" collapsed="false">
      <c r="A1179" s="1" t="s">
        <v>2311</v>
      </c>
      <c r="B1179" s="1" t="s">
        <v>2312</v>
      </c>
      <c r="C1179" s="1" t="n">
        <v>1</v>
      </c>
      <c r="D1179" s="1" t="n">
        <v>0.932203389830508</v>
      </c>
      <c r="E1179" s="1" t="n">
        <v>0.035</v>
      </c>
      <c r="F1179" s="1" t="b">
        <f aca="false">TRUE()</f>
        <v>1</v>
      </c>
    </row>
    <row r="1180" customFormat="false" ht="12.75" hidden="false" customHeight="false" outlineLevel="0" collapsed="false">
      <c r="A1180" s="1" t="s">
        <v>2313</v>
      </c>
      <c r="B1180" s="1" t="s">
        <v>2314</v>
      </c>
      <c r="C1180" s="1" t="n">
        <v>1</v>
      </c>
      <c r="D1180" s="1" t="n">
        <v>0.930232558139535</v>
      </c>
      <c r="E1180" s="1" t="n">
        <v>0.036</v>
      </c>
      <c r="F1180" s="1" t="b">
        <f aca="false">FALSE()</f>
        <v>0</v>
      </c>
    </row>
    <row r="1181" customFormat="false" ht="12.75" hidden="false" customHeight="false" outlineLevel="0" collapsed="false">
      <c r="A1181" s="1" t="s">
        <v>2315</v>
      </c>
      <c r="B1181" s="1" t="s">
        <v>2316</v>
      </c>
      <c r="C1181" s="1" t="n">
        <v>1</v>
      </c>
      <c r="D1181" s="1" t="n">
        <v>0.930232558139535</v>
      </c>
      <c r="E1181" s="1" t="n">
        <v>0.094</v>
      </c>
      <c r="F1181" s="1" t="b">
        <f aca="false">FALSE()</f>
        <v>0</v>
      </c>
    </row>
    <row r="1182" customFormat="false" ht="12.75" hidden="false" customHeight="false" outlineLevel="0" collapsed="false">
      <c r="A1182" s="1" t="s">
        <v>2317</v>
      </c>
      <c r="B1182" s="1" t="s">
        <v>2318</v>
      </c>
      <c r="C1182" s="1" t="n">
        <v>1</v>
      </c>
      <c r="D1182" s="1" t="n">
        <v>0.930232558139535</v>
      </c>
      <c r="E1182" s="1" t="n">
        <v>0.083</v>
      </c>
      <c r="F1182" s="1" t="b">
        <f aca="false">TRUE()</f>
        <v>1</v>
      </c>
    </row>
    <row r="1183" customFormat="false" ht="12.75" hidden="false" customHeight="false" outlineLevel="0" collapsed="false">
      <c r="A1183" s="1" t="s">
        <v>2319</v>
      </c>
      <c r="B1183" s="1" t="s">
        <v>2320</v>
      </c>
      <c r="C1183" s="1" t="n">
        <v>1</v>
      </c>
      <c r="D1183" s="1" t="n">
        <v>0.930084745762712</v>
      </c>
      <c r="E1183" s="1" t="n">
        <v>0.056</v>
      </c>
      <c r="F1183" s="1" t="b">
        <f aca="false">FALSE()</f>
        <v>0</v>
      </c>
    </row>
    <row r="1184" customFormat="false" ht="12.75" hidden="false" customHeight="false" outlineLevel="0" collapsed="false">
      <c r="A1184" s="1" t="s">
        <v>2321</v>
      </c>
      <c r="B1184" s="1" t="s">
        <v>2322</v>
      </c>
      <c r="C1184" s="1" t="n">
        <v>1</v>
      </c>
      <c r="D1184" s="1" t="n">
        <v>0.928118393234672</v>
      </c>
      <c r="E1184" s="1" t="n">
        <v>0.06</v>
      </c>
      <c r="F1184" s="1" t="b">
        <f aca="false">TRUE()</f>
        <v>1</v>
      </c>
    </row>
    <row r="1185" customFormat="false" ht="12.75" hidden="false" customHeight="false" outlineLevel="0" collapsed="false">
      <c r="A1185" s="1" t="s">
        <v>2323</v>
      </c>
      <c r="B1185" s="1" t="s">
        <v>2324</v>
      </c>
      <c r="C1185" s="1" t="n">
        <v>1</v>
      </c>
      <c r="D1185" s="1" t="n">
        <v>0.927505330490405</v>
      </c>
      <c r="E1185" s="1" t="n">
        <v>0.028</v>
      </c>
      <c r="F1185" s="1" t="b">
        <f aca="false">FALSE()</f>
        <v>0</v>
      </c>
    </row>
    <row r="1186" customFormat="false" ht="12.75" hidden="false" customHeight="false" outlineLevel="0" collapsed="false">
      <c r="A1186" s="1" t="s">
        <v>2325</v>
      </c>
      <c r="B1186" s="1" t="s">
        <v>2326</v>
      </c>
      <c r="C1186" s="1" t="n">
        <v>1</v>
      </c>
      <c r="D1186" s="1" t="n">
        <v>0.927350427350427</v>
      </c>
      <c r="E1186" s="1" t="n">
        <v>0.179</v>
      </c>
      <c r="F1186" s="1" t="b">
        <f aca="false">TRUE()</f>
        <v>1</v>
      </c>
    </row>
    <row r="1187" customFormat="false" ht="12.75" hidden="false" customHeight="false" outlineLevel="0" collapsed="false">
      <c r="A1187" s="1" t="s">
        <v>2327</v>
      </c>
      <c r="B1187" s="1" t="s">
        <v>2328</v>
      </c>
      <c r="C1187" s="1" t="n">
        <v>1</v>
      </c>
      <c r="D1187" s="1" t="n">
        <v>0.927194860813705</v>
      </c>
      <c r="E1187" s="1" t="n">
        <v>0.017</v>
      </c>
      <c r="F1187" s="1" t="b">
        <f aca="false">FALSE()</f>
        <v>0</v>
      </c>
    </row>
    <row r="1188" customFormat="false" ht="12.75" hidden="false" customHeight="false" outlineLevel="0" collapsed="false">
      <c r="A1188" s="1" t="s">
        <v>2329</v>
      </c>
      <c r="B1188" s="1" t="s">
        <v>2330</v>
      </c>
      <c r="C1188" s="1" t="n">
        <v>1</v>
      </c>
      <c r="D1188" s="1" t="n">
        <v>0.925531914893617</v>
      </c>
      <c r="E1188" s="1" t="n">
        <v>0.175</v>
      </c>
      <c r="F1188" s="1" t="b">
        <f aca="false">TRUE()</f>
        <v>1</v>
      </c>
    </row>
    <row r="1189" customFormat="false" ht="12.75" hidden="false" customHeight="false" outlineLevel="0" collapsed="false">
      <c r="A1189" s="1" t="s">
        <v>2331</v>
      </c>
      <c r="B1189" s="1" t="s">
        <v>2332</v>
      </c>
      <c r="C1189" s="1" t="n">
        <v>1</v>
      </c>
      <c r="D1189" s="1" t="n">
        <v>0.925373134328358</v>
      </c>
      <c r="E1189" s="1" t="n">
        <v>0.132</v>
      </c>
      <c r="F1189" s="1" t="b">
        <f aca="false">FALSE()</f>
        <v>0</v>
      </c>
    </row>
    <row r="1190" customFormat="false" ht="12.75" hidden="false" customHeight="false" outlineLevel="0" collapsed="false">
      <c r="A1190" s="1" t="s">
        <v>2333</v>
      </c>
      <c r="B1190" s="1" t="s">
        <v>2334</v>
      </c>
      <c r="C1190" s="1" t="n">
        <v>1</v>
      </c>
      <c r="D1190" s="1" t="n">
        <v>0.925373134328358</v>
      </c>
      <c r="E1190" s="1" t="n">
        <v>0.079</v>
      </c>
      <c r="F1190" s="1" t="b">
        <f aca="false">FALSE()</f>
        <v>0</v>
      </c>
    </row>
    <row r="1191" customFormat="false" ht="12.75" hidden="false" customHeight="false" outlineLevel="0" collapsed="false">
      <c r="A1191" s="1" t="s">
        <v>2335</v>
      </c>
      <c r="B1191" s="1" t="s">
        <v>2336</v>
      </c>
      <c r="C1191" s="1" t="n">
        <v>1</v>
      </c>
      <c r="D1191" s="1" t="n">
        <v>0.925</v>
      </c>
      <c r="E1191" s="1" t="n">
        <v>0.08</v>
      </c>
      <c r="F1191" s="1" t="b">
        <f aca="false">FALSE()</f>
        <v>0</v>
      </c>
    </row>
    <row r="1192" customFormat="false" ht="12.75" hidden="false" customHeight="false" outlineLevel="0" collapsed="false">
      <c r="A1192" s="1" t="s">
        <v>2337</v>
      </c>
      <c r="B1192" s="1" t="s">
        <v>2338</v>
      </c>
      <c r="C1192" s="1" t="n">
        <v>1</v>
      </c>
      <c r="D1192" s="1" t="n">
        <v>0.923728813559322</v>
      </c>
      <c r="E1192" s="1" t="n">
        <v>0.159</v>
      </c>
      <c r="F1192" s="1" t="b">
        <f aca="false">FALSE()</f>
        <v>0</v>
      </c>
    </row>
    <row r="1193" customFormat="false" ht="12.75" hidden="false" customHeight="false" outlineLevel="0" collapsed="false">
      <c r="A1193" s="1" t="s">
        <v>2339</v>
      </c>
      <c r="B1193" s="1" t="s">
        <v>2340</v>
      </c>
      <c r="C1193" s="1" t="n">
        <v>1</v>
      </c>
      <c r="D1193" s="1" t="n">
        <v>0.923240938166311</v>
      </c>
      <c r="E1193" s="1" t="n">
        <v>0.188</v>
      </c>
      <c r="F1193" s="1" t="b">
        <f aca="false">FALSE()</f>
        <v>0</v>
      </c>
    </row>
    <row r="1194" customFormat="false" ht="12.75" hidden="false" customHeight="false" outlineLevel="0" collapsed="false">
      <c r="A1194" s="1" t="s">
        <v>2341</v>
      </c>
      <c r="B1194" s="1" t="s">
        <v>2342</v>
      </c>
      <c r="C1194" s="1" t="n">
        <v>1</v>
      </c>
      <c r="D1194" s="1" t="n">
        <v>0.923076923076923</v>
      </c>
      <c r="E1194" s="1" t="n">
        <v>0.191</v>
      </c>
      <c r="F1194" s="1" t="b">
        <f aca="false">TRUE()</f>
        <v>1</v>
      </c>
    </row>
    <row r="1195" customFormat="false" ht="12.75" hidden="false" customHeight="false" outlineLevel="0" collapsed="false">
      <c r="A1195" s="1" t="s">
        <v>2343</v>
      </c>
      <c r="B1195" s="1" t="s">
        <v>2344</v>
      </c>
      <c r="C1195" s="1" t="n">
        <v>1</v>
      </c>
      <c r="D1195" s="1" t="n">
        <v>0.922912205567452</v>
      </c>
      <c r="E1195" s="1" t="n">
        <v>0.156</v>
      </c>
      <c r="F1195" s="1" t="b">
        <f aca="false">FALSE()</f>
        <v>0</v>
      </c>
    </row>
    <row r="1196" customFormat="false" ht="12.75" hidden="false" customHeight="false" outlineLevel="0" collapsed="false">
      <c r="A1196" s="1" t="s">
        <v>2345</v>
      </c>
      <c r="B1196" s="1" t="s">
        <v>2346</v>
      </c>
      <c r="C1196" s="1" t="n">
        <v>1</v>
      </c>
      <c r="D1196" s="1" t="n">
        <v>0.922431865828092</v>
      </c>
      <c r="E1196" s="1" t="n">
        <v>0.029</v>
      </c>
      <c r="F1196" s="1" t="b">
        <f aca="false">FALSE()</f>
        <v>0</v>
      </c>
    </row>
    <row r="1197" customFormat="false" ht="12.75" hidden="false" customHeight="false" outlineLevel="0" collapsed="false">
      <c r="A1197" s="1" t="s">
        <v>2347</v>
      </c>
      <c r="B1197" s="1" t="s">
        <v>2348</v>
      </c>
      <c r="C1197" s="1" t="n">
        <v>1</v>
      </c>
      <c r="D1197" s="1" t="n">
        <v>0.921775898520085</v>
      </c>
      <c r="E1197" s="1" t="n">
        <v>0.174</v>
      </c>
      <c r="F1197" s="1" t="b">
        <f aca="false">FALSE()</f>
        <v>0</v>
      </c>
    </row>
    <row r="1198" customFormat="false" ht="12.75" hidden="false" customHeight="false" outlineLevel="0" collapsed="false">
      <c r="A1198" s="1" t="s">
        <v>2349</v>
      </c>
      <c r="B1198" s="1" t="s">
        <v>2350</v>
      </c>
      <c r="C1198" s="1" t="n">
        <v>1</v>
      </c>
      <c r="D1198" s="1" t="n">
        <v>0.919739696312364</v>
      </c>
      <c r="E1198" s="1" t="n">
        <v>0.175</v>
      </c>
      <c r="F1198" s="1" t="b">
        <f aca="false">FALSE()</f>
        <v>0</v>
      </c>
    </row>
    <row r="1199" customFormat="false" ht="12.75" hidden="false" customHeight="false" outlineLevel="0" collapsed="false">
      <c r="A1199" s="1" t="s">
        <v>2351</v>
      </c>
      <c r="B1199" s="1" t="s">
        <v>2352</v>
      </c>
      <c r="C1199" s="1" t="n">
        <v>1</v>
      </c>
      <c r="D1199" s="1" t="n">
        <v>0.918976545842217</v>
      </c>
      <c r="E1199" s="1" t="n">
        <v>0.04</v>
      </c>
      <c r="F1199" s="1" t="b">
        <f aca="false">FALSE()</f>
        <v>0</v>
      </c>
    </row>
    <row r="1200" customFormat="false" ht="12.75" hidden="false" customHeight="false" outlineLevel="0" collapsed="false">
      <c r="A1200" s="1" t="s">
        <v>2353</v>
      </c>
      <c r="B1200" s="1" t="s">
        <v>2354</v>
      </c>
      <c r="C1200" s="1" t="n">
        <v>1</v>
      </c>
      <c r="D1200" s="1" t="n">
        <v>0.916492693110647</v>
      </c>
      <c r="E1200" s="1" t="n">
        <v>0.144</v>
      </c>
      <c r="F1200" s="1" t="b">
        <f aca="false">TRUE()</f>
        <v>1</v>
      </c>
    </row>
    <row r="1201" customFormat="false" ht="12.75" hidden="false" customHeight="false" outlineLevel="0" collapsed="false">
      <c r="A1201" s="1" t="s">
        <v>2355</v>
      </c>
      <c r="B1201" s="1" t="s">
        <v>2356</v>
      </c>
      <c r="C1201" s="1" t="n">
        <v>1</v>
      </c>
      <c r="D1201" s="1" t="n">
        <v>0.916309012875536</v>
      </c>
      <c r="E1201" s="1" t="n">
        <v>0.062</v>
      </c>
      <c r="F1201" s="1" t="b">
        <f aca="false">FALSE()</f>
        <v>0</v>
      </c>
    </row>
    <row r="1202" customFormat="false" ht="12.75" hidden="false" customHeight="false" outlineLevel="0" collapsed="false">
      <c r="A1202" s="1" t="s">
        <v>2357</v>
      </c>
      <c r="B1202" s="1" t="s">
        <v>2358</v>
      </c>
      <c r="C1202" s="1" t="n">
        <v>1</v>
      </c>
      <c r="D1202" s="1" t="n">
        <v>0.915966386554622</v>
      </c>
      <c r="E1202" s="1" t="n">
        <v>0.166</v>
      </c>
      <c r="F1202" s="1" t="b">
        <f aca="false">FALSE()</f>
        <v>0</v>
      </c>
    </row>
    <row r="1203" customFormat="false" ht="12.75" hidden="false" customHeight="false" outlineLevel="0" collapsed="false">
      <c r="A1203" s="1" t="s">
        <v>2359</v>
      </c>
      <c r="B1203" s="1" t="s">
        <v>2360</v>
      </c>
      <c r="C1203" s="1" t="n">
        <v>1</v>
      </c>
      <c r="D1203" s="1" t="n">
        <v>0.915611814345992</v>
      </c>
      <c r="E1203" s="1" t="n">
        <v>0.074</v>
      </c>
      <c r="F1203" s="1" t="b">
        <f aca="false">TRUE()</f>
        <v>1</v>
      </c>
    </row>
    <row r="1204" customFormat="false" ht="12.75" hidden="false" customHeight="false" outlineLevel="0" collapsed="false">
      <c r="A1204" s="1" t="s">
        <v>2361</v>
      </c>
      <c r="B1204" s="1" t="s">
        <v>2362</v>
      </c>
      <c r="C1204" s="1" t="n">
        <v>1</v>
      </c>
      <c r="D1204" s="1" t="n">
        <v>0.913793103448276</v>
      </c>
      <c r="E1204" s="1" t="n">
        <v>0.055</v>
      </c>
      <c r="F1204" s="1" t="b">
        <f aca="false">FALSE()</f>
        <v>0</v>
      </c>
    </row>
    <row r="1205" customFormat="false" ht="12.75" hidden="false" customHeight="false" outlineLevel="0" collapsed="false">
      <c r="A1205" s="1" t="s">
        <v>2363</v>
      </c>
      <c r="B1205" s="1" t="s">
        <v>2364</v>
      </c>
      <c r="C1205" s="1" t="n">
        <v>1</v>
      </c>
      <c r="D1205" s="1" t="n">
        <v>0.913419913419913</v>
      </c>
      <c r="E1205" s="1" t="n">
        <v>0.199</v>
      </c>
      <c r="F1205" s="1" t="b">
        <f aca="false">FALSE()</f>
        <v>0</v>
      </c>
    </row>
    <row r="1206" customFormat="false" ht="12.75" hidden="false" customHeight="false" outlineLevel="0" collapsed="false">
      <c r="A1206" s="1" t="s">
        <v>2365</v>
      </c>
      <c r="B1206" s="1" t="s">
        <v>2366</v>
      </c>
      <c r="C1206" s="1" t="n">
        <v>1</v>
      </c>
      <c r="D1206" s="1" t="n">
        <v>0.9125</v>
      </c>
      <c r="E1206" s="1" t="n">
        <v>0.073</v>
      </c>
      <c r="F1206" s="1" t="b">
        <f aca="false">FALSE()</f>
        <v>0</v>
      </c>
    </row>
    <row r="1207" customFormat="false" ht="12.75" hidden="false" customHeight="false" outlineLevel="0" collapsed="false">
      <c r="A1207" s="1" t="s">
        <v>2367</v>
      </c>
      <c r="B1207" s="1" t="s">
        <v>2368</v>
      </c>
      <c r="C1207" s="1" t="n">
        <v>1</v>
      </c>
      <c r="D1207" s="1" t="n">
        <v>0.909853249475891</v>
      </c>
      <c r="E1207" s="1" t="n">
        <v>0.088</v>
      </c>
      <c r="F1207" s="1" t="b">
        <f aca="false">TRUE()</f>
        <v>1</v>
      </c>
    </row>
    <row r="1208" customFormat="false" ht="12.75" hidden="false" customHeight="false" outlineLevel="0" collapsed="false">
      <c r="A1208" s="1" t="s">
        <v>2369</v>
      </c>
      <c r="B1208" s="1" t="s">
        <v>2370</v>
      </c>
      <c r="C1208" s="1" t="n">
        <v>1</v>
      </c>
      <c r="D1208" s="1" t="n">
        <v>0.90928270042194</v>
      </c>
      <c r="E1208" s="1" t="n">
        <v>0.052</v>
      </c>
      <c r="F1208" s="1" t="b">
        <f aca="false">FALSE()</f>
        <v>0</v>
      </c>
    </row>
    <row r="1209" customFormat="false" ht="12.75" hidden="false" customHeight="false" outlineLevel="0" collapsed="false">
      <c r="A1209" s="1" t="s">
        <v>2371</v>
      </c>
      <c r="B1209" s="1" t="s">
        <v>2372</v>
      </c>
      <c r="C1209" s="1" t="n">
        <v>1</v>
      </c>
      <c r="D1209" s="1" t="n">
        <v>0.90928270042194</v>
      </c>
      <c r="E1209" s="1" t="n">
        <v>0.129</v>
      </c>
      <c r="F1209" s="1" t="b">
        <f aca="false">FALSE()</f>
        <v>0</v>
      </c>
    </row>
    <row r="1210" customFormat="false" ht="12.75" hidden="false" customHeight="false" outlineLevel="0" collapsed="false">
      <c r="A1210" s="1" t="s">
        <v>2373</v>
      </c>
      <c r="B1210" s="1" t="s">
        <v>2374</v>
      </c>
      <c r="C1210" s="1" t="n">
        <v>1</v>
      </c>
      <c r="D1210" s="1" t="n">
        <v>0.906639004149378</v>
      </c>
      <c r="E1210" s="1" t="n">
        <v>0.118</v>
      </c>
      <c r="F1210" s="1" t="b">
        <f aca="false">FALSE()</f>
        <v>0</v>
      </c>
    </row>
    <row r="1211" customFormat="false" ht="12.75" hidden="false" customHeight="false" outlineLevel="0" collapsed="false">
      <c r="A1211" s="1" t="s">
        <v>2375</v>
      </c>
      <c r="B1211" s="1" t="s">
        <v>2376</v>
      </c>
      <c r="C1211" s="1" t="n">
        <v>1</v>
      </c>
      <c r="D1211" s="1" t="n">
        <v>0.906581740976645</v>
      </c>
      <c r="E1211" s="1" t="n">
        <v>0.113</v>
      </c>
      <c r="F1211" s="1" t="b">
        <f aca="false">FALSE()</f>
        <v>0</v>
      </c>
    </row>
    <row r="1212" customFormat="false" ht="12.75" hidden="false" customHeight="false" outlineLevel="0" collapsed="false">
      <c r="A1212" s="1" t="s">
        <v>2377</v>
      </c>
      <c r="B1212" s="1" t="s">
        <v>2378</v>
      </c>
      <c r="C1212" s="1" t="n">
        <v>1</v>
      </c>
      <c r="D1212" s="1" t="n">
        <v>0.90546218487395</v>
      </c>
      <c r="E1212" s="1" t="n">
        <v>0.108</v>
      </c>
      <c r="F1212" s="1" t="b">
        <f aca="false">FALSE()</f>
        <v>0</v>
      </c>
    </row>
    <row r="1213" customFormat="false" ht="12.75" hidden="false" customHeight="false" outlineLevel="0" collapsed="false">
      <c r="A1213" s="1" t="s">
        <v>2379</v>
      </c>
      <c r="B1213" s="1" t="s">
        <v>2380</v>
      </c>
      <c r="C1213" s="1" t="n">
        <v>1</v>
      </c>
      <c r="D1213" s="1" t="n">
        <v>0.90546218487395</v>
      </c>
      <c r="E1213" s="1" t="n">
        <v>0.149</v>
      </c>
      <c r="F1213" s="1" t="b">
        <f aca="false">TRUE()</f>
        <v>1</v>
      </c>
    </row>
    <row r="1214" customFormat="false" ht="12.75" hidden="false" customHeight="false" outlineLevel="0" collapsed="false">
      <c r="A1214" s="1" t="s">
        <v>2381</v>
      </c>
      <c r="B1214" s="1" t="s">
        <v>2382</v>
      </c>
      <c r="C1214" s="1" t="n">
        <v>1</v>
      </c>
      <c r="D1214" s="1" t="n">
        <v>0.903157894736842</v>
      </c>
      <c r="E1214" s="1" t="n">
        <v>0.064</v>
      </c>
      <c r="F1214" s="1" t="b">
        <f aca="false">FALSE()</f>
        <v>0</v>
      </c>
    </row>
    <row r="1215" customFormat="false" ht="12.75" hidden="false" customHeight="false" outlineLevel="0" collapsed="false">
      <c r="A1215" s="1" t="s">
        <v>2383</v>
      </c>
      <c r="B1215" s="1" t="s">
        <v>2384</v>
      </c>
      <c r="C1215" s="1" t="n">
        <v>1</v>
      </c>
      <c r="D1215" s="1" t="n">
        <v>0.901498929336188</v>
      </c>
      <c r="E1215" s="1" t="n">
        <v>0.046</v>
      </c>
      <c r="F1215" s="1" t="b">
        <f aca="false">FALSE()</f>
        <v>0</v>
      </c>
    </row>
    <row r="1216" customFormat="false" ht="12.75" hidden="false" customHeight="false" outlineLevel="0" collapsed="false">
      <c r="A1216" s="1" t="s">
        <v>2385</v>
      </c>
      <c r="B1216" s="1" t="s">
        <v>2386</v>
      </c>
      <c r="C1216" s="1" t="n">
        <v>1</v>
      </c>
      <c r="D1216" s="1" t="n">
        <v>0.901052631578947</v>
      </c>
      <c r="E1216" s="1" t="n">
        <v>0.133</v>
      </c>
      <c r="F1216" s="1" t="b">
        <f aca="false">FALSE()</f>
        <v>0</v>
      </c>
    </row>
    <row r="1217" customFormat="false" ht="12.75" hidden="false" customHeight="false" outlineLevel="0" collapsed="false">
      <c r="A1217" s="1" t="s">
        <v>2387</v>
      </c>
      <c r="B1217" s="1" t="s">
        <v>2388</v>
      </c>
      <c r="C1217" s="1" t="n">
        <v>1</v>
      </c>
      <c r="D1217" s="1" t="n">
        <v>0.900212314225053</v>
      </c>
      <c r="E1217" s="1" t="n">
        <v>0.023</v>
      </c>
      <c r="F1217" s="1" t="b">
        <f aca="false">FALSE()</f>
        <v>0</v>
      </c>
    </row>
    <row r="1218" customFormat="false" ht="12.75" hidden="false" customHeight="false" outlineLevel="0" collapsed="false">
      <c r="A1218" s="1" t="s">
        <v>2389</v>
      </c>
      <c r="B1218" s="1" t="s">
        <v>2390</v>
      </c>
      <c r="C1218" s="1" t="n">
        <v>1</v>
      </c>
      <c r="D1218" s="1" t="n">
        <v>0.89873417721519</v>
      </c>
      <c r="E1218" s="1" t="n">
        <v>0.061</v>
      </c>
      <c r="F1218" s="1" t="b">
        <f aca="false">FALSE()</f>
        <v>0</v>
      </c>
    </row>
    <row r="1219" customFormat="false" ht="12.75" hidden="false" customHeight="false" outlineLevel="0" collapsed="false">
      <c r="A1219" s="1" t="s">
        <v>2391</v>
      </c>
      <c r="B1219" s="1" t="s">
        <v>2392</v>
      </c>
      <c r="C1219" s="1" t="n">
        <v>1</v>
      </c>
      <c r="D1219" s="1" t="n">
        <v>0.897916666666667</v>
      </c>
      <c r="E1219" s="1" t="n">
        <v>0.071</v>
      </c>
      <c r="F1219" s="1" t="b">
        <f aca="false">FALSE()</f>
        <v>0</v>
      </c>
    </row>
    <row r="1220" customFormat="false" ht="12.75" hidden="false" customHeight="false" outlineLevel="0" collapsed="false">
      <c r="A1220" s="1" t="s">
        <v>2393</v>
      </c>
      <c r="B1220" s="1" t="s">
        <v>2394</v>
      </c>
      <c r="C1220" s="1" t="n">
        <v>1</v>
      </c>
      <c r="D1220" s="1" t="n">
        <v>0.897058823529412</v>
      </c>
      <c r="E1220" s="1" t="n">
        <v>0.174</v>
      </c>
      <c r="F1220" s="1" t="b">
        <f aca="false">FALSE()</f>
        <v>0</v>
      </c>
    </row>
    <row r="1221" customFormat="false" ht="12.75" hidden="false" customHeight="false" outlineLevel="0" collapsed="false">
      <c r="A1221" s="1" t="s">
        <v>2395</v>
      </c>
      <c r="B1221" s="1" t="s">
        <v>2396</v>
      </c>
      <c r="C1221" s="1" t="n">
        <v>1</v>
      </c>
      <c r="D1221" s="1" t="n">
        <v>0.896842105263158</v>
      </c>
      <c r="E1221" s="1" t="n">
        <v>0.128</v>
      </c>
      <c r="F1221" s="1" t="b">
        <f aca="false">TRUE()</f>
        <v>1</v>
      </c>
    </row>
    <row r="1222" customFormat="false" ht="12.75" hidden="false" customHeight="false" outlineLevel="0" collapsed="false">
      <c r="A1222" s="1" t="s">
        <v>2397</v>
      </c>
      <c r="B1222" s="1" t="s">
        <v>2398</v>
      </c>
      <c r="C1222" s="1" t="n">
        <v>1</v>
      </c>
      <c r="D1222" s="1" t="n">
        <v>0.895966029723992</v>
      </c>
      <c r="E1222" s="1" t="n">
        <v>0.183</v>
      </c>
      <c r="F1222" s="1" t="b">
        <f aca="false">FALSE()</f>
        <v>0</v>
      </c>
    </row>
    <row r="1223" customFormat="false" ht="12.75" hidden="false" customHeight="false" outlineLevel="0" collapsed="false">
      <c r="A1223" s="1" t="s">
        <v>2399</v>
      </c>
      <c r="B1223" s="1" t="s">
        <v>2400</v>
      </c>
      <c r="C1223" s="1" t="n">
        <v>1</v>
      </c>
      <c r="D1223" s="1" t="n">
        <v>0.892933618843683</v>
      </c>
      <c r="E1223" s="1" t="n">
        <v>0.039</v>
      </c>
      <c r="F1223" s="1" t="b">
        <f aca="false">FALSE()</f>
        <v>0</v>
      </c>
    </row>
    <row r="1224" customFormat="false" ht="12.75" hidden="false" customHeight="false" outlineLevel="0" collapsed="false">
      <c r="A1224" s="1" t="s">
        <v>2401</v>
      </c>
      <c r="B1224" s="1" t="s">
        <v>2402</v>
      </c>
      <c r="C1224" s="1" t="n">
        <v>1</v>
      </c>
      <c r="D1224" s="1" t="n">
        <v>0.888888888888889</v>
      </c>
      <c r="E1224" s="1" t="n">
        <v>0.053</v>
      </c>
      <c r="F1224" s="1" t="b">
        <f aca="false">FALSE()</f>
        <v>0</v>
      </c>
    </row>
    <row r="1225" customFormat="false" ht="12.75" hidden="false" customHeight="false" outlineLevel="0" collapsed="false">
      <c r="A1225" s="1" t="s">
        <v>2403</v>
      </c>
      <c r="B1225" s="1" t="s">
        <v>2404</v>
      </c>
      <c r="C1225" s="1" t="n">
        <v>1</v>
      </c>
      <c r="D1225" s="1" t="n">
        <v>0.888888888888889</v>
      </c>
      <c r="E1225" s="1" t="n">
        <v>0.051</v>
      </c>
      <c r="F1225" s="1" t="b">
        <f aca="false">FALSE()</f>
        <v>0</v>
      </c>
    </row>
    <row r="1226" customFormat="false" ht="12.75" hidden="false" customHeight="false" outlineLevel="0" collapsed="false">
      <c r="A1226" s="1" t="s">
        <v>2405</v>
      </c>
      <c r="B1226" s="1" t="s">
        <v>2406</v>
      </c>
      <c r="C1226" s="1" t="n">
        <v>1</v>
      </c>
      <c r="D1226" s="1" t="n">
        <v>0.888185654008439</v>
      </c>
      <c r="E1226" s="1" t="n">
        <v>0.108</v>
      </c>
      <c r="F1226" s="1" t="b">
        <f aca="false">TRUE()</f>
        <v>1</v>
      </c>
    </row>
    <row r="1227" customFormat="false" ht="12.75" hidden="false" customHeight="false" outlineLevel="0" collapsed="false">
      <c r="A1227" s="1" t="s">
        <v>2407</v>
      </c>
      <c r="B1227" s="1" t="s">
        <v>2408</v>
      </c>
      <c r="C1227" s="1" t="n">
        <v>1</v>
      </c>
      <c r="D1227" s="1" t="n">
        <v>0.88771186440678</v>
      </c>
      <c r="E1227" s="1" t="n">
        <v>0.093</v>
      </c>
      <c r="F1227" s="1" t="b">
        <f aca="false">TRUE()</f>
        <v>1</v>
      </c>
    </row>
    <row r="1228" customFormat="false" ht="12.75" hidden="false" customHeight="false" outlineLevel="0" collapsed="false">
      <c r="A1228" s="1" t="s">
        <v>2409</v>
      </c>
      <c r="B1228" s="1" t="s">
        <v>2410</v>
      </c>
      <c r="C1228" s="1" t="n">
        <v>1</v>
      </c>
      <c r="D1228" s="1" t="n">
        <v>0.88517745302714</v>
      </c>
      <c r="E1228" s="1" t="n">
        <v>0.16</v>
      </c>
      <c r="F1228" s="1" t="b">
        <f aca="false">FALSE()</f>
        <v>0</v>
      </c>
    </row>
    <row r="1229" customFormat="false" ht="12.75" hidden="false" customHeight="false" outlineLevel="0" collapsed="false">
      <c r="A1229" s="1" t="s">
        <v>2411</v>
      </c>
      <c r="B1229" s="1" t="s">
        <v>2412</v>
      </c>
      <c r="C1229" s="1" t="n">
        <v>1</v>
      </c>
      <c r="D1229" s="1" t="n">
        <v>0.884696016771488</v>
      </c>
      <c r="E1229" s="1" t="n">
        <v>0.177</v>
      </c>
      <c r="F1229" s="1" t="b">
        <f aca="false">FALSE()</f>
        <v>0</v>
      </c>
    </row>
    <row r="1230" customFormat="false" ht="12.75" hidden="false" customHeight="false" outlineLevel="0" collapsed="false">
      <c r="A1230" s="1" t="s">
        <v>2413</v>
      </c>
      <c r="B1230" s="1" t="s">
        <v>2414</v>
      </c>
      <c r="C1230" s="1" t="n">
        <v>1</v>
      </c>
      <c r="D1230" s="1" t="n">
        <v>0.88421052631579</v>
      </c>
      <c r="E1230" s="1" t="n">
        <v>0.108</v>
      </c>
      <c r="F1230" s="1" t="b">
        <f aca="false">FALSE()</f>
        <v>0</v>
      </c>
    </row>
    <row r="1231" customFormat="false" ht="12.75" hidden="false" customHeight="false" outlineLevel="0" collapsed="false">
      <c r="A1231" s="1" t="s">
        <v>2415</v>
      </c>
      <c r="B1231" s="1" t="s">
        <v>2416</v>
      </c>
      <c r="C1231" s="1" t="n">
        <v>1</v>
      </c>
      <c r="D1231" s="1" t="n">
        <v>0.883227176220807</v>
      </c>
      <c r="E1231" s="1" t="n">
        <v>0.128</v>
      </c>
      <c r="F1231" s="1" t="b">
        <f aca="false">TRUE()</f>
        <v>1</v>
      </c>
    </row>
    <row r="1232" customFormat="false" ht="12.75" hidden="false" customHeight="false" outlineLevel="0" collapsed="false">
      <c r="A1232" s="1" t="s">
        <v>2417</v>
      </c>
      <c r="B1232" s="1" t="s">
        <v>2418</v>
      </c>
      <c r="C1232" s="1" t="n">
        <v>1</v>
      </c>
      <c r="D1232" s="1" t="n">
        <v>0.882845188284519</v>
      </c>
      <c r="E1232" s="1" t="n">
        <v>0.127</v>
      </c>
      <c r="F1232" s="1" t="b">
        <f aca="false">FALSE()</f>
        <v>0</v>
      </c>
    </row>
    <row r="1233" customFormat="false" ht="12.75" hidden="false" customHeight="false" outlineLevel="0" collapsed="false">
      <c r="A1233" s="1" t="s">
        <v>2419</v>
      </c>
      <c r="B1233" s="1" t="s">
        <v>2420</v>
      </c>
      <c r="C1233" s="1" t="n">
        <v>1</v>
      </c>
      <c r="D1233" s="1" t="n">
        <v>0.881720430107527</v>
      </c>
      <c r="E1233" s="1" t="n">
        <v>0.192</v>
      </c>
      <c r="F1233" s="1" t="b">
        <f aca="false">TRUE()</f>
        <v>1</v>
      </c>
    </row>
    <row r="1234" customFormat="false" ht="12.75" hidden="false" customHeight="false" outlineLevel="0" collapsed="false">
      <c r="A1234" s="1" t="s">
        <v>2421</v>
      </c>
      <c r="B1234" s="1" t="s">
        <v>2422</v>
      </c>
      <c r="C1234" s="1" t="n">
        <v>1</v>
      </c>
      <c r="D1234" s="1" t="n">
        <v>0.88146551724138</v>
      </c>
      <c r="E1234" s="1" t="n">
        <v>0.099</v>
      </c>
      <c r="F1234" s="1" t="b">
        <f aca="false">FALSE()</f>
        <v>0</v>
      </c>
    </row>
    <row r="1235" customFormat="false" ht="12.75" hidden="false" customHeight="false" outlineLevel="0" collapsed="false">
      <c r="A1235" s="1" t="s">
        <v>2423</v>
      </c>
      <c r="B1235" s="1" t="s">
        <v>2424</v>
      </c>
      <c r="C1235" s="1" t="n">
        <v>1</v>
      </c>
      <c r="D1235" s="1" t="n">
        <v>0.878723404255319</v>
      </c>
      <c r="E1235" s="1" t="n">
        <v>0.119</v>
      </c>
      <c r="F1235" s="1" t="b">
        <f aca="false">FALSE()</f>
        <v>0</v>
      </c>
    </row>
    <row r="1236" customFormat="false" ht="12.75" hidden="false" customHeight="false" outlineLevel="0" collapsed="false">
      <c r="A1236" s="1" t="s">
        <v>2425</v>
      </c>
      <c r="B1236" s="1" t="s">
        <v>2426</v>
      </c>
      <c r="C1236" s="1" t="n">
        <v>1</v>
      </c>
      <c r="D1236" s="1" t="n">
        <v>0.87741935483871</v>
      </c>
      <c r="E1236" s="1" t="n">
        <v>0.122</v>
      </c>
      <c r="F1236" s="1" t="b">
        <f aca="false">FALSE()</f>
        <v>0</v>
      </c>
    </row>
    <row r="1237" customFormat="false" ht="12.75" hidden="false" customHeight="false" outlineLevel="0" collapsed="false">
      <c r="A1237" s="1" t="s">
        <v>2427</v>
      </c>
      <c r="B1237" s="1" t="s">
        <v>2428</v>
      </c>
      <c r="C1237" s="1" t="n">
        <v>1</v>
      </c>
      <c r="D1237" s="1" t="n">
        <v>0.876310272536688</v>
      </c>
      <c r="E1237" s="1" t="n">
        <v>0.15</v>
      </c>
      <c r="F1237" s="1" t="b">
        <f aca="false">TRUE()</f>
        <v>1</v>
      </c>
    </row>
    <row r="1238" customFormat="false" ht="12.75" hidden="false" customHeight="false" outlineLevel="0" collapsed="false">
      <c r="A1238" s="1" t="s">
        <v>2429</v>
      </c>
      <c r="B1238" s="1" t="s">
        <v>2430</v>
      </c>
      <c r="C1238" s="1" t="n">
        <v>1</v>
      </c>
      <c r="D1238" s="1" t="n">
        <v>0.873931623931624</v>
      </c>
      <c r="E1238" s="1" t="n">
        <v>0.036</v>
      </c>
      <c r="F1238" s="1" t="b">
        <f aca="false">TRUE()</f>
        <v>1</v>
      </c>
    </row>
    <row r="1239" customFormat="false" ht="12.75" hidden="false" customHeight="false" outlineLevel="0" collapsed="false">
      <c r="A1239" s="1" t="s">
        <v>2431</v>
      </c>
      <c r="B1239" s="1" t="s">
        <v>2432</v>
      </c>
      <c r="C1239" s="1" t="n">
        <v>1</v>
      </c>
      <c r="D1239" s="1" t="n">
        <v>0.869379014989293</v>
      </c>
      <c r="E1239" s="1" t="n">
        <v>0.069</v>
      </c>
      <c r="F1239" s="1" t="b">
        <f aca="false">FALSE()</f>
        <v>0</v>
      </c>
    </row>
    <row r="1240" customFormat="false" ht="12.75" hidden="false" customHeight="false" outlineLevel="0" collapsed="false">
      <c r="A1240" s="1" t="s">
        <v>2433</v>
      </c>
      <c r="B1240" s="1" t="s">
        <v>2434</v>
      </c>
      <c r="C1240" s="1" t="n">
        <v>1</v>
      </c>
      <c r="D1240" s="1" t="n">
        <v>0.869022869022869</v>
      </c>
      <c r="E1240" s="1" t="n">
        <v>0.034</v>
      </c>
      <c r="F1240" s="1" t="b">
        <f aca="false">FALSE()</f>
        <v>0</v>
      </c>
    </row>
    <row r="1241" customFormat="false" ht="12.75" hidden="false" customHeight="false" outlineLevel="0" collapsed="false">
      <c r="A1241" s="1" t="s">
        <v>2435</v>
      </c>
      <c r="B1241" s="1" t="s">
        <v>2436</v>
      </c>
      <c r="C1241" s="1" t="n">
        <v>1</v>
      </c>
      <c r="D1241" s="1" t="n">
        <v>0.867924528301887</v>
      </c>
      <c r="E1241" s="1" t="n">
        <v>0.127</v>
      </c>
      <c r="F1241" s="1" t="b">
        <f aca="false">FALSE()</f>
        <v>0</v>
      </c>
    </row>
    <row r="1242" customFormat="false" ht="12.75" hidden="false" customHeight="false" outlineLevel="0" collapsed="false">
      <c r="A1242" s="1" t="s">
        <v>2437</v>
      </c>
      <c r="B1242" s="1" t="s">
        <v>2438</v>
      </c>
      <c r="C1242" s="1" t="n">
        <v>1</v>
      </c>
      <c r="D1242" s="1" t="n">
        <v>0.867803837953092</v>
      </c>
      <c r="E1242" s="1" t="n">
        <v>0.045</v>
      </c>
      <c r="F1242" s="1" t="b">
        <f aca="false">FALSE()</f>
        <v>0</v>
      </c>
    </row>
    <row r="1243" customFormat="false" ht="12.75" hidden="false" customHeight="false" outlineLevel="0" collapsed="false">
      <c r="A1243" s="1" t="s">
        <v>2439</v>
      </c>
      <c r="B1243" s="1" t="s">
        <v>2440</v>
      </c>
      <c r="C1243" s="1" t="n">
        <v>1</v>
      </c>
      <c r="D1243" s="1" t="n">
        <v>0.867088607594937</v>
      </c>
      <c r="E1243" s="1" t="n">
        <v>0.028</v>
      </c>
      <c r="F1243" s="1" t="b">
        <f aca="false">FALSE()</f>
        <v>0</v>
      </c>
    </row>
    <row r="1244" customFormat="false" ht="12.75" hidden="false" customHeight="false" outlineLevel="0" collapsed="false">
      <c r="A1244" s="1" t="s">
        <v>2441</v>
      </c>
      <c r="B1244" s="1" t="s">
        <v>2442</v>
      </c>
      <c r="C1244" s="1" t="n">
        <v>1</v>
      </c>
      <c r="D1244" s="1" t="n">
        <v>0.866525423728814</v>
      </c>
      <c r="E1244" s="1" t="n">
        <v>0.12</v>
      </c>
      <c r="F1244" s="1" t="b">
        <f aca="false">FALSE()</f>
        <v>0</v>
      </c>
    </row>
    <row r="1245" customFormat="false" ht="12.75" hidden="false" customHeight="false" outlineLevel="0" collapsed="false">
      <c r="A1245" s="1" t="s">
        <v>2443</v>
      </c>
      <c r="B1245" s="1" t="s">
        <v>2444</v>
      </c>
      <c r="C1245" s="1" t="n">
        <v>1</v>
      </c>
      <c r="D1245" s="1" t="n">
        <v>0.86480686695279</v>
      </c>
      <c r="E1245" s="1" t="n">
        <v>0.087</v>
      </c>
      <c r="F1245" s="1" t="b">
        <f aca="false">FALSE()</f>
        <v>0</v>
      </c>
    </row>
    <row r="1246" customFormat="false" ht="12.75" hidden="false" customHeight="false" outlineLevel="0" collapsed="false">
      <c r="A1246" s="1" t="s">
        <v>2445</v>
      </c>
      <c r="B1246" s="1" t="s">
        <v>2446</v>
      </c>
      <c r="C1246" s="1" t="n">
        <v>1</v>
      </c>
      <c r="D1246" s="1" t="n">
        <v>0.863539445628998</v>
      </c>
      <c r="E1246" s="1" t="n">
        <v>0.045</v>
      </c>
      <c r="F1246" s="1" t="b">
        <f aca="false">FALSE()</f>
        <v>0</v>
      </c>
    </row>
    <row r="1247" customFormat="false" ht="12.75" hidden="false" customHeight="false" outlineLevel="0" collapsed="false">
      <c r="A1247" s="1" t="s">
        <v>2447</v>
      </c>
      <c r="B1247" s="1" t="s">
        <v>2448</v>
      </c>
      <c r="C1247" s="1" t="n">
        <v>1</v>
      </c>
      <c r="D1247" s="1" t="n">
        <v>0.862955032119914</v>
      </c>
      <c r="E1247" s="1" t="n">
        <v>0.15</v>
      </c>
      <c r="F1247" s="1" t="b">
        <f aca="false">TRUE()</f>
        <v>1</v>
      </c>
    </row>
    <row r="1248" customFormat="false" ht="12.75" hidden="false" customHeight="false" outlineLevel="0" collapsed="false">
      <c r="A1248" s="1" t="s">
        <v>2449</v>
      </c>
      <c r="B1248" s="1" t="s">
        <v>2450</v>
      </c>
      <c r="C1248" s="1" t="n">
        <v>1</v>
      </c>
      <c r="D1248" s="1" t="n">
        <v>0.860759493670886</v>
      </c>
      <c r="E1248" s="1" t="n">
        <v>0.197</v>
      </c>
      <c r="F1248" s="1" t="b">
        <f aca="false">FALSE()</f>
        <v>0</v>
      </c>
    </row>
    <row r="1249" customFormat="false" ht="12.75" hidden="false" customHeight="false" outlineLevel="0" collapsed="false">
      <c r="A1249" s="1" t="s">
        <v>2451</v>
      </c>
      <c r="B1249" s="1" t="s">
        <v>2452</v>
      </c>
      <c r="C1249" s="1" t="n">
        <v>1</v>
      </c>
      <c r="D1249" s="1" t="n">
        <v>0.860515021459227</v>
      </c>
      <c r="E1249" s="1" t="n">
        <v>0.054</v>
      </c>
      <c r="F1249" s="1" t="b">
        <f aca="false">FALSE()</f>
        <v>0</v>
      </c>
    </row>
    <row r="1250" customFormat="false" ht="12.75" hidden="false" customHeight="false" outlineLevel="0" collapsed="false">
      <c r="A1250" s="1" t="s">
        <v>2453</v>
      </c>
      <c r="B1250" s="1" t="s">
        <v>2454</v>
      </c>
      <c r="C1250" s="1" t="n">
        <v>1</v>
      </c>
      <c r="D1250" s="1" t="n">
        <v>0.85897435897436</v>
      </c>
      <c r="E1250" s="1" t="n">
        <v>0.073</v>
      </c>
      <c r="F1250" s="1" t="b">
        <f aca="false">FALSE()</f>
        <v>0</v>
      </c>
    </row>
    <row r="1251" customFormat="false" ht="12.75" hidden="false" customHeight="false" outlineLevel="0" collapsed="false">
      <c r="A1251" s="1" t="s">
        <v>2455</v>
      </c>
      <c r="B1251" s="1" t="s">
        <v>2456</v>
      </c>
      <c r="C1251" s="1" t="n">
        <v>1</v>
      </c>
      <c r="D1251" s="1" t="n">
        <v>0.855626326963907</v>
      </c>
      <c r="E1251" s="1" t="n">
        <v>0.124</v>
      </c>
      <c r="F1251" s="1" t="b">
        <f aca="false">TRUE()</f>
        <v>1</v>
      </c>
    </row>
    <row r="1252" customFormat="false" ht="12.75" hidden="false" customHeight="false" outlineLevel="0" collapsed="false">
      <c r="A1252" s="1" t="s">
        <v>2457</v>
      </c>
      <c r="B1252" s="1" t="s">
        <v>2458</v>
      </c>
      <c r="C1252" s="1" t="n">
        <v>1</v>
      </c>
      <c r="D1252" s="1" t="n">
        <v>0.85501066098081</v>
      </c>
      <c r="E1252" s="1" t="n">
        <v>0.175</v>
      </c>
      <c r="F1252" s="1" t="b">
        <f aca="false">TRUE()</f>
        <v>1</v>
      </c>
    </row>
    <row r="1253" customFormat="false" ht="12.75" hidden="false" customHeight="false" outlineLevel="0" collapsed="false">
      <c r="A1253" s="1" t="s">
        <v>2459</v>
      </c>
      <c r="C1253" s="1" t="n">
        <v>1</v>
      </c>
      <c r="D1253" s="1" t="n">
        <v>0.854700854700855</v>
      </c>
      <c r="E1253" s="1" t="n">
        <v>0.147</v>
      </c>
      <c r="F1253" s="1" t="b">
        <f aca="false">FALSE()</f>
        <v>0</v>
      </c>
    </row>
    <row r="1254" customFormat="false" ht="12.75" hidden="false" customHeight="false" outlineLevel="0" collapsed="false">
      <c r="A1254" s="1" t="s">
        <v>2460</v>
      </c>
      <c r="B1254" s="1" t="s">
        <v>2461</v>
      </c>
      <c r="C1254" s="1" t="n">
        <v>1</v>
      </c>
      <c r="D1254" s="1" t="n">
        <v>0.852941176470588</v>
      </c>
      <c r="E1254" s="1" t="n">
        <v>0.088</v>
      </c>
      <c r="F1254" s="1" t="b">
        <f aca="false">TRUE()</f>
        <v>1</v>
      </c>
    </row>
    <row r="1255" customFormat="false" ht="12.75" hidden="false" customHeight="false" outlineLevel="0" collapsed="false">
      <c r="A1255" s="1" t="s">
        <v>2462</v>
      </c>
      <c r="B1255" s="1" t="s">
        <v>2463</v>
      </c>
      <c r="C1255" s="1" t="n">
        <v>1</v>
      </c>
      <c r="D1255" s="1" t="n">
        <v>0.85200845665962</v>
      </c>
      <c r="E1255" s="1" t="n">
        <v>0.051</v>
      </c>
      <c r="F1255" s="1" t="b">
        <f aca="false">FALSE()</f>
        <v>0</v>
      </c>
    </row>
    <row r="1256" customFormat="false" ht="12.75" hidden="false" customHeight="false" outlineLevel="0" collapsed="false">
      <c r="A1256" s="1" t="s">
        <v>2464</v>
      </c>
      <c r="B1256" s="1" t="s">
        <v>2465</v>
      </c>
      <c r="C1256" s="1" t="n">
        <v>1</v>
      </c>
      <c r="D1256" s="1" t="n">
        <v>0.851774530271399</v>
      </c>
      <c r="E1256" s="1" t="n">
        <v>0.139</v>
      </c>
      <c r="F1256" s="1" t="b">
        <f aca="false">FALSE()</f>
        <v>0</v>
      </c>
    </row>
    <row r="1257" customFormat="false" ht="12.75" hidden="false" customHeight="false" outlineLevel="0" collapsed="false">
      <c r="A1257" s="1" t="s">
        <v>2466</v>
      </c>
      <c r="B1257" s="1" t="s">
        <v>2467</v>
      </c>
      <c r="C1257" s="1" t="n">
        <v>1</v>
      </c>
      <c r="D1257" s="1" t="n">
        <v>0.847780126849894</v>
      </c>
      <c r="E1257" s="1" t="n">
        <v>0.171</v>
      </c>
      <c r="F1257" s="1" t="b">
        <f aca="false">FALSE()</f>
        <v>0</v>
      </c>
    </row>
    <row r="1258" customFormat="false" ht="12.75" hidden="false" customHeight="false" outlineLevel="0" collapsed="false">
      <c r="A1258" s="1" t="s">
        <v>2468</v>
      </c>
      <c r="B1258" s="1" t="s">
        <v>2469</v>
      </c>
      <c r="C1258" s="1" t="n">
        <v>1</v>
      </c>
      <c r="D1258" s="1" t="n">
        <v>0.847780126849894</v>
      </c>
      <c r="E1258" s="1" t="n">
        <v>0.043</v>
      </c>
      <c r="F1258" s="1" t="b">
        <f aca="false">TRUE()</f>
        <v>1</v>
      </c>
    </row>
    <row r="1259" customFormat="false" ht="12.75" hidden="false" customHeight="false" outlineLevel="0" collapsed="false">
      <c r="A1259" s="1" t="s">
        <v>2470</v>
      </c>
      <c r="B1259" s="1" t="s">
        <v>2471</v>
      </c>
      <c r="C1259" s="1" t="n">
        <v>1</v>
      </c>
      <c r="D1259" s="1" t="n">
        <v>0.846153846153846</v>
      </c>
      <c r="E1259" s="1" t="n">
        <v>0.138</v>
      </c>
      <c r="F1259" s="1" t="b">
        <f aca="false">FALSE()</f>
        <v>0</v>
      </c>
    </row>
    <row r="1260" customFormat="false" ht="12.75" hidden="false" customHeight="false" outlineLevel="0" collapsed="false">
      <c r="A1260" s="1" t="s">
        <v>2472</v>
      </c>
      <c r="B1260" s="1" t="s">
        <v>2473</v>
      </c>
      <c r="C1260" s="1" t="n">
        <v>1</v>
      </c>
      <c r="D1260" s="1" t="n">
        <v>0.84549356223176</v>
      </c>
      <c r="E1260" s="1" t="n">
        <v>0.033</v>
      </c>
      <c r="F1260" s="1" t="b">
        <f aca="false">FALSE()</f>
        <v>0</v>
      </c>
    </row>
    <row r="1261" customFormat="false" ht="12.75" hidden="false" customHeight="false" outlineLevel="0" collapsed="false">
      <c r="A1261" s="1" t="s">
        <v>2474</v>
      </c>
      <c r="B1261" s="1" t="s">
        <v>2475</v>
      </c>
      <c r="C1261" s="1" t="n">
        <v>1</v>
      </c>
      <c r="D1261" s="1" t="n">
        <v>0.84468085106383</v>
      </c>
      <c r="E1261" s="1" t="n">
        <v>0.11</v>
      </c>
      <c r="F1261" s="1" t="b">
        <f aca="false">TRUE()</f>
        <v>1</v>
      </c>
    </row>
    <row r="1262" customFormat="false" ht="12.75" hidden="false" customHeight="false" outlineLevel="0" collapsed="false">
      <c r="A1262" s="1" t="s">
        <v>2476</v>
      </c>
      <c r="B1262" s="1" t="s">
        <v>2477</v>
      </c>
      <c r="C1262" s="1" t="n">
        <v>1</v>
      </c>
      <c r="D1262" s="1" t="n">
        <v>0.842553191489362</v>
      </c>
      <c r="E1262" s="1" t="n">
        <v>0.045</v>
      </c>
      <c r="F1262" s="1" t="b">
        <f aca="false">FALSE()</f>
        <v>0</v>
      </c>
    </row>
    <row r="1263" customFormat="false" ht="12.75" hidden="false" customHeight="false" outlineLevel="0" collapsed="false">
      <c r="A1263" s="1" t="s">
        <v>2478</v>
      </c>
      <c r="B1263" s="1" t="s">
        <v>2479</v>
      </c>
      <c r="C1263" s="1" t="n">
        <v>1</v>
      </c>
      <c r="D1263" s="1" t="n">
        <v>0.841004184100418</v>
      </c>
      <c r="E1263" s="1" t="n">
        <v>0.094</v>
      </c>
      <c r="F1263" s="1" t="b">
        <f aca="false">TRUE()</f>
        <v>1</v>
      </c>
    </row>
    <row r="1264" customFormat="false" ht="12.75" hidden="false" customHeight="false" outlineLevel="0" collapsed="false">
      <c r="A1264" s="1" t="s">
        <v>2480</v>
      </c>
      <c r="B1264" s="1" t="s">
        <v>2481</v>
      </c>
      <c r="C1264" s="1" t="n">
        <v>1</v>
      </c>
      <c r="D1264" s="1" t="n">
        <v>0.839400428265525</v>
      </c>
      <c r="E1264" s="1" t="n">
        <v>0.145</v>
      </c>
      <c r="F1264" s="1" t="b">
        <f aca="false">TRUE()</f>
        <v>1</v>
      </c>
    </row>
    <row r="1265" customFormat="false" ht="12.75" hidden="false" customHeight="false" outlineLevel="0" collapsed="false">
      <c r="A1265" s="1" t="s">
        <v>2482</v>
      </c>
      <c r="B1265" s="1" t="s">
        <v>2483</v>
      </c>
      <c r="C1265" s="1" t="n">
        <v>1</v>
      </c>
      <c r="D1265" s="1" t="n">
        <v>0.839055793991416</v>
      </c>
      <c r="E1265" s="1" t="n">
        <v>0.128</v>
      </c>
      <c r="F1265" s="1" t="b">
        <f aca="false">TRUE()</f>
        <v>1</v>
      </c>
    </row>
    <row r="1266" customFormat="false" ht="12.75" hidden="false" customHeight="false" outlineLevel="0" collapsed="false">
      <c r="A1266" s="1" t="s">
        <v>2484</v>
      </c>
      <c r="B1266" s="1" t="s">
        <v>2485</v>
      </c>
      <c r="C1266" s="1" t="n">
        <v>1</v>
      </c>
      <c r="D1266" s="1" t="n">
        <v>0.837837837837838</v>
      </c>
      <c r="E1266" s="1" t="n">
        <v>0.041</v>
      </c>
      <c r="F1266" s="1" t="b">
        <f aca="false">TRUE()</f>
        <v>1</v>
      </c>
    </row>
    <row r="1267" customFormat="false" ht="12.75" hidden="false" customHeight="false" outlineLevel="0" collapsed="false">
      <c r="A1267" s="1" t="s">
        <v>2486</v>
      </c>
      <c r="B1267" s="1" t="s">
        <v>2487</v>
      </c>
      <c r="C1267" s="1" t="n">
        <v>1</v>
      </c>
      <c r="D1267" s="1" t="n">
        <v>0.83651804670913</v>
      </c>
      <c r="E1267" s="1" t="n">
        <v>0.153</v>
      </c>
      <c r="F1267" s="1" t="b">
        <f aca="false">FALSE()</f>
        <v>0</v>
      </c>
    </row>
    <row r="1268" customFormat="false" ht="12.75" hidden="false" customHeight="false" outlineLevel="0" collapsed="false">
      <c r="A1268" s="1" t="s">
        <v>2488</v>
      </c>
      <c r="B1268" s="1" t="s">
        <v>2489</v>
      </c>
      <c r="C1268" s="1" t="n">
        <v>1</v>
      </c>
      <c r="D1268" s="1" t="n">
        <v>0.836477987421384</v>
      </c>
      <c r="E1268" s="1" t="n">
        <v>0.021</v>
      </c>
      <c r="F1268" s="1" t="b">
        <f aca="false">TRUE()</f>
        <v>1</v>
      </c>
    </row>
    <row r="1269" customFormat="false" ht="12.75" hidden="false" customHeight="false" outlineLevel="0" collapsed="false">
      <c r="A1269" s="1" t="s">
        <v>2490</v>
      </c>
      <c r="B1269" s="1" t="s">
        <v>2491</v>
      </c>
      <c r="C1269" s="1" t="n">
        <v>1</v>
      </c>
      <c r="D1269" s="1" t="n">
        <v>0.836170212765957</v>
      </c>
      <c r="E1269" s="1" t="n">
        <v>0.097</v>
      </c>
      <c r="F1269" s="1" t="b">
        <f aca="false">FALSE()</f>
        <v>0</v>
      </c>
    </row>
    <row r="1270" customFormat="false" ht="12.75" hidden="false" customHeight="false" outlineLevel="0" collapsed="false">
      <c r="A1270" s="1" t="s">
        <v>2492</v>
      </c>
      <c r="B1270" s="1" t="s">
        <v>2493</v>
      </c>
      <c r="C1270" s="1" t="n">
        <v>1</v>
      </c>
      <c r="D1270" s="1" t="n">
        <v>0.830148619957537</v>
      </c>
      <c r="E1270" s="1" t="n">
        <v>0.033</v>
      </c>
      <c r="F1270" s="1" t="b">
        <f aca="false">FALSE()</f>
        <v>0</v>
      </c>
    </row>
    <row r="1271" customFormat="false" ht="12.75" hidden="false" customHeight="false" outlineLevel="0" collapsed="false">
      <c r="A1271" s="1" t="s">
        <v>2494</v>
      </c>
      <c r="B1271" s="1" t="s">
        <v>2495</v>
      </c>
      <c r="C1271" s="1" t="n">
        <v>1</v>
      </c>
      <c r="D1271" s="1" t="n">
        <v>0.827731092436975</v>
      </c>
      <c r="E1271" s="1" t="n">
        <v>0.098</v>
      </c>
      <c r="F1271" s="1" t="b">
        <f aca="false">TRUE()</f>
        <v>1</v>
      </c>
    </row>
    <row r="1272" customFormat="false" ht="12.75" hidden="false" customHeight="false" outlineLevel="0" collapsed="false">
      <c r="A1272" s="1" t="s">
        <v>2496</v>
      </c>
      <c r="B1272" s="1" t="s">
        <v>2497</v>
      </c>
      <c r="C1272" s="1" t="n">
        <v>1</v>
      </c>
      <c r="D1272" s="1" t="n">
        <v>0.827586206896552</v>
      </c>
      <c r="E1272" s="1" t="n">
        <v>0.159</v>
      </c>
      <c r="F1272" s="1" t="b">
        <f aca="false">FALSE()</f>
        <v>0</v>
      </c>
    </row>
    <row r="1273" customFormat="false" ht="12.75" hidden="false" customHeight="false" outlineLevel="0" collapsed="false">
      <c r="A1273" s="1" t="s">
        <v>2498</v>
      </c>
      <c r="B1273" s="1" t="s">
        <v>2499</v>
      </c>
      <c r="C1273" s="1" t="n">
        <v>1</v>
      </c>
      <c r="D1273" s="1" t="n">
        <v>0.826552462526767</v>
      </c>
      <c r="E1273" s="1" t="n">
        <v>0.141</v>
      </c>
      <c r="F1273" s="1" t="b">
        <f aca="false">FALSE()</f>
        <v>0</v>
      </c>
    </row>
    <row r="1274" customFormat="false" ht="12.75" hidden="false" customHeight="false" outlineLevel="0" collapsed="false">
      <c r="A1274" s="1" t="s">
        <v>2500</v>
      </c>
      <c r="B1274" s="1" t="s">
        <v>2501</v>
      </c>
      <c r="C1274" s="1" t="n">
        <v>1</v>
      </c>
      <c r="D1274" s="1" t="n">
        <v>0.825159914712154</v>
      </c>
      <c r="E1274" s="1" t="n">
        <v>0.148</v>
      </c>
      <c r="F1274" s="1" t="b">
        <f aca="false">FALSE()</f>
        <v>0</v>
      </c>
    </row>
    <row r="1275" customFormat="false" ht="12.75" hidden="false" customHeight="false" outlineLevel="0" collapsed="false">
      <c r="A1275" s="1" t="s">
        <v>2502</v>
      </c>
      <c r="B1275" s="1" t="s">
        <v>2503</v>
      </c>
      <c r="C1275" s="1" t="n">
        <v>1</v>
      </c>
      <c r="D1275" s="1" t="n">
        <v>0.824524312896406</v>
      </c>
      <c r="E1275" s="1" t="n">
        <v>0.142</v>
      </c>
      <c r="F1275" s="1" t="b">
        <f aca="false">FALSE()</f>
        <v>0</v>
      </c>
    </row>
    <row r="1276" customFormat="false" ht="12.75" hidden="false" customHeight="false" outlineLevel="0" collapsed="false">
      <c r="A1276" s="1" t="s">
        <v>2504</v>
      </c>
      <c r="B1276" s="1" t="s">
        <v>2505</v>
      </c>
      <c r="C1276" s="1" t="n">
        <v>1</v>
      </c>
      <c r="D1276" s="1" t="n">
        <v>0.818763326226013</v>
      </c>
      <c r="E1276" s="1" t="n">
        <v>0.042</v>
      </c>
      <c r="F1276" s="1" t="b">
        <f aca="false">FALSE()</f>
        <v>0</v>
      </c>
    </row>
    <row r="1277" customFormat="false" ht="12.75" hidden="false" customHeight="false" outlineLevel="0" collapsed="false">
      <c r="A1277" s="1" t="s">
        <v>2506</v>
      </c>
      <c r="B1277" s="1" t="s">
        <v>2507</v>
      </c>
      <c r="C1277" s="1" t="n">
        <v>1</v>
      </c>
      <c r="D1277" s="1" t="n">
        <v>0.817409766454352</v>
      </c>
      <c r="E1277" s="1" t="n">
        <v>0.169</v>
      </c>
      <c r="F1277" s="1" t="b">
        <f aca="false">FALSE()</f>
        <v>0</v>
      </c>
    </row>
    <row r="1278" customFormat="false" ht="12.75" hidden="false" customHeight="false" outlineLevel="0" collapsed="false">
      <c r="A1278" s="1" t="s">
        <v>2508</v>
      </c>
      <c r="B1278" s="1" t="s">
        <v>2509</v>
      </c>
      <c r="C1278" s="1" t="n">
        <v>1</v>
      </c>
      <c r="D1278" s="1" t="n">
        <v>0.812095032397408</v>
      </c>
      <c r="E1278" s="1" t="n">
        <v>0.174</v>
      </c>
      <c r="F1278" s="1" t="b">
        <f aca="false">FALSE()</f>
        <v>0</v>
      </c>
    </row>
    <row r="1279" customFormat="false" ht="12.75" hidden="false" customHeight="false" outlineLevel="0" collapsed="false">
      <c r="A1279" s="1" t="s">
        <v>2510</v>
      </c>
      <c r="B1279" s="1" t="s">
        <v>2511</v>
      </c>
      <c r="C1279" s="1" t="n">
        <v>1</v>
      </c>
      <c r="D1279" s="1" t="n">
        <v>0.81132075471698</v>
      </c>
      <c r="E1279" s="1" t="n">
        <v>0.185</v>
      </c>
      <c r="F1279" s="1" t="b">
        <f aca="false">TRUE()</f>
        <v>1</v>
      </c>
    </row>
    <row r="1280" customFormat="false" ht="12.75" hidden="false" customHeight="false" outlineLevel="0" collapsed="false">
      <c r="A1280" s="1" t="s">
        <v>2512</v>
      </c>
      <c r="B1280" s="1" t="s">
        <v>2513</v>
      </c>
      <c r="C1280" s="1" t="n">
        <v>1</v>
      </c>
      <c r="D1280" s="1" t="n">
        <v>0.807359307359307</v>
      </c>
      <c r="E1280" s="1" t="n">
        <v>0.194</v>
      </c>
      <c r="F1280" s="1" t="b">
        <f aca="false">TRUE()</f>
        <v>1</v>
      </c>
    </row>
    <row r="1281" customFormat="false" ht="12.75" hidden="false" customHeight="false" outlineLevel="0" collapsed="false">
      <c r="A1281" s="1" t="s">
        <v>2514</v>
      </c>
      <c r="B1281" s="1" t="s">
        <v>2515</v>
      </c>
      <c r="C1281" s="1" t="n">
        <v>1</v>
      </c>
      <c r="D1281" s="1" t="n">
        <v>0.806794055201699</v>
      </c>
      <c r="E1281" s="1" t="n">
        <v>0.176</v>
      </c>
      <c r="F1281" s="1" t="b">
        <f aca="false">TRUE()</f>
        <v>1</v>
      </c>
    </row>
    <row r="1282" customFormat="false" ht="12.75" hidden="false" customHeight="false" outlineLevel="0" collapsed="false">
      <c r="A1282" s="1" t="s">
        <v>2516</v>
      </c>
      <c r="B1282" s="1" t="s">
        <v>2517</v>
      </c>
      <c r="C1282" s="1" t="n">
        <v>1</v>
      </c>
      <c r="D1282" s="1" t="n">
        <v>0.805194805194805</v>
      </c>
      <c r="E1282" s="1" t="n">
        <v>0.154</v>
      </c>
      <c r="F1282" s="1" t="b">
        <f aca="false">FALSE()</f>
        <v>0</v>
      </c>
    </row>
    <row r="1283" customFormat="false" ht="12.75" hidden="false" customHeight="false" outlineLevel="0" collapsed="false">
      <c r="A1283" s="1" t="s">
        <v>2518</v>
      </c>
      <c r="B1283" s="1" t="s">
        <v>2519</v>
      </c>
      <c r="C1283" s="1" t="n">
        <v>1</v>
      </c>
      <c r="D1283" s="1" t="n">
        <v>0.805084745762712</v>
      </c>
      <c r="E1283" s="1" t="n">
        <v>0.097</v>
      </c>
      <c r="F1283" s="1" t="b">
        <f aca="false">TRUE()</f>
        <v>1</v>
      </c>
    </row>
    <row r="1284" customFormat="false" ht="12.75" hidden="false" customHeight="false" outlineLevel="0" collapsed="false">
      <c r="A1284" s="1" t="s">
        <v>2520</v>
      </c>
      <c r="B1284" s="1" t="s">
        <v>2521</v>
      </c>
      <c r="C1284" s="1" t="n">
        <v>1</v>
      </c>
      <c r="D1284" s="1" t="n">
        <v>0.805084745762712</v>
      </c>
      <c r="E1284" s="1" t="n">
        <v>0.189</v>
      </c>
      <c r="F1284" s="1" t="b">
        <f aca="false">TRUE()</f>
        <v>1</v>
      </c>
    </row>
    <row r="1285" customFormat="false" ht="12.75" hidden="false" customHeight="false" outlineLevel="0" collapsed="false">
      <c r="A1285" s="1" t="s">
        <v>2522</v>
      </c>
      <c r="B1285" s="1" t="s">
        <v>2523</v>
      </c>
      <c r="C1285" s="1" t="n">
        <v>1</v>
      </c>
      <c r="D1285" s="1" t="n">
        <v>0.802997858672377</v>
      </c>
      <c r="E1285" s="1" t="n">
        <v>0.091</v>
      </c>
      <c r="F1285" s="1" t="b">
        <f aca="false">TRUE()</f>
        <v>1</v>
      </c>
    </row>
    <row r="1286" customFormat="false" ht="12.75" hidden="false" customHeight="false" outlineLevel="0" collapsed="false">
      <c r="A1286" s="1" t="s">
        <v>2524</v>
      </c>
      <c r="B1286" s="1" t="s">
        <v>2525</v>
      </c>
      <c r="C1286" s="1" t="n">
        <v>1</v>
      </c>
      <c r="D1286" s="1" t="n">
        <v>0.8</v>
      </c>
      <c r="E1286" s="1" t="n">
        <v>0.092</v>
      </c>
      <c r="F1286" s="1" t="b">
        <f aca="false">TRUE()</f>
        <v>1</v>
      </c>
    </row>
    <row r="1287" customFormat="false" ht="12.75" hidden="false" customHeight="false" outlineLevel="0" collapsed="false">
      <c r="A1287" s="1" t="s">
        <v>2526</v>
      </c>
      <c r="B1287" s="1" t="s">
        <v>2527</v>
      </c>
      <c r="C1287" s="1" t="n">
        <v>1</v>
      </c>
      <c r="D1287" s="1" t="n">
        <v>0.8</v>
      </c>
      <c r="E1287" s="1" t="n">
        <v>0.145</v>
      </c>
      <c r="F1287" s="1" t="b">
        <f aca="false">FALSE()</f>
        <v>0</v>
      </c>
    </row>
    <row r="1288" customFormat="false" ht="12.75" hidden="false" customHeight="false" outlineLevel="0" collapsed="false">
      <c r="A1288" s="1" t="s">
        <v>2528</v>
      </c>
      <c r="B1288" s="1" t="s">
        <v>2529</v>
      </c>
      <c r="C1288" s="1" t="n">
        <v>1</v>
      </c>
      <c r="D1288" s="1" t="n">
        <v>0.794491525423729</v>
      </c>
      <c r="E1288" s="1" t="n">
        <v>0.15</v>
      </c>
      <c r="F1288" s="1" t="b">
        <f aca="false">TRUE()</f>
        <v>1</v>
      </c>
    </row>
    <row r="1289" customFormat="false" ht="12.75" hidden="false" customHeight="false" outlineLevel="0" collapsed="false">
      <c r="A1289" s="1" t="s">
        <v>2530</v>
      </c>
      <c r="B1289" s="1" t="s">
        <v>2531</v>
      </c>
      <c r="C1289" s="1" t="n">
        <v>1</v>
      </c>
      <c r="D1289" s="1" t="n">
        <v>0.794432548179872</v>
      </c>
      <c r="E1289" s="1" t="n">
        <v>0.038</v>
      </c>
      <c r="F1289" s="1" t="b">
        <f aca="false">FALSE()</f>
        <v>0</v>
      </c>
    </row>
    <row r="1290" customFormat="false" ht="12.75" hidden="false" customHeight="false" outlineLevel="0" collapsed="false">
      <c r="A1290" s="1" t="s">
        <v>2532</v>
      </c>
      <c r="B1290" s="1" t="s">
        <v>2533</v>
      </c>
      <c r="C1290" s="1" t="n">
        <v>1</v>
      </c>
      <c r="D1290" s="1" t="n">
        <v>0.792811839323467</v>
      </c>
      <c r="E1290" s="1" t="n">
        <v>0.092</v>
      </c>
      <c r="F1290" s="1" t="b">
        <f aca="false">FALSE()</f>
        <v>0</v>
      </c>
    </row>
    <row r="1291" customFormat="false" ht="12.75" hidden="false" customHeight="false" outlineLevel="0" collapsed="false">
      <c r="A1291" s="1" t="s">
        <v>2534</v>
      </c>
      <c r="B1291" s="1" t="s">
        <v>2535</v>
      </c>
      <c r="C1291" s="1" t="n">
        <v>1</v>
      </c>
      <c r="D1291" s="1" t="n">
        <v>0.789808917197452</v>
      </c>
      <c r="E1291" s="1" t="n">
        <v>0.115</v>
      </c>
      <c r="F1291" s="1" t="b">
        <f aca="false">FALSE()</f>
        <v>0</v>
      </c>
    </row>
    <row r="1292" customFormat="false" ht="12.75" hidden="false" customHeight="false" outlineLevel="0" collapsed="false">
      <c r="A1292" s="1" t="s">
        <v>2536</v>
      </c>
      <c r="B1292" s="1" t="s">
        <v>2537</v>
      </c>
      <c r="C1292" s="1" t="n">
        <v>1</v>
      </c>
      <c r="D1292" s="1" t="n">
        <v>0.78969957081545</v>
      </c>
      <c r="E1292" s="1" t="n">
        <v>0.143</v>
      </c>
      <c r="F1292" s="1" t="b">
        <f aca="false">TRUE()</f>
        <v>1</v>
      </c>
    </row>
    <row r="1293" customFormat="false" ht="12.75" hidden="false" customHeight="false" outlineLevel="0" collapsed="false">
      <c r="A1293" s="1" t="s">
        <v>2538</v>
      </c>
      <c r="B1293" s="1" t="s">
        <v>2539</v>
      </c>
      <c r="C1293" s="1" t="n">
        <v>1</v>
      </c>
      <c r="D1293" s="1" t="n">
        <v>0.789473684210526</v>
      </c>
      <c r="E1293" s="1" t="n">
        <v>0.076</v>
      </c>
      <c r="F1293" s="1" t="b">
        <f aca="false">FALSE()</f>
        <v>0</v>
      </c>
    </row>
    <row r="1294" customFormat="false" ht="12.75" hidden="false" customHeight="false" outlineLevel="0" collapsed="false">
      <c r="A1294" s="1" t="s">
        <v>2540</v>
      </c>
      <c r="B1294" s="1" t="s">
        <v>2541</v>
      </c>
      <c r="C1294" s="1" t="n">
        <v>1</v>
      </c>
      <c r="D1294" s="1" t="n">
        <v>0.787685774946921</v>
      </c>
      <c r="E1294" s="1" t="n">
        <v>0.075</v>
      </c>
      <c r="F1294" s="1" t="b">
        <f aca="false">FALSE()</f>
        <v>0</v>
      </c>
    </row>
    <row r="1295" customFormat="false" ht="12.75" hidden="false" customHeight="false" outlineLevel="0" collapsed="false">
      <c r="A1295" s="1" t="s">
        <v>2542</v>
      </c>
      <c r="B1295" s="1" t="s">
        <v>2543</v>
      </c>
      <c r="C1295" s="1" t="n">
        <v>1</v>
      </c>
      <c r="D1295" s="1" t="n">
        <v>0.784810126582278</v>
      </c>
      <c r="E1295" s="1" t="n">
        <v>0.167</v>
      </c>
      <c r="F1295" s="1" t="b">
        <f aca="false">FALSE()</f>
        <v>0</v>
      </c>
    </row>
    <row r="1296" customFormat="false" ht="12.75" hidden="false" customHeight="false" outlineLevel="0" collapsed="false">
      <c r="A1296" s="1" t="s">
        <v>2544</v>
      </c>
      <c r="B1296" s="1" t="s">
        <v>2545</v>
      </c>
      <c r="C1296" s="1" t="n">
        <v>1</v>
      </c>
      <c r="D1296" s="1" t="n">
        <v>0.784067085953878</v>
      </c>
      <c r="E1296" s="1" t="n">
        <v>0.142</v>
      </c>
      <c r="F1296" s="1" t="b">
        <f aca="false">TRUE()</f>
        <v>1</v>
      </c>
    </row>
    <row r="1297" customFormat="false" ht="12.75" hidden="false" customHeight="false" outlineLevel="0" collapsed="false">
      <c r="A1297" s="1" t="s">
        <v>2546</v>
      </c>
      <c r="B1297" s="1" t="s">
        <v>2547</v>
      </c>
      <c r="C1297" s="1" t="n">
        <v>1</v>
      </c>
      <c r="D1297" s="1" t="n">
        <v>0.782700421940928</v>
      </c>
      <c r="E1297" s="1" t="n">
        <v>0.159</v>
      </c>
      <c r="F1297" s="1" t="b">
        <f aca="false">FALSE()</f>
        <v>0</v>
      </c>
    </row>
    <row r="1298" customFormat="false" ht="12.75" hidden="false" customHeight="false" outlineLevel="0" collapsed="false">
      <c r="A1298" s="1" t="s">
        <v>2548</v>
      </c>
      <c r="B1298" s="1" t="s">
        <v>2549</v>
      </c>
      <c r="C1298" s="1" t="n">
        <v>1</v>
      </c>
      <c r="D1298" s="1" t="n">
        <v>0.778947368421053</v>
      </c>
      <c r="E1298" s="1" t="n">
        <v>0.175</v>
      </c>
      <c r="F1298" s="1" t="b">
        <f aca="false">FALSE()</f>
        <v>0</v>
      </c>
    </row>
    <row r="1299" customFormat="false" ht="12.75" hidden="false" customHeight="false" outlineLevel="0" collapsed="false">
      <c r="A1299" s="1" t="s">
        <v>2550</v>
      </c>
      <c r="B1299" s="1" t="s">
        <v>2551</v>
      </c>
      <c r="C1299" s="1" t="n">
        <v>1</v>
      </c>
      <c r="D1299" s="1" t="n">
        <v>0.77801724137931</v>
      </c>
      <c r="E1299" s="1" t="n">
        <v>0.066</v>
      </c>
      <c r="F1299" s="1" t="b">
        <f aca="false">TRUE()</f>
        <v>1</v>
      </c>
    </row>
    <row r="1300" customFormat="false" ht="12.75" hidden="false" customHeight="false" outlineLevel="0" collapsed="false">
      <c r="A1300" s="1" t="s">
        <v>2552</v>
      </c>
      <c r="B1300" s="1" t="s">
        <v>2553</v>
      </c>
      <c r="C1300" s="1" t="n">
        <v>1</v>
      </c>
      <c r="D1300" s="1" t="n">
        <v>0.77639751552795</v>
      </c>
      <c r="E1300" s="1" t="n">
        <v>0.167</v>
      </c>
      <c r="F1300" s="1" t="b">
        <f aca="false">FALSE()</f>
        <v>0</v>
      </c>
    </row>
    <row r="1301" customFormat="false" ht="12.75" hidden="false" customHeight="false" outlineLevel="0" collapsed="false">
      <c r="A1301" s="1" t="s">
        <v>2554</v>
      </c>
      <c r="B1301" s="1" t="s">
        <v>2555</v>
      </c>
      <c r="C1301" s="1" t="n">
        <v>1</v>
      </c>
      <c r="D1301" s="1" t="n">
        <v>0.767932489451477</v>
      </c>
      <c r="E1301" s="1" t="n">
        <v>0.049</v>
      </c>
      <c r="F1301" s="1" t="b">
        <f aca="false">TRUE()</f>
        <v>1</v>
      </c>
    </row>
    <row r="1302" customFormat="false" ht="12.75" hidden="false" customHeight="false" outlineLevel="0" collapsed="false">
      <c r="A1302" s="1" t="s">
        <v>2556</v>
      </c>
      <c r="B1302" s="1" t="s">
        <v>2557</v>
      </c>
      <c r="C1302" s="1" t="n">
        <v>1</v>
      </c>
      <c r="D1302" s="1" t="n">
        <v>0.767441860465116</v>
      </c>
      <c r="E1302" s="1" t="n">
        <v>0.072</v>
      </c>
      <c r="F1302" s="1" t="b">
        <f aca="false">TRUE()</f>
        <v>1</v>
      </c>
    </row>
    <row r="1303" customFormat="false" ht="12.75" hidden="false" customHeight="false" outlineLevel="0" collapsed="false">
      <c r="A1303" s="1" t="s">
        <v>2558</v>
      </c>
      <c r="B1303" s="1" t="s">
        <v>2559</v>
      </c>
      <c r="C1303" s="1" t="n">
        <v>1</v>
      </c>
      <c r="D1303" s="1" t="n">
        <v>0.765591397849462</v>
      </c>
      <c r="E1303" s="1" t="n">
        <v>0.151</v>
      </c>
      <c r="F1303" s="1" t="b">
        <f aca="false">FALSE()</f>
        <v>0</v>
      </c>
    </row>
    <row r="1304" customFormat="false" ht="12.75" hidden="false" customHeight="false" outlineLevel="0" collapsed="false">
      <c r="A1304" s="1" t="s">
        <v>2560</v>
      </c>
      <c r="B1304" s="1" t="s">
        <v>2561</v>
      </c>
      <c r="C1304" s="1" t="n">
        <v>1</v>
      </c>
      <c r="D1304" s="1" t="n">
        <v>0.764331210191083</v>
      </c>
      <c r="E1304" s="1" t="n">
        <v>0.153</v>
      </c>
      <c r="F1304" s="1" t="b">
        <f aca="false">TRUE()</f>
        <v>1</v>
      </c>
    </row>
    <row r="1305" customFormat="false" ht="12.75" hidden="false" customHeight="false" outlineLevel="0" collapsed="false">
      <c r="A1305" s="1" t="s">
        <v>2562</v>
      </c>
      <c r="B1305" s="1" t="s">
        <v>2563</v>
      </c>
      <c r="C1305" s="1" t="n">
        <v>1</v>
      </c>
      <c r="D1305" s="1" t="n">
        <v>0.759916492693111</v>
      </c>
      <c r="E1305" s="1" t="n">
        <v>0.027</v>
      </c>
      <c r="F1305" s="1" t="b">
        <f aca="false">TRUE()</f>
        <v>1</v>
      </c>
    </row>
    <row r="1306" customFormat="false" ht="12.75" hidden="false" customHeight="false" outlineLevel="0" collapsed="false">
      <c r="A1306" s="1" t="s">
        <v>2564</v>
      </c>
      <c r="B1306" s="1" t="s">
        <v>2565</v>
      </c>
      <c r="C1306" s="1" t="n">
        <v>1</v>
      </c>
      <c r="D1306" s="1" t="n">
        <v>0.75974025974026</v>
      </c>
      <c r="E1306" s="1" t="n">
        <v>0.061</v>
      </c>
      <c r="F1306" s="1" t="b">
        <f aca="false">FALSE()</f>
        <v>0</v>
      </c>
    </row>
    <row r="1307" customFormat="false" ht="12.75" hidden="false" customHeight="false" outlineLevel="0" collapsed="false">
      <c r="A1307" s="1" t="s">
        <v>2566</v>
      </c>
      <c r="B1307" s="1" t="s">
        <v>2567</v>
      </c>
      <c r="C1307" s="1" t="n">
        <v>1</v>
      </c>
      <c r="D1307" s="1" t="n">
        <v>0.749478079331942</v>
      </c>
      <c r="E1307" s="1" t="n">
        <v>0.193</v>
      </c>
      <c r="F1307" s="1" t="b">
        <f aca="false">TRUE()</f>
        <v>1</v>
      </c>
    </row>
    <row r="1308" customFormat="false" ht="12.75" hidden="false" customHeight="false" outlineLevel="0" collapsed="false">
      <c r="A1308" s="1" t="s">
        <v>2568</v>
      </c>
      <c r="B1308" s="1" t="s">
        <v>2569</v>
      </c>
      <c r="C1308" s="1" t="n">
        <v>1</v>
      </c>
      <c r="D1308" s="1" t="n">
        <v>0.748453608247423</v>
      </c>
      <c r="E1308" s="1" t="n">
        <v>0.059</v>
      </c>
      <c r="F1308" s="1" t="b">
        <f aca="false">TRUE()</f>
        <v>1</v>
      </c>
    </row>
    <row r="1309" customFormat="false" ht="12.75" hidden="false" customHeight="false" outlineLevel="0" collapsed="false">
      <c r="A1309" s="1" t="s">
        <v>2570</v>
      </c>
      <c r="C1309" s="1" t="n">
        <v>1</v>
      </c>
      <c r="D1309" s="1" t="n">
        <v>0.748414376321353</v>
      </c>
      <c r="E1309" s="1" t="n">
        <v>0.066</v>
      </c>
      <c r="F1309" s="1" t="b">
        <f aca="false">FALSE()</f>
        <v>0</v>
      </c>
    </row>
    <row r="1310" customFormat="false" ht="12.75" hidden="false" customHeight="false" outlineLevel="0" collapsed="false">
      <c r="A1310" s="1" t="s">
        <v>2571</v>
      </c>
      <c r="B1310" s="1" t="s">
        <v>2572</v>
      </c>
      <c r="C1310" s="1" t="n">
        <v>1</v>
      </c>
      <c r="D1310" s="1" t="n">
        <v>0.746861924686193</v>
      </c>
      <c r="E1310" s="1" t="n">
        <v>0.181</v>
      </c>
      <c r="F1310" s="1" t="b">
        <f aca="false">FALSE()</f>
        <v>0</v>
      </c>
    </row>
    <row r="1311" customFormat="false" ht="12.75" hidden="false" customHeight="false" outlineLevel="0" collapsed="false">
      <c r="A1311" s="1" t="s">
        <v>2573</v>
      </c>
      <c r="B1311" s="1" t="s">
        <v>2574</v>
      </c>
      <c r="C1311" s="1" t="n">
        <v>1</v>
      </c>
      <c r="D1311" s="1" t="n">
        <v>0.746808510638298</v>
      </c>
      <c r="E1311" s="1" t="n">
        <v>0.183</v>
      </c>
      <c r="F1311" s="1" t="b">
        <f aca="false">FALSE()</f>
        <v>0</v>
      </c>
    </row>
    <row r="1312" customFormat="false" ht="12.75" hidden="false" customHeight="false" outlineLevel="0" collapsed="false">
      <c r="A1312" s="1" t="s">
        <v>2575</v>
      </c>
      <c r="B1312" s="1" t="s">
        <v>2576</v>
      </c>
      <c r="C1312" s="1" t="n">
        <v>1</v>
      </c>
      <c r="D1312" s="1" t="n">
        <v>0.746724890829694</v>
      </c>
      <c r="E1312" s="1" t="n">
        <v>0.069</v>
      </c>
      <c r="F1312" s="1" t="b">
        <f aca="false">FALSE()</f>
        <v>0</v>
      </c>
    </row>
    <row r="1313" customFormat="false" ht="12.75" hidden="false" customHeight="false" outlineLevel="0" collapsed="false">
      <c r="A1313" s="1" t="s">
        <v>2577</v>
      </c>
      <c r="B1313" s="1" t="s">
        <v>2578</v>
      </c>
      <c r="C1313" s="1" t="n">
        <v>1</v>
      </c>
      <c r="D1313" s="1" t="n">
        <v>0.746236559139785</v>
      </c>
      <c r="E1313" s="1" t="n">
        <v>0.096</v>
      </c>
      <c r="F1313" s="1" t="b">
        <f aca="false">FALSE()</f>
        <v>0</v>
      </c>
    </row>
    <row r="1314" customFormat="false" ht="12.75" hidden="false" customHeight="false" outlineLevel="0" collapsed="false">
      <c r="A1314" s="1" t="s">
        <v>2579</v>
      </c>
      <c r="B1314" s="1" t="s">
        <v>2580</v>
      </c>
      <c r="C1314" s="1" t="n">
        <v>1</v>
      </c>
      <c r="D1314" s="1" t="n">
        <v>0.745798319327731</v>
      </c>
      <c r="E1314" s="1" t="n">
        <v>0.122</v>
      </c>
      <c r="F1314" s="1" t="b">
        <f aca="false">FALSE()</f>
        <v>0</v>
      </c>
    </row>
    <row r="1315" customFormat="false" ht="12.75" hidden="false" customHeight="false" outlineLevel="0" collapsed="false">
      <c r="A1315" s="1" t="s">
        <v>2581</v>
      </c>
      <c r="B1315" s="1" t="s">
        <v>2582</v>
      </c>
      <c r="C1315" s="1" t="n">
        <v>1</v>
      </c>
      <c r="D1315" s="1" t="n">
        <v>0.744588744588745</v>
      </c>
      <c r="E1315" s="1" t="n">
        <v>0.144</v>
      </c>
      <c r="F1315" s="1" t="b">
        <f aca="false">FALSE()</f>
        <v>0</v>
      </c>
    </row>
    <row r="1316" customFormat="false" ht="12.75" hidden="false" customHeight="false" outlineLevel="0" collapsed="false">
      <c r="A1316" s="1" t="s">
        <v>2583</v>
      </c>
      <c r="B1316" s="1" t="s">
        <v>2584</v>
      </c>
      <c r="C1316" s="1" t="n">
        <v>1</v>
      </c>
      <c r="D1316" s="1" t="n">
        <v>0.742071881606765</v>
      </c>
      <c r="E1316" s="1" t="n">
        <v>0.199</v>
      </c>
      <c r="F1316" s="1" t="b">
        <f aca="false">FALSE()</f>
        <v>0</v>
      </c>
    </row>
    <row r="1317" customFormat="false" ht="12.75" hidden="false" customHeight="false" outlineLevel="0" collapsed="false">
      <c r="A1317" s="1" t="s">
        <v>2585</v>
      </c>
      <c r="B1317" s="1" t="s">
        <v>2586</v>
      </c>
      <c r="C1317" s="1" t="n">
        <v>1</v>
      </c>
      <c r="D1317" s="1" t="n">
        <v>0.740425531914894</v>
      </c>
      <c r="E1317" s="1" t="n">
        <v>0.071</v>
      </c>
      <c r="F1317" s="1" t="b">
        <f aca="false">FALSE()</f>
        <v>0</v>
      </c>
    </row>
    <row r="1318" customFormat="false" ht="12.75" hidden="false" customHeight="false" outlineLevel="0" collapsed="false">
      <c r="A1318" s="1" t="s">
        <v>2587</v>
      </c>
      <c r="B1318" s="1" t="s">
        <v>2588</v>
      </c>
      <c r="C1318" s="1" t="n">
        <v>1</v>
      </c>
      <c r="D1318" s="1" t="n">
        <v>0.740425531914894</v>
      </c>
      <c r="E1318" s="1" t="n">
        <v>0.174</v>
      </c>
      <c r="F1318" s="1" t="b">
        <f aca="false">TRUE()</f>
        <v>1</v>
      </c>
    </row>
    <row r="1319" customFormat="false" ht="12.75" hidden="false" customHeight="false" outlineLevel="0" collapsed="false">
      <c r="A1319" s="1" t="s">
        <v>2589</v>
      </c>
      <c r="B1319" s="1" t="s">
        <v>2590</v>
      </c>
      <c r="C1319" s="1" t="n">
        <v>1</v>
      </c>
      <c r="D1319" s="1" t="n">
        <v>0.740041928721174</v>
      </c>
      <c r="E1319" s="1" t="n">
        <v>0.074</v>
      </c>
      <c r="F1319" s="1" t="b">
        <f aca="false">TRUE()</f>
        <v>1</v>
      </c>
    </row>
    <row r="1320" customFormat="false" ht="12.75" hidden="false" customHeight="false" outlineLevel="0" collapsed="false">
      <c r="A1320" s="1" t="s">
        <v>2591</v>
      </c>
      <c r="B1320" s="1" t="s">
        <v>2592</v>
      </c>
      <c r="C1320" s="1" t="n">
        <v>1</v>
      </c>
      <c r="D1320" s="1" t="n">
        <v>0.735849056603774</v>
      </c>
      <c r="E1320" s="1" t="n">
        <v>0.182</v>
      </c>
      <c r="F1320" s="1" t="b">
        <f aca="false">FALSE()</f>
        <v>0</v>
      </c>
    </row>
    <row r="1321" customFormat="false" ht="12.75" hidden="false" customHeight="false" outlineLevel="0" collapsed="false">
      <c r="A1321" s="1" t="s">
        <v>2593</v>
      </c>
      <c r="B1321" s="1" t="s">
        <v>2594</v>
      </c>
      <c r="C1321" s="1" t="n">
        <v>1</v>
      </c>
      <c r="D1321" s="1" t="n">
        <v>0.734736842105263</v>
      </c>
      <c r="E1321" s="1" t="n">
        <v>0.175</v>
      </c>
      <c r="F1321" s="1" t="b">
        <f aca="false">FALSE()</f>
        <v>0</v>
      </c>
    </row>
    <row r="1322" customFormat="false" ht="12.75" hidden="false" customHeight="false" outlineLevel="0" collapsed="false">
      <c r="A1322" s="1" t="s">
        <v>2595</v>
      </c>
      <c r="B1322" s="1" t="s">
        <v>2596</v>
      </c>
      <c r="C1322" s="1" t="n">
        <v>1</v>
      </c>
      <c r="D1322" s="1" t="n">
        <v>0.733475479744137</v>
      </c>
      <c r="E1322" s="1" t="n">
        <v>0.055</v>
      </c>
      <c r="F1322" s="1" t="b">
        <f aca="false">TRUE()</f>
        <v>1</v>
      </c>
    </row>
    <row r="1323" customFormat="false" ht="12.75" hidden="false" customHeight="false" outlineLevel="0" collapsed="false">
      <c r="A1323" s="1" t="s">
        <v>2597</v>
      </c>
      <c r="B1323" s="1" t="s">
        <v>2598</v>
      </c>
      <c r="C1323" s="1" t="n">
        <v>1</v>
      </c>
      <c r="D1323" s="1" t="n">
        <v>0.732484076433121</v>
      </c>
      <c r="E1323" s="1" t="n">
        <v>0.12</v>
      </c>
      <c r="F1323" s="1" t="b">
        <f aca="false">FALSE()</f>
        <v>0</v>
      </c>
    </row>
    <row r="1324" customFormat="false" ht="12.75" hidden="false" customHeight="false" outlineLevel="0" collapsed="false">
      <c r="A1324" s="1" t="s">
        <v>2599</v>
      </c>
      <c r="B1324" s="1" t="s">
        <v>2600</v>
      </c>
      <c r="C1324" s="1" t="n">
        <v>1</v>
      </c>
      <c r="D1324" s="1" t="n">
        <v>0.73175965665236</v>
      </c>
      <c r="E1324" s="1" t="n">
        <v>0.045</v>
      </c>
      <c r="F1324" s="1" t="b">
        <f aca="false">FALSE()</f>
        <v>0</v>
      </c>
    </row>
    <row r="1325" customFormat="false" ht="12.75" hidden="false" customHeight="false" outlineLevel="0" collapsed="false">
      <c r="A1325" s="1" t="s">
        <v>2601</v>
      </c>
      <c r="B1325" s="1" t="s">
        <v>2602</v>
      </c>
      <c r="C1325" s="1" t="n">
        <v>1</v>
      </c>
      <c r="D1325" s="1" t="n">
        <v>0.731182795698925</v>
      </c>
      <c r="E1325" s="1" t="n">
        <v>0.197</v>
      </c>
      <c r="F1325" s="1" t="b">
        <f aca="false">FALSE()</f>
        <v>0</v>
      </c>
    </row>
    <row r="1326" customFormat="false" ht="12.75" hidden="false" customHeight="false" outlineLevel="0" collapsed="false">
      <c r="A1326" s="1" t="s">
        <v>2603</v>
      </c>
      <c r="B1326" s="1" t="s">
        <v>2604</v>
      </c>
      <c r="C1326" s="1" t="n">
        <v>1</v>
      </c>
      <c r="D1326" s="1" t="n">
        <v>0.730769230769231</v>
      </c>
      <c r="E1326" s="1" t="n">
        <v>0.069</v>
      </c>
      <c r="F1326" s="1" t="b">
        <f aca="false">FALSE()</f>
        <v>0</v>
      </c>
    </row>
    <row r="1327" customFormat="false" ht="12.75" hidden="false" customHeight="false" outlineLevel="0" collapsed="false">
      <c r="A1327" s="1" t="s">
        <v>2605</v>
      </c>
      <c r="B1327" s="1" t="s">
        <v>2606</v>
      </c>
      <c r="C1327" s="1" t="n">
        <v>1</v>
      </c>
      <c r="D1327" s="1" t="n">
        <v>0.730603448275862</v>
      </c>
      <c r="E1327" s="1" t="n">
        <v>0.044</v>
      </c>
      <c r="F1327" s="1" t="b">
        <f aca="false">FALSE()</f>
        <v>0</v>
      </c>
    </row>
    <row r="1328" customFormat="false" ht="12.75" hidden="false" customHeight="false" outlineLevel="0" collapsed="false">
      <c r="A1328" s="1" t="s">
        <v>2607</v>
      </c>
      <c r="B1328" s="1" t="s">
        <v>2608</v>
      </c>
      <c r="C1328" s="1" t="n">
        <v>1</v>
      </c>
      <c r="D1328" s="1" t="n">
        <v>0.729211087420043</v>
      </c>
      <c r="E1328" s="1" t="n">
        <v>0.045</v>
      </c>
      <c r="F1328" s="1" t="b">
        <f aca="false">TRUE()</f>
        <v>1</v>
      </c>
    </row>
    <row r="1329" customFormat="false" ht="12.75" hidden="false" customHeight="false" outlineLevel="0" collapsed="false">
      <c r="A1329" s="1" t="s">
        <v>2609</v>
      </c>
      <c r="B1329" s="1" t="s">
        <v>2610</v>
      </c>
      <c r="C1329" s="1" t="n">
        <v>1</v>
      </c>
      <c r="D1329" s="1" t="n">
        <v>0.724789915966387</v>
      </c>
      <c r="E1329" s="1" t="n">
        <v>0.038</v>
      </c>
      <c r="F1329" s="1" t="b">
        <f aca="false">FALSE()</f>
        <v>0</v>
      </c>
    </row>
    <row r="1330" customFormat="false" ht="12.75" hidden="false" customHeight="false" outlineLevel="0" collapsed="false">
      <c r="A1330" s="1" t="s">
        <v>2611</v>
      </c>
      <c r="B1330" s="1" t="s">
        <v>2612</v>
      </c>
      <c r="C1330" s="1" t="n">
        <v>1</v>
      </c>
      <c r="D1330" s="1" t="n">
        <v>0.723849372384937</v>
      </c>
      <c r="E1330" s="1" t="n">
        <v>0.068</v>
      </c>
      <c r="F1330" s="1" t="b">
        <f aca="false">TRUE()</f>
        <v>1</v>
      </c>
    </row>
    <row r="1331" customFormat="false" ht="12.75" hidden="false" customHeight="false" outlineLevel="0" collapsed="false">
      <c r="A1331" s="1" t="s">
        <v>2613</v>
      </c>
      <c r="B1331" s="1" t="s">
        <v>2614</v>
      </c>
      <c r="C1331" s="1" t="n">
        <v>1</v>
      </c>
      <c r="D1331" s="1" t="n">
        <v>0.72</v>
      </c>
      <c r="E1331" s="1" t="n">
        <v>0.04</v>
      </c>
      <c r="F1331" s="1" t="b">
        <f aca="false">TRUE()</f>
        <v>1</v>
      </c>
    </row>
    <row r="1332" customFormat="false" ht="12.75" hidden="false" customHeight="false" outlineLevel="0" collapsed="false">
      <c r="A1332" s="1" t="s">
        <v>2615</v>
      </c>
      <c r="B1332" s="1" t="s">
        <v>2616</v>
      </c>
      <c r="C1332" s="1" t="n">
        <v>1</v>
      </c>
      <c r="D1332" s="1" t="n">
        <v>0.715811965811966</v>
      </c>
      <c r="E1332" s="1" t="n">
        <v>0.082</v>
      </c>
      <c r="F1332" s="1" t="b">
        <f aca="false">TRUE()</f>
        <v>1</v>
      </c>
    </row>
    <row r="1333" customFormat="false" ht="12.75" hidden="false" customHeight="false" outlineLevel="0" collapsed="false">
      <c r="A1333" s="1" t="s">
        <v>2617</v>
      </c>
      <c r="B1333" s="1" t="s">
        <v>2618</v>
      </c>
      <c r="C1333" s="1" t="n">
        <v>1</v>
      </c>
      <c r="D1333" s="1" t="n">
        <v>0.71551724137931</v>
      </c>
      <c r="E1333" s="1" t="n">
        <v>0.032</v>
      </c>
      <c r="F1333" s="1" t="b">
        <f aca="false">TRUE()</f>
        <v>1</v>
      </c>
    </row>
    <row r="1334" customFormat="false" ht="12.75" hidden="false" customHeight="false" outlineLevel="0" collapsed="false">
      <c r="A1334" s="1" t="s">
        <v>2619</v>
      </c>
      <c r="B1334" s="1" t="s">
        <v>2620</v>
      </c>
      <c r="C1334" s="1" t="n">
        <v>1</v>
      </c>
      <c r="D1334" s="1" t="n">
        <v>0.713983050847458</v>
      </c>
      <c r="E1334" s="1" t="n">
        <v>0.097</v>
      </c>
      <c r="F1334" s="1" t="b">
        <f aca="false">TRUE()</f>
        <v>1</v>
      </c>
    </row>
    <row r="1335" customFormat="false" ht="12.75" hidden="false" customHeight="false" outlineLevel="0" collapsed="false">
      <c r="A1335" s="1" t="s">
        <v>2621</v>
      </c>
      <c r="B1335" s="1" t="s">
        <v>2622</v>
      </c>
      <c r="C1335" s="1" t="n">
        <v>1</v>
      </c>
      <c r="D1335" s="1" t="n">
        <v>0.713375796178344</v>
      </c>
      <c r="E1335" s="1" t="n">
        <v>0.042</v>
      </c>
      <c r="F1335" s="1" t="b">
        <f aca="false">FALSE()</f>
        <v>0</v>
      </c>
    </row>
    <row r="1336" customFormat="false" ht="12.75" hidden="false" customHeight="false" outlineLevel="0" collapsed="false">
      <c r="A1336" s="1" t="s">
        <v>2623</v>
      </c>
      <c r="C1336" s="1" t="n">
        <v>1</v>
      </c>
      <c r="D1336" s="1" t="n">
        <v>0.707983193277311</v>
      </c>
      <c r="E1336" s="1" t="n">
        <v>0.108</v>
      </c>
      <c r="F1336" s="1" t="b">
        <f aca="false">FALSE()</f>
        <v>0</v>
      </c>
    </row>
    <row r="1337" customFormat="false" ht="12.75" hidden="false" customHeight="false" outlineLevel="0" collapsed="false">
      <c r="A1337" s="1" t="s">
        <v>2624</v>
      </c>
      <c r="B1337" s="1" t="s">
        <v>2625</v>
      </c>
      <c r="C1337" s="1" t="n">
        <v>1</v>
      </c>
      <c r="D1337" s="1" t="n">
        <v>0.70488322717622</v>
      </c>
      <c r="E1337" s="1" t="n">
        <v>0.058</v>
      </c>
      <c r="F1337" s="1" t="b">
        <f aca="false">TRUE()</f>
        <v>1</v>
      </c>
    </row>
    <row r="1338" customFormat="false" ht="12.75" hidden="false" customHeight="false" outlineLevel="0" collapsed="false">
      <c r="A1338" s="1" t="s">
        <v>2626</v>
      </c>
      <c r="B1338" s="1" t="s">
        <v>2627</v>
      </c>
      <c r="C1338" s="1" t="n">
        <v>1</v>
      </c>
      <c r="D1338" s="1" t="n">
        <v>0.703157894736842</v>
      </c>
      <c r="E1338" s="1" t="n">
        <v>0.063</v>
      </c>
      <c r="F1338" s="1" t="b">
        <f aca="false">FALSE()</f>
        <v>0</v>
      </c>
    </row>
    <row r="1339" customFormat="false" ht="12.75" hidden="false" customHeight="false" outlineLevel="0" collapsed="false">
      <c r="A1339" s="1" t="s">
        <v>2628</v>
      </c>
      <c r="B1339" s="1" t="s">
        <v>2629</v>
      </c>
      <c r="C1339" s="1" t="n">
        <v>1</v>
      </c>
      <c r="D1339" s="1" t="n">
        <v>0.70276008492569</v>
      </c>
      <c r="E1339" s="1" t="n">
        <v>0.185</v>
      </c>
      <c r="F1339" s="1" t="b">
        <f aca="false">FALSE()</f>
        <v>0</v>
      </c>
    </row>
    <row r="1340" customFormat="false" ht="12.75" hidden="false" customHeight="false" outlineLevel="0" collapsed="false">
      <c r="A1340" s="1" t="s">
        <v>2630</v>
      </c>
      <c r="B1340" s="1" t="s">
        <v>2631</v>
      </c>
      <c r="C1340" s="1" t="n">
        <v>1</v>
      </c>
      <c r="D1340" s="1" t="n">
        <v>0.701052631578947</v>
      </c>
      <c r="E1340" s="1" t="n">
        <v>0.097</v>
      </c>
      <c r="F1340" s="1" t="b">
        <f aca="false">FALSE()</f>
        <v>0</v>
      </c>
    </row>
    <row r="1341" customFormat="false" ht="12.75" hidden="false" customHeight="false" outlineLevel="0" collapsed="false">
      <c r="A1341" s="1" t="s">
        <v>2632</v>
      </c>
      <c r="B1341" s="1" t="s">
        <v>2633</v>
      </c>
      <c r="C1341" s="1" t="n">
        <v>1</v>
      </c>
      <c r="D1341" s="1" t="n">
        <v>0.697033898305085</v>
      </c>
      <c r="E1341" s="1" t="n">
        <v>0.037</v>
      </c>
      <c r="F1341" s="1" t="b">
        <f aca="false">TRUE()</f>
        <v>1</v>
      </c>
    </row>
    <row r="1342" customFormat="false" ht="12.75" hidden="false" customHeight="false" outlineLevel="0" collapsed="false">
      <c r="A1342" s="1" t="s">
        <v>2634</v>
      </c>
      <c r="C1342" s="1" t="n">
        <v>1</v>
      </c>
      <c r="D1342" s="1" t="n">
        <v>0.690376569037657</v>
      </c>
      <c r="E1342" s="1" t="n">
        <v>0.058</v>
      </c>
      <c r="F1342" s="1" t="b">
        <f aca="false">FALSE()</f>
        <v>0</v>
      </c>
    </row>
    <row r="1343" customFormat="false" ht="12.75" hidden="false" customHeight="false" outlineLevel="0" collapsed="false">
      <c r="A1343" s="1" t="s">
        <v>2635</v>
      </c>
      <c r="B1343" s="1" t="s">
        <v>2636</v>
      </c>
      <c r="C1343" s="1" t="n">
        <v>1</v>
      </c>
      <c r="D1343" s="1" t="n">
        <v>0.685106382978723</v>
      </c>
      <c r="E1343" s="1" t="n">
        <v>0.077</v>
      </c>
      <c r="F1343" s="1" t="b">
        <f aca="false">TRUE()</f>
        <v>1</v>
      </c>
    </row>
    <row r="1344" customFormat="false" ht="12.75" hidden="false" customHeight="false" outlineLevel="0" collapsed="false">
      <c r="A1344" s="1" t="s">
        <v>2637</v>
      </c>
      <c r="B1344" s="1" t="s">
        <v>2638</v>
      </c>
      <c r="C1344" s="1" t="n">
        <v>1</v>
      </c>
      <c r="D1344" s="1" t="n">
        <v>0.682403433476395</v>
      </c>
      <c r="E1344" s="1" t="n">
        <v>0.097</v>
      </c>
      <c r="F1344" s="1" t="b">
        <f aca="false">TRUE()</f>
        <v>1</v>
      </c>
    </row>
    <row r="1345" customFormat="false" ht="12.75" hidden="false" customHeight="false" outlineLevel="0" collapsed="false">
      <c r="A1345" s="1" t="s">
        <v>2639</v>
      </c>
      <c r="B1345" s="1" t="s">
        <v>2640</v>
      </c>
      <c r="C1345" s="1" t="n">
        <v>1</v>
      </c>
      <c r="D1345" s="1" t="n">
        <v>0.682302771855011</v>
      </c>
      <c r="E1345" s="1" t="n">
        <v>0.193</v>
      </c>
      <c r="F1345" s="1" t="b">
        <f aca="false">FALSE()</f>
        <v>0</v>
      </c>
    </row>
    <row r="1346" customFormat="false" ht="12.75" hidden="false" customHeight="false" outlineLevel="0" collapsed="false">
      <c r="A1346" s="1" t="s">
        <v>2641</v>
      </c>
      <c r="B1346" s="1" t="s">
        <v>2642</v>
      </c>
      <c r="C1346" s="1" t="n">
        <v>1</v>
      </c>
      <c r="D1346" s="1" t="n">
        <v>0.680761099365751</v>
      </c>
      <c r="E1346" s="1" t="n">
        <v>0.191</v>
      </c>
      <c r="F1346" s="1" t="b">
        <f aca="false">FALSE()</f>
        <v>0</v>
      </c>
    </row>
    <row r="1347" customFormat="false" ht="12.75" hidden="false" customHeight="false" outlineLevel="0" collapsed="false">
      <c r="A1347" s="1" t="s">
        <v>2643</v>
      </c>
      <c r="B1347" s="1" t="s">
        <v>2644</v>
      </c>
      <c r="C1347" s="1" t="n">
        <v>1</v>
      </c>
      <c r="D1347" s="1" t="n">
        <v>0.680257510729614</v>
      </c>
      <c r="E1347" s="1" t="n">
        <v>0.105</v>
      </c>
      <c r="F1347" s="1" t="b">
        <f aca="false">TRUE()</f>
        <v>1</v>
      </c>
    </row>
    <row r="1348" customFormat="false" ht="12.75" hidden="false" customHeight="false" outlineLevel="0" collapsed="false">
      <c r="A1348" s="1" t="s">
        <v>2645</v>
      </c>
      <c r="B1348" s="1" t="s">
        <v>2646</v>
      </c>
      <c r="C1348" s="1" t="n">
        <v>1</v>
      </c>
      <c r="D1348" s="1" t="n">
        <v>0.67948717948718</v>
      </c>
      <c r="E1348" s="1" t="n">
        <v>0.046</v>
      </c>
      <c r="F1348" s="1" t="b">
        <f aca="false">FALSE()</f>
        <v>0</v>
      </c>
    </row>
    <row r="1349" customFormat="false" ht="12.75" hidden="false" customHeight="false" outlineLevel="0" collapsed="false">
      <c r="A1349" s="1" t="s">
        <v>2647</v>
      </c>
      <c r="B1349" s="1" t="s">
        <v>2648</v>
      </c>
      <c r="C1349" s="1" t="n">
        <v>1</v>
      </c>
      <c r="D1349" s="1" t="n">
        <v>0.676659528907923</v>
      </c>
      <c r="E1349" s="1" t="n">
        <v>0.135</v>
      </c>
      <c r="F1349" s="1" t="b">
        <f aca="false">FALSE()</f>
        <v>0</v>
      </c>
    </row>
    <row r="1350" customFormat="false" ht="12.75" hidden="false" customHeight="false" outlineLevel="0" collapsed="false">
      <c r="A1350" s="1" t="s">
        <v>2649</v>
      </c>
      <c r="B1350" s="1" t="s">
        <v>2650</v>
      </c>
      <c r="C1350" s="1" t="n">
        <v>1</v>
      </c>
      <c r="D1350" s="1" t="n">
        <v>0.673076923076923</v>
      </c>
      <c r="E1350" s="1" t="n">
        <v>0.149</v>
      </c>
      <c r="F1350" s="1" t="b">
        <f aca="false">FALSE()</f>
        <v>0</v>
      </c>
    </row>
    <row r="1351" customFormat="false" ht="12.75" hidden="false" customHeight="false" outlineLevel="0" collapsed="false">
      <c r="A1351" s="1" t="s">
        <v>2651</v>
      </c>
      <c r="B1351" s="1" t="s">
        <v>2652</v>
      </c>
      <c r="C1351" s="1" t="n">
        <v>1</v>
      </c>
      <c r="D1351" s="1" t="n">
        <v>0.668085106382979</v>
      </c>
      <c r="E1351" s="1" t="n">
        <v>0.092</v>
      </c>
      <c r="F1351" s="1" t="b">
        <f aca="false">TRUE()</f>
        <v>1</v>
      </c>
    </row>
    <row r="1352" customFormat="false" ht="12.75" hidden="false" customHeight="false" outlineLevel="0" collapsed="false">
      <c r="A1352" s="1" t="s">
        <v>2653</v>
      </c>
      <c r="B1352" s="1" t="s">
        <v>2654</v>
      </c>
      <c r="C1352" s="1" t="n">
        <v>1</v>
      </c>
      <c r="D1352" s="1" t="n">
        <v>0.664529914529915</v>
      </c>
      <c r="E1352" s="1" t="n">
        <v>0.076</v>
      </c>
      <c r="F1352" s="1" t="b">
        <f aca="false">FALSE()</f>
        <v>0</v>
      </c>
    </row>
    <row r="1353" customFormat="false" ht="12.75" hidden="false" customHeight="false" outlineLevel="0" collapsed="false">
      <c r="A1353" s="1" t="s">
        <v>2655</v>
      </c>
      <c r="B1353" s="1" t="s">
        <v>2656</v>
      </c>
      <c r="C1353" s="1" t="n">
        <v>1</v>
      </c>
      <c r="D1353" s="1" t="n">
        <v>0.661733615221987</v>
      </c>
      <c r="E1353" s="1" t="n">
        <v>0.12</v>
      </c>
      <c r="F1353" s="1" t="b">
        <f aca="false">FALSE()</f>
        <v>0</v>
      </c>
    </row>
    <row r="1354" customFormat="false" ht="12.75" hidden="false" customHeight="false" outlineLevel="0" collapsed="false">
      <c r="A1354" s="1" t="s">
        <v>2657</v>
      </c>
      <c r="B1354" s="1" t="s">
        <v>2658</v>
      </c>
      <c r="C1354" s="1" t="n">
        <v>1</v>
      </c>
      <c r="D1354" s="1" t="n">
        <v>0.65948275862069</v>
      </c>
      <c r="E1354" s="1" t="n">
        <v>0.073</v>
      </c>
      <c r="F1354" s="1" t="b">
        <f aca="false">FALSE()</f>
        <v>0</v>
      </c>
    </row>
    <row r="1355" customFormat="false" ht="12.75" hidden="false" customHeight="false" outlineLevel="0" collapsed="false">
      <c r="A1355" s="1" t="s">
        <v>2659</v>
      </c>
      <c r="B1355" s="1" t="s">
        <v>2660</v>
      </c>
      <c r="C1355" s="1" t="n">
        <v>1</v>
      </c>
      <c r="D1355" s="1" t="n">
        <v>0.6553911205074</v>
      </c>
      <c r="E1355" s="1" t="n">
        <v>0.027</v>
      </c>
      <c r="F1355" s="1" t="b">
        <f aca="false">TRUE()</f>
        <v>1</v>
      </c>
    </row>
    <row r="1356" customFormat="false" ht="12.75" hidden="false" customHeight="false" outlineLevel="0" collapsed="false">
      <c r="A1356" s="1" t="s">
        <v>2661</v>
      </c>
      <c r="B1356" s="1" t="s">
        <v>2662</v>
      </c>
      <c r="C1356" s="1" t="n">
        <v>1</v>
      </c>
      <c r="D1356" s="1" t="n">
        <v>0.652631578947368</v>
      </c>
      <c r="E1356" s="1" t="n">
        <v>0.162</v>
      </c>
      <c r="F1356" s="1" t="b">
        <f aca="false">FALSE()</f>
        <v>0</v>
      </c>
    </row>
    <row r="1357" customFormat="false" ht="12.75" hidden="false" customHeight="false" outlineLevel="0" collapsed="false">
      <c r="A1357" s="1" t="s">
        <v>2663</v>
      </c>
      <c r="B1357" s="1" t="s">
        <v>2664</v>
      </c>
      <c r="C1357" s="1" t="n">
        <v>1</v>
      </c>
      <c r="D1357" s="1" t="n">
        <v>0.651898734177215</v>
      </c>
      <c r="E1357" s="1" t="n">
        <v>0.122</v>
      </c>
      <c r="F1357" s="1" t="b">
        <f aca="false">FALSE()</f>
        <v>0</v>
      </c>
    </row>
    <row r="1358" customFormat="false" ht="12.75" hidden="false" customHeight="false" outlineLevel="0" collapsed="false">
      <c r="A1358" s="1" t="s">
        <v>2665</v>
      </c>
      <c r="B1358" s="1" t="s">
        <v>2666</v>
      </c>
      <c r="C1358" s="1" t="n">
        <v>1</v>
      </c>
      <c r="D1358" s="1" t="n">
        <v>0.64755838641189</v>
      </c>
      <c r="E1358" s="1" t="n">
        <v>0.083</v>
      </c>
      <c r="F1358" s="1" t="b">
        <f aca="false">FALSE()</f>
        <v>0</v>
      </c>
    </row>
    <row r="1359" customFormat="false" ht="12.75" hidden="false" customHeight="false" outlineLevel="0" collapsed="false">
      <c r="A1359" s="1" t="s">
        <v>2667</v>
      </c>
      <c r="B1359" s="1" t="s">
        <v>2668</v>
      </c>
      <c r="C1359" s="1" t="n">
        <v>1</v>
      </c>
      <c r="D1359" s="1" t="n">
        <v>0.645652173913044</v>
      </c>
      <c r="E1359" s="1" t="n">
        <v>0.144</v>
      </c>
      <c r="F1359" s="1" t="b">
        <f aca="false">FALSE()</f>
        <v>0</v>
      </c>
    </row>
    <row r="1360" customFormat="false" ht="12.75" hidden="false" customHeight="false" outlineLevel="0" collapsed="false">
      <c r="A1360" s="1" t="s">
        <v>2669</v>
      </c>
      <c r="B1360" s="1" t="s">
        <v>2670</v>
      </c>
      <c r="C1360" s="1" t="n">
        <v>1</v>
      </c>
      <c r="D1360" s="1" t="n">
        <v>0.645435244161359</v>
      </c>
      <c r="E1360" s="1" t="n">
        <v>0.051</v>
      </c>
      <c r="F1360" s="1" t="b">
        <f aca="false">FALSE()</f>
        <v>0</v>
      </c>
    </row>
    <row r="1361" customFormat="false" ht="12.75" hidden="false" customHeight="false" outlineLevel="0" collapsed="false">
      <c r="A1361" s="1" t="s">
        <v>2671</v>
      </c>
      <c r="B1361" s="1" t="s">
        <v>2672</v>
      </c>
      <c r="C1361" s="1" t="n">
        <v>1</v>
      </c>
      <c r="D1361" s="1" t="n">
        <v>0.644820295983087</v>
      </c>
      <c r="E1361" s="1" t="n">
        <v>0.04</v>
      </c>
      <c r="F1361" s="1" t="b">
        <f aca="false">FALSE()</f>
        <v>0</v>
      </c>
    </row>
    <row r="1362" customFormat="false" ht="12.75" hidden="false" customHeight="false" outlineLevel="0" collapsed="false">
      <c r="A1362" s="1" t="s">
        <v>2673</v>
      </c>
      <c r="B1362" s="1" t="s">
        <v>2674</v>
      </c>
      <c r="C1362" s="1" t="n">
        <v>1</v>
      </c>
      <c r="D1362" s="1" t="n">
        <v>0.639737991266376</v>
      </c>
      <c r="E1362" s="1" t="n">
        <v>0.062</v>
      </c>
      <c r="F1362" s="1" t="b">
        <f aca="false">FALSE()</f>
        <v>0</v>
      </c>
    </row>
    <row r="1363" customFormat="false" ht="12.75" hidden="false" customHeight="false" outlineLevel="0" collapsed="false">
      <c r="A1363" s="1" t="s">
        <v>2675</v>
      </c>
      <c r="B1363" s="1" t="s">
        <v>2676</v>
      </c>
      <c r="C1363" s="1" t="n">
        <v>1</v>
      </c>
      <c r="D1363" s="1" t="n">
        <v>0.63404255319149</v>
      </c>
      <c r="E1363" s="1" t="n">
        <v>0.069</v>
      </c>
      <c r="F1363" s="1" t="b">
        <f aca="false">FALSE()</f>
        <v>0</v>
      </c>
    </row>
    <row r="1364" customFormat="false" ht="12.75" hidden="false" customHeight="false" outlineLevel="0" collapsed="false">
      <c r="A1364" s="1" t="s">
        <v>2677</v>
      </c>
      <c r="B1364" s="1" t="s">
        <v>2678</v>
      </c>
      <c r="C1364" s="1" t="n">
        <v>1</v>
      </c>
      <c r="D1364" s="1" t="n">
        <v>0.625</v>
      </c>
      <c r="E1364" s="1" t="n">
        <v>0.178</v>
      </c>
      <c r="F1364" s="1" t="b">
        <f aca="false">FALSE()</f>
        <v>0</v>
      </c>
    </row>
    <row r="1365" customFormat="false" ht="12.75" hidden="false" customHeight="false" outlineLevel="0" collapsed="false">
      <c r="A1365" s="1" t="s">
        <v>2679</v>
      </c>
      <c r="B1365" s="1" t="s">
        <v>2680</v>
      </c>
      <c r="C1365" s="1" t="n">
        <v>1</v>
      </c>
      <c r="D1365" s="1" t="n">
        <v>0.619957537154989</v>
      </c>
      <c r="E1365" s="1" t="n">
        <v>0.124</v>
      </c>
      <c r="F1365" s="1" t="b">
        <f aca="false">FALSE()</f>
        <v>0</v>
      </c>
    </row>
    <row r="1366" customFormat="false" ht="12.75" hidden="false" customHeight="false" outlineLevel="0" collapsed="false">
      <c r="A1366" s="1" t="s">
        <v>2681</v>
      </c>
      <c r="B1366" s="1" t="s">
        <v>2682</v>
      </c>
      <c r="C1366" s="1" t="n">
        <v>1</v>
      </c>
      <c r="D1366" s="1" t="n">
        <v>0.612903225806452</v>
      </c>
      <c r="E1366" s="1" t="n">
        <v>0.189</v>
      </c>
      <c r="F1366" s="1" t="b">
        <f aca="false">FALSE()</f>
        <v>0</v>
      </c>
    </row>
    <row r="1367" customFormat="false" ht="12.75" hidden="false" customHeight="false" outlineLevel="0" collapsed="false">
      <c r="A1367" s="1" t="s">
        <v>2683</v>
      </c>
      <c r="B1367" s="1" t="s">
        <v>2684</v>
      </c>
      <c r="C1367" s="1" t="n">
        <v>1</v>
      </c>
      <c r="D1367" s="1" t="n">
        <v>0.611344537815126</v>
      </c>
      <c r="E1367" s="1" t="n">
        <v>0.182</v>
      </c>
      <c r="F1367" s="1" t="b">
        <f aca="false">FALSE()</f>
        <v>0</v>
      </c>
    </row>
    <row r="1368" customFormat="false" ht="12.75" hidden="false" customHeight="false" outlineLevel="0" collapsed="false">
      <c r="A1368" s="1" t="s">
        <v>2685</v>
      </c>
      <c r="B1368" s="1" t="s">
        <v>2686</v>
      </c>
      <c r="C1368" s="1" t="n">
        <v>1</v>
      </c>
      <c r="D1368" s="1" t="n">
        <v>0.609442060085837</v>
      </c>
      <c r="E1368" s="1" t="n">
        <v>0.03</v>
      </c>
      <c r="F1368" s="1" t="b">
        <f aca="false">FALSE()</f>
        <v>0</v>
      </c>
    </row>
    <row r="1369" customFormat="false" ht="12.75" hidden="false" customHeight="false" outlineLevel="0" collapsed="false">
      <c r="A1369" s="1" t="s">
        <v>2687</v>
      </c>
      <c r="B1369" s="1" t="s">
        <v>2688</v>
      </c>
      <c r="C1369" s="1" t="n">
        <v>1</v>
      </c>
      <c r="D1369" s="1" t="n">
        <v>0.608879492600423</v>
      </c>
      <c r="E1369" s="1" t="n">
        <v>0.141</v>
      </c>
      <c r="F1369" s="1" t="b">
        <f aca="false">TRUE()</f>
        <v>1</v>
      </c>
    </row>
    <row r="1370" customFormat="false" ht="12.75" hidden="false" customHeight="false" outlineLevel="0" collapsed="false">
      <c r="A1370" s="1" t="s">
        <v>2689</v>
      </c>
      <c r="B1370" s="1" t="s">
        <v>2690</v>
      </c>
      <c r="C1370" s="1" t="n">
        <v>1</v>
      </c>
      <c r="D1370" s="1" t="n">
        <v>0.604651162790698</v>
      </c>
      <c r="E1370" s="1" t="n">
        <v>0.132</v>
      </c>
      <c r="F1370" s="1" t="b">
        <f aca="false">TRUE()</f>
        <v>1</v>
      </c>
    </row>
    <row r="1371" customFormat="false" ht="12.75" hidden="false" customHeight="false" outlineLevel="0" collapsed="false">
      <c r="A1371" s="1" t="s">
        <v>2691</v>
      </c>
      <c r="C1371" s="1" t="n">
        <v>1</v>
      </c>
      <c r="D1371" s="1" t="n">
        <v>0.60126582278481</v>
      </c>
      <c r="E1371" s="1" t="n">
        <v>0.189</v>
      </c>
      <c r="F1371" s="1" t="b">
        <f aca="false">FALSE()</f>
        <v>0</v>
      </c>
    </row>
    <row r="1372" customFormat="false" ht="12.75" hidden="false" customHeight="false" outlineLevel="0" collapsed="false">
      <c r="A1372" s="1" t="s">
        <v>2692</v>
      </c>
      <c r="B1372" s="1" t="s">
        <v>2693</v>
      </c>
      <c r="C1372" s="1" t="n">
        <v>1</v>
      </c>
      <c r="D1372" s="1" t="n">
        <v>0.587606837606838</v>
      </c>
      <c r="E1372" s="1" t="n">
        <v>0.123</v>
      </c>
      <c r="F1372" s="1" t="b">
        <f aca="false">TRUE()</f>
        <v>1</v>
      </c>
    </row>
    <row r="1373" customFormat="false" ht="12.75" hidden="false" customHeight="false" outlineLevel="0" collapsed="false">
      <c r="A1373" s="1" t="s">
        <v>2694</v>
      </c>
      <c r="B1373" s="1" t="s">
        <v>2695</v>
      </c>
      <c r="C1373" s="1" t="n">
        <v>1</v>
      </c>
      <c r="D1373" s="1" t="n">
        <v>0.559574468085106</v>
      </c>
      <c r="E1373" s="1" t="n">
        <v>0.172</v>
      </c>
      <c r="F1373" s="1" t="b">
        <f aca="false">FALSE()</f>
        <v>0</v>
      </c>
    </row>
    <row r="1374" customFormat="false" ht="12.75" hidden="false" customHeight="false" outlineLevel="0" collapsed="false">
      <c r="A1374" s="1" t="s">
        <v>2696</v>
      </c>
      <c r="B1374" s="1" t="s">
        <v>2697</v>
      </c>
      <c r="C1374" s="1" t="n">
        <v>1</v>
      </c>
      <c r="D1374" s="1" t="n">
        <v>0.553911205073996</v>
      </c>
      <c r="E1374" s="1" t="n">
        <v>0.054</v>
      </c>
      <c r="F1374" s="1" t="b">
        <f aca="false">FALSE()</f>
        <v>0</v>
      </c>
    </row>
    <row r="1375" customFormat="false" ht="12.75" hidden="false" customHeight="false" outlineLevel="0" collapsed="false">
      <c r="A1375" s="1" t="s">
        <v>2698</v>
      </c>
      <c r="B1375" s="1" t="s">
        <v>2699</v>
      </c>
      <c r="C1375" s="1" t="n">
        <v>1</v>
      </c>
      <c r="D1375" s="1" t="n">
        <v>0.546808510638298</v>
      </c>
      <c r="E1375" s="1" t="n">
        <v>0.091</v>
      </c>
      <c r="F1375" s="1" t="b">
        <f aca="false">FALSE()</f>
        <v>0</v>
      </c>
    </row>
    <row r="1376" customFormat="false" ht="12.75" hidden="false" customHeight="false" outlineLevel="0" collapsed="false">
      <c r="A1376" s="1" t="s">
        <v>2700</v>
      </c>
      <c r="B1376" s="1" t="s">
        <v>2701</v>
      </c>
      <c r="C1376" s="1" t="n">
        <v>1</v>
      </c>
      <c r="D1376" s="1" t="n">
        <v>0.541577825159915</v>
      </c>
      <c r="E1376" s="1" t="n">
        <v>0.177</v>
      </c>
      <c r="F1376" s="1" t="b">
        <f aca="false">FALSE()</f>
        <v>0</v>
      </c>
    </row>
    <row r="1377" customFormat="false" ht="12.75" hidden="false" customHeight="false" outlineLevel="0" collapsed="false">
      <c r="A1377" s="1" t="s">
        <v>2702</v>
      </c>
      <c r="B1377" s="1" t="s">
        <v>2703</v>
      </c>
      <c r="C1377" s="1" t="n">
        <v>1</v>
      </c>
      <c r="D1377" s="1" t="n">
        <v>0.539445628997868</v>
      </c>
      <c r="E1377" s="1" t="n">
        <v>0.131</v>
      </c>
      <c r="F1377" s="1" t="b">
        <f aca="false">FALSE()</f>
        <v>0</v>
      </c>
    </row>
    <row r="1378" customFormat="false" ht="12.75" hidden="false" customHeight="false" outlineLevel="0" collapsed="false">
      <c r="A1378" s="1" t="s">
        <v>2704</v>
      </c>
      <c r="B1378" s="1" t="s">
        <v>2705</v>
      </c>
      <c r="C1378" s="1" t="n">
        <v>1</v>
      </c>
      <c r="D1378" s="1" t="n">
        <v>0.537473233404711</v>
      </c>
      <c r="E1378" s="1" t="n">
        <v>0.14</v>
      </c>
      <c r="F1378" s="1" t="b">
        <f aca="false">FALSE()</f>
        <v>0</v>
      </c>
    </row>
    <row r="1379" customFormat="false" ht="12.75" hidden="false" customHeight="false" outlineLevel="0" collapsed="false">
      <c r="A1379" s="1" t="s">
        <v>2706</v>
      </c>
      <c r="C1379" s="1" t="s">
        <v>2707</v>
      </c>
      <c r="D1379" s="1" t="s">
        <v>2707</v>
      </c>
      <c r="E1379" s="1" t="n">
        <v>0.324</v>
      </c>
      <c r="F1379" s="1" t="b">
        <f aca="false">FALSE()</f>
        <v>0</v>
      </c>
    </row>
    <row r="1380" customFormat="false" ht="12.75" hidden="false" customHeight="false" outlineLevel="0" collapsed="false">
      <c r="A1380" s="1" t="s">
        <v>2708</v>
      </c>
      <c r="C1380" s="1" t="s">
        <v>2707</v>
      </c>
      <c r="D1380" s="1" t="s">
        <v>2707</v>
      </c>
      <c r="E1380" s="1" t="n">
        <v>0.252</v>
      </c>
      <c r="F1380" s="1" t="b">
        <f aca="false">FALSE()</f>
        <v>0</v>
      </c>
    </row>
    <row r="1381" customFormat="false" ht="12.75" hidden="false" customHeight="false" outlineLevel="0" collapsed="false">
      <c r="A1381" s="1" t="s">
        <v>2709</v>
      </c>
      <c r="C1381" s="1" t="s">
        <v>2707</v>
      </c>
      <c r="D1381" s="1" t="s">
        <v>2707</v>
      </c>
      <c r="E1381" s="1" t="n">
        <v>0.25</v>
      </c>
      <c r="F1381" s="1" t="b">
        <f aca="false">FALSE()</f>
        <v>0</v>
      </c>
    </row>
    <row r="1382" customFormat="false" ht="12.75" hidden="false" customHeight="false" outlineLevel="0" collapsed="false">
      <c r="A1382" s="1" t="s">
        <v>2710</v>
      </c>
      <c r="C1382" s="1" t="s">
        <v>2707</v>
      </c>
      <c r="D1382" s="1" t="s">
        <v>2707</v>
      </c>
      <c r="E1382" s="1" t="n">
        <v>0.702</v>
      </c>
      <c r="F1382" s="1" t="b">
        <f aca="false">FALSE()</f>
        <v>0</v>
      </c>
    </row>
    <row r="1383" customFormat="false" ht="12.75" hidden="false" customHeight="false" outlineLevel="0" collapsed="false">
      <c r="A1383" s="1" t="s">
        <v>2711</v>
      </c>
      <c r="C1383" s="1" t="s">
        <v>2707</v>
      </c>
      <c r="D1383" s="1" t="s">
        <v>2707</v>
      </c>
      <c r="E1383" s="1" t="n">
        <v>0.296</v>
      </c>
      <c r="F1383" s="1" t="b">
        <f aca="false">FALSE()</f>
        <v>0</v>
      </c>
    </row>
    <row r="1384" customFormat="false" ht="12.75" hidden="false" customHeight="false" outlineLevel="0" collapsed="false">
      <c r="A1384" s="1" t="s">
        <v>2712</v>
      </c>
      <c r="C1384" s="1" t="s">
        <v>2707</v>
      </c>
      <c r="D1384" s="1" t="s">
        <v>2707</v>
      </c>
      <c r="E1384" s="1" t="n">
        <v>0.223</v>
      </c>
      <c r="F1384" s="1" t="b">
        <f aca="false">FALSE()</f>
        <v>0</v>
      </c>
    </row>
    <row r="1385" customFormat="false" ht="12.75" hidden="false" customHeight="false" outlineLevel="0" collapsed="false">
      <c r="A1385" s="1" t="s">
        <v>2713</v>
      </c>
      <c r="C1385" s="1" t="s">
        <v>2707</v>
      </c>
      <c r="D1385" s="1" t="s">
        <v>2707</v>
      </c>
      <c r="E1385" s="1" t="n">
        <v>0.102</v>
      </c>
      <c r="F1385" s="1" t="b">
        <f aca="false">FALSE()</f>
        <v>0</v>
      </c>
    </row>
    <row r="1386" customFormat="false" ht="12.75" hidden="false" customHeight="false" outlineLevel="0" collapsed="false">
      <c r="A1386" s="1" t="s">
        <v>2714</v>
      </c>
      <c r="C1386" s="1" t="s">
        <v>2707</v>
      </c>
      <c r="D1386" s="1" t="s">
        <v>2707</v>
      </c>
      <c r="E1386" s="1" t="n">
        <v>0.227</v>
      </c>
      <c r="F1386" s="1" t="b">
        <f aca="false">FALSE()</f>
        <v>0</v>
      </c>
    </row>
    <row r="1387" customFormat="false" ht="12.75" hidden="false" customHeight="false" outlineLevel="0" collapsed="false">
      <c r="A1387" s="1" t="s">
        <v>2715</v>
      </c>
      <c r="C1387" s="1" t="s">
        <v>2707</v>
      </c>
      <c r="D1387" s="1" t="s">
        <v>2707</v>
      </c>
      <c r="E1387" s="1" t="n">
        <v>0.64</v>
      </c>
      <c r="F1387" s="1" t="b">
        <f aca="false">FALSE()</f>
        <v>0</v>
      </c>
    </row>
    <row r="1388" customFormat="false" ht="12.75" hidden="false" customHeight="false" outlineLevel="0" collapsed="false">
      <c r="A1388" s="1" t="s">
        <v>2716</v>
      </c>
      <c r="C1388" s="1" t="s">
        <v>2707</v>
      </c>
      <c r="D1388" s="1" t="s">
        <v>2707</v>
      </c>
      <c r="E1388" s="1" t="n">
        <v>0.363</v>
      </c>
      <c r="F1388" s="1" t="b">
        <f aca="false">FALSE()</f>
        <v>0</v>
      </c>
    </row>
    <row r="1389" customFormat="false" ht="12.75" hidden="false" customHeight="false" outlineLevel="0" collapsed="false">
      <c r="A1389" s="1" t="s">
        <v>2717</v>
      </c>
      <c r="C1389" s="1" t="s">
        <v>2707</v>
      </c>
      <c r="D1389" s="1" t="s">
        <v>2707</v>
      </c>
      <c r="E1389" s="1" t="n">
        <v>0.468</v>
      </c>
      <c r="F1389" s="1" t="b">
        <f aca="false">FALSE()</f>
        <v>0</v>
      </c>
    </row>
    <row r="1390" customFormat="false" ht="12.75" hidden="false" customHeight="false" outlineLevel="0" collapsed="false">
      <c r="A1390" s="1" t="s">
        <v>2718</v>
      </c>
      <c r="C1390" s="1" t="s">
        <v>2707</v>
      </c>
      <c r="D1390" s="1" t="s">
        <v>2707</v>
      </c>
      <c r="E1390" s="1" t="n">
        <v>0.573</v>
      </c>
      <c r="F1390" s="1" t="b">
        <f aca="false">FALSE()</f>
        <v>0</v>
      </c>
    </row>
    <row r="1391" customFormat="false" ht="12.75" hidden="false" customHeight="false" outlineLevel="0" collapsed="false">
      <c r="A1391" s="1" t="s">
        <v>2719</v>
      </c>
      <c r="C1391" s="1" t="s">
        <v>2707</v>
      </c>
      <c r="D1391" s="1" t="s">
        <v>2707</v>
      </c>
      <c r="E1391" s="1" t="n">
        <v>0.735</v>
      </c>
      <c r="F1391" s="1" t="b">
        <f aca="false">FALSE()</f>
        <v>0</v>
      </c>
    </row>
    <row r="1392" customFormat="false" ht="12.75" hidden="false" customHeight="false" outlineLevel="0" collapsed="false">
      <c r="A1392" s="1" t="s">
        <v>2720</v>
      </c>
      <c r="C1392" s="1" t="s">
        <v>2707</v>
      </c>
      <c r="D1392" s="1" t="s">
        <v>2707</v>
      </c>
      <c r="E1392" s="1" t="n">
        <v>0.375</v>
      </c>
      <c r="F1392" s="1" t="b">
        <f aca="false">FALSE()</f>
        <v>0</v>
      </c>
    </row>
    <row r="1393" customFormat="false" ht="12.75" hidden="false" customHeight="false" outlineLevel="0" collapsed="false">
      <c r="A1393" s="1" t="s">
        <v>2721</v>
      </c>
      <c r="C1393" s="1" t="s">
        <v>2707</v>
      </c>
      <c r="D1393" s="1" t="s">
        <v>2707</v>
      </c>
      <c r="E1393" s="1" t="n">
        <v>0.316</v>
      </c>
      <c r="F1393" s="1" t="b">
        <f aca="false">FALSE()</f>
        <v>0</v>
      </c>
    </row>
    <row r="1394" customFormat="false" ht="12.75" hidden="false" customHeight="false" outlineLevel="0" collapsed="false">
      <c r="A1394" s="1" t="s">
        <v>2722</v>
      </c>
      <c r="C1394" s="1" t="s">
        <v>2707</v>
      </c>
      <c r="D1394" s="1" t="s">
        <v>2707</v>
      </c>
      <c r="E1394" s="1" t="n">
        <v>0.652</v>
      </c>
      <c r="F1394" s="1" t="b">
        <f aca="false">FALSE()</f>
        <v>0</v>
      </c>
    </row>
    <row r="1395" customFormat="false" ht="12.75" hidden="false" customHeight="false" outlineLevel="0" collapsed="false">
      <c r="A1395" s="1" t="s">
        <v>2723</v>
      </c>
      <c r="C1395" s="1" t="s">
        <v>2707</v>
      </c>
      <c r="D1395" s="1" t="s">
        <v>2707</v>
      </c>
      <c r="E1395" s="1" t="n">
        <v>0.456</v>
      </c>
      <c r="F1395" s="1" t="b">
        <f aca="false">FALSE()</f>
        <v>0</v>
      </c>
    </row>
    <row r="1396" customFormat="false" ht="12.75" hidden="false" customHeight="false" outlineLevel="0" collapsed="false">
      <c r="A1396" s="1" t="s">
        <v>2724</v>
      </c>
      <c r="C1396" s="1" t="s">
        <v>2707</v>
      </c>
      <c r="D1396" s="1" t="s">
        <v>2707</v>
      </c>
      <c r="E1396" s="1" t="n">
        <v>0.286</v>
      </c>
      <c r="F1396" s="1" t="b">
        <f aca="false">FALSE()</f>
        <v>0</v>
      </c>
    </row>
    <row r="1397" customFormat="false" ht="12.75" hidden="false" customHeight="false" outlineLevel="0" collapsed="false">
      <c r="A1397" s="1" t="s">
        <v>2725</v>
      </c>
      <c r="C1397" s="1" t="s">
        <v>2707</v>
      </c>
      <c r="D1397" s="1" t="s">
        <v>2707</v>
      </c>
      <c r="E1397" s="1" t="n">
        <v>0.585</v>
      </c>
      <c r="F1397" s="1" t="b">
        <f aca="false">FALSE()</f>
        <v>0</v>
      </c>
    </row>
    <row r="1398" customFormat="false" ht="12.75" hidden="false" customHeight="false" outlineLevel="0" collapsed="false">
      <c r="A1398" s="1" t="s">
        <v>2726</v>
      </c>
      <c r="C1398" s="1" t="s">
        <v>2707</v>
      </c>
      <c r="D1398" s="1" t="s">
        <v>2707</v>
      </c>
      <c r="E1398" s="1" t="n">
        <v>0.444</v>
      </c>
      <c r="F1398" s="1" t="b">
        <f aca="false">FALSE()</f>
        <v>0</v>
      </c>
    </row>
    <row r="1399" customFormat="false" ht="12.75" hidden="false" customHeight="false" outlineLevel="0" collapsed="false">
      <c r="A1399" s="1" t="s">
        <v>2727</v>
      </c>
      <c r="C1399" s="1" t="s">
        <v>2707</v>
      </c>
      <c r="D1399" s="1" t="s">
        <v>2707</v>
      </c>
      <c r="E1399" s="1" t="n">
        <v>0.505</v>
      </c>
      <c r="F1399" s="1" t="b">
        <f aca="false">FALSE()</f>
        <v>0</v>
      </c>
    </row>
    <row r="1400" customFormat="false" ht="12.75" hidden="false" customHeight="false" outlineLevel="0" collapsed="false">
      <c r="A1400" s="1" t="s">
        <v>2728</v>
      </c>
      <c r="C1400" s="1" t="s">
        <v>2707</v>
      </c>
      <c r="D1400" s="1" t="s">
        <v>2707</v>
      </c>
      <c r="E1400" s="1" t="n">
        <v>0.228</v>
      </c>
      <c r="F1400" s="1" t="b">
        <f aca="false">FALSE()</f>
        <v>0</v>
      </c>
    </row>
    <row r="1401" customFormat="false" ht="12.75" hidden="false" customHeight="false" outlineLevel="0" collapsed="false">
      <c r="A1401" s="1" t="s">
        <v>2729</v>
      </c>
      <c r="C1401" s="1" t="s">
        <v>2707</v>
      </c>
      <c r="D1401" s="1" t="s">
        <v>2707</v>
      </c>
      <c r="E1401" s="1" t="n">
        <v>0.214</v>
      </c>
      <c r="F1401" s="1" t="b">
        <f aca="false">FALSE()</f>
        <v>0</v>
      </c>
    </row>
    <row r="1402" customFormat="false" ht="12.75" hidden="false" customHeight="false" outlineLevel="0" collapsed="false">
      <c r="A1402" s="1" t="s">
        <v>2730</v>
      </c>
      <c r="C1402" s="1" t="s">
        <v>2707</v>
      </c>
      <c r="D1402" s="1" t="s">
        <v>2707</v>
      </c>
      <c r="E1402" s="1" t="n">
        <v>0.438</v>
      </c>
      <c r="F1402" s="1" t="b">
        <f aca="false">FALSE()</f>
        <v>0</v>
      </c>
    </row>
    <row r="1403" customFormat="false" ht="12.75" hidden="false" customHeight="false" outlineLevel="0" collapsed="false">
      <c r="A1403" s="1" t="s">
        <v>2731</v>
      </c>
      <c r="C1403" s="1" t="s">
        <v>2707</v>
      </c>
      <c r="D1403" s="1" t="s">
        <v>2707</v>
      </c>
      <c r="E1403" s="1" t="n">
        <v>0.517</v>
      </c>
      <c r="F1403" s="1" t="b">
        <f aca="false">FALSE()</f>
        <v>0</v>
      </c>
    </row>
    <row r="1404" customFormat="false" ht="12.75" hidden="false" customHeight="false" outlineLevel="0" collapsed="false">
      <c r="A1404" s="1" t="s">
        <v>2732</v>
      </c>
      <c r="C1404" s="1" t="s">
        <v>2707</v>
      </c>
      <c r="D1404" s="1" t="s">
        <v>2707</v>
      </c>
      <c r="E1404" s="1" t="n">
        <v>0.257</v>
      </c>
      <c r="F1404" s="1" t="b">
        <f aca="false">FALSE()</f>
        <v>0</v>
      </c>
    </row>
    <row r="1405" customFormat="false" ht="12.75" hidden="false" customHeight="false" outlineLevel="0" collapsed="false">
      <c r="A1405" s="1" t="s">
        <v>2733</v>
      </c>
      <c r="C1405" s="1" t="s">
        <v>2707</v>
      </c>
      <c r="D1405" s="1" t="s">
        <v>2707</v>
      </c>
      <c r="E1405" s="1" t="n">
        <v>0.644</v>
      </c>
      <c r="F1405" s="1" t="b">
        <f aca="false">FALSE()</f>
        <v>0</v>
      </c>
    </row>
    <row r="1406" customFormat="false" ht="12.75" hidden="false" customHeight="false" outlineLevel="0" collapsed="false">
      <c r="A1406" s="1" t="s">
        <v>2734</v>
      </c>
      <c r="C1406" s="1" t="s">
        <v>2707</v>
      </c>
      <c r="D1406" s="1" t="s">
        <v>2707</v>
      </c>
      <c r="E1406" s="1" t="n">
        <v>0.349</v>
      </c>
      <c r="F1406" s="1" t="b">
        <f aca="false">FALSE()</f>
        <v>0</v>
      </c>
    </row>
    <row r="1407" customFormat="false" ht="12.75" hidden="false" customHeight="false" outlineLevel="0" collapsed="false">
      <c r="A1407" s="1" t="s">
        <v>2735</v>
      </c>
      <c r="C1407" s="1" t="s">
        <v>2707</v>
      </c>
      <c r="D1407" s="1" t="s">
        <v>2707</v>
      </c>
      <c r="E1407" s="1" t="n">
        <v>0.409</v>
      </c>
      <c r="F1407" s="1" t="b">
        <f aca="false">FALSE()</f>
        <v>0</v>
      </c>
    </row>
    <row r="1408" customFormat="false" ht="12.75" hidden="false" customHeight="false" outlineLevel="0" collapsed="false">
      <c r="A1408" s="1" t="s">
        <v>2736</v>
      </c>
      <c r="C1408" s="1" t="s">
        <v>2707</v>
      </c>
      <c r="D1408" s="1" t="s">
        <v>2707</v>
      </c>
      <c r="E1408" s="1" t="n">
        <v>0.324</v>
      </c>
      <c r="F1408" s="1" t="b">
        <f aca="false">FALSE()</f>
        <v>0</v>
      </c>
    </row>
    <row r="1409" customFormat="false" ht="12.75" hidden="false" customHeight="false" outlineLevel="0" collapsed="false">
      <c r="A1409" s="1" t="s">
        <v>2737</v>
      </c>
      <c r="C1409" s="1" t="s">
        <v>2707</v>
      </c>
      <c r="D1409" s="1" t="s">
        <v>2707</v>
      </c>
      <c r="E1409" s="1" t="n">
        <v>0.351</v>
      </c>
      <c r="F1409" s="1" t="b">
        <f aca="false">FALSE()</f>
        <v>0</v>
      </c>
    </row>
    <row r="1410" customFormat="false" ht="12.75" hidden="false" customHeight="false" outlineLevel="0" collapsed="false">
      <c r="A1410" s="1" t="s">
        <v>2738</v>
      </c>
      <c r="C1410" s="1" t="s">
        <v>2707</v>
      </c>
      <c r="D1410" s="1" t="s">
        <v>2707</v>
      </c>
      <c r="E1410" s="1" t="n">
        <v>0.647</v>
      </c>
      <c r="F1410" s="1" t="b">
        <f aca="false">FALSE()</f>
        <v>0</v>
      </c>
    </row>
    <row r="1411" customFormat="false" ht="12.75" hidden="false" customHeight="false" outlineLevel="0" collapsed="false">
      <c r="A1411" s="1" t="s">
        <v>2739</v>
      </c>
      <c r="C1411" s="1" t="s">
        <v>2707</v>
      </c>
      <c r="D1411" s="1" t="s">
        <v>2707</v>
      </c>
      <c r="E1411" s="1" t="n">
        <v>0.65</v>
      </c>
      <c r="F1411" s="1" t="b">
        <f aca="false">FALSE()</f>
        <v>0</v>
      </c>
    </row>
    <row r="1412" customFormat="false" ht="12.75" hidden="false" customHeight="false" outlineLevel="0" collapsed="false">
      <c r="A1412" s="1" t="s">
        <v>2740</v>
      </c>
      <c r="C1412" s="1" t="s">
        <v>2707</v>
      </c>
      <c r="D1412" s="1" t="s">
        <v>2707</v>
      </c>
      <c r="E1412" s="1" t="n">
        <v>0.246</v>
      </c>
      <c r="F1412" s="1" t="b">
        <f aca="false">FALSE()</f>
        <v>0</v>
      </c>
    </row>
    <row r="1413" customFormat="false" ht="12.75" hidden="false" customHeight="false" outlineLevel="0" collapsed="false">
      <c r="A1413" s="1" t="s">
        <v>2741</v>
      </c>
      <c r="C1413" s="1" t="s">
        <v>2707</v>
      </c>
      <c r="D1413" s="1" t="s">
        <v>2707</v>
      </c>
      <c r="E1413" s="1" t="n">
        <v>0.499</v>
      </c>
      <c r="F1413" s="1" t="b">
        <f aca="false">FALSE()</f>
        <v>0</v>
      </c>
    </row>
    <row r="1414" customFormat="false" ht="12.75" hidden="false" customHeight="false" outlineLevel="0" collapsed="false">
      <c r="A1414" s="1" t="s">
        <v>2742</v>
      </c>
      <c r="C1414" s="1" t="s">
        <v>2707</v>
      </c>
      <c r="D1414" s="1" t="s">
        <v>2707</v>
      </c>
      <c r="E1414" s="1" t="n">
        <v>0.532</v>
      </c>
      <c r="F1414" s="1" t="b">
        <f aca="false">FALSE()</f>
        <v>0</v>
      </c>
    </row>
    <row r="1415" customFormat="false" ht="12.75" hidden="false" customHeight="false" outlineLevel="0" collapsed="false">
      <c r="A1415" s="1" t="s">
        <v>2743</v>
      </c>
      <c r="C1415" s="1" t="s">
        <v>2707</v>
      </c>
      <c r="D1415" s="1" t="s">
        <v>2707</v>
      </c>
      <c r="E1415" s="1" t="n">
        <v>0.302</v>
      </c>
      <c r="F1415" s="1" t="b">
        <f aca="false">FALSE()</f>
        <v>0</v>
      </c>
    </row>
    <row r="1416" customFormat="false" ht="12.75" hidden="false" customHeight="false" outlineLevel="0" collapsed="false">
      <c r="A1416" s="1" t="s">
        <v>2744</v>
      </c>
      <c r="C1416" s="1" t="s">
        <v>2707</v>
      </c>
      <c r="D1416" s="1" t="s">
        <v>2707</v>
      </c>
      <c r="E1416" s="1" t="n">
        <v>0.373</v>
      </c>
      <c r="F1416" s="1" t="b">
        <f aca="false">FALSE()</f>
        <v>0</v>
      </c>
    </row>
    <row r="1417" customFormat="false" ht="12.75" hidden="false" customHeight="false" outlineLevel="0" collapsed="false">
      <c r="A1417" s="1" t="s">
        <v>2745</v>
      </c>
      <c r="C1417" s="1" t="s">
        <v>2707</v>
      </c>
      <c r="D1417" s="1" t="s">
        <v>2707</v>
      </c>
      <c r="E1417" s="1" t="n">
        <v>0.347</v>
      </c>
      <c r="F1417" s="1" t="b">
        <f aca="false">FALSE()</f>
        <v>0</v>
      </c>
    </row>
    <row r="1418" customFormat="false" ht="12.75" hidden="false" customHeight="false" outlineLevel="0" collapsed="false">
      <c r="A1418" s="1" t="s">
        <v>2746</v>
      </c>
      <c r="C1418" s="1" t="s">
        <v>2707</v>
      </c>
      <c r="D1418" s="1" t="s">
        <v>2707</v>
      </c>
      <c r="E1418" s="1" t="n">
        <v>0.543</v>
      </c>
      <c r="F1418" s="1" t="b">
        <f aca="false">FALSE()</f>
        <v>0</v>
      </c>
    </row>
    <row r="1419" customFormat="false" ht="12.75" hidden="false" customHeight="false" outlineLevel="0" collapsed="false">
      <c r="A1419" s="1" t="s">
        <v>2747</v>
      </c>
      <c r="C1419" s="1" t="s">
        <v>2707</v>
      </c>
      <c r="D1419" s="1" t="s">
        <v>2707</v>
      </c>
      <c r="E1419" s="1" t="n">
        <v>0.36</v>
      </c>
      <c r="F1419" s="1" t="b">
        <f aca="false">FALSE()</f>
        <v>0</v>
      </c>
    </row>
    <row r="1420" customFormat="false" ht="12.75" hidden="false" customHeight="false" outlineLevel="0" collapsed="false">
      <c r="A1420" s="1" t="s">
        <v>2748</v>
      </c>
      <c r="C1420" s="1" t="s">
        <v>2707</v>
      </c>
      <c r="D1420" s="1" t="s">
        <v>2707</v>
      </c>
      <c r="E1420" s="1" t="n">
        <v>0.092</v>
      </c>
      <c r="F1420" s="1" t="b">
        <f aca="false">FALSE()</f>
        <v>0</v>
      </c>
    </row>
    <row r="1421" customFormat="false" ht="12.75" hidden="false" customHeight="false" outlineLevel="0" collapsed="false">
      <c r="A1421" s="1" t="s">
        <v>2749</v>
      </c>
      <c r="C1421" s="1" t="s">
        <v>2707</v>
      </c>
      <c r="D1421" s="1" t="s">
        <v>2707</v>
      </c>
      <c r="E1421" s="1" t="n">
        <v>0.45</v>
      </c>
      <c r="F1421" s="1" t="b">
        <f aca="false">FALSE()</f>
        <v>0</v>
      </c>
    </row>
    <row r="1422" customFormat="false" ht="12.75" hidden="false" customHeight="false" outlineLevel="0" collapsed="false">
      <c r="A1422" s="1" t="s">
        <v>2750</v>
      </c>
      <c r="C1422" s="1" t="s">
        <v>2707</v>
      </c>
      <c r="D1422" s="1" t="s">
        <v>2707</v>
      </c>
      <c r="E1422" s="1" t="n">
        <v>0.32</v>
      </c>
      <c r="F1422" s="1" t="b">
        <f aca="false">FALSE()</f>
        <v>0</v>
      </c>
    </row>
    <row r="1423" customFormat="false" ht="12.75" hidden="false" customHeight="false" outlineLevel="0" collapsed="false">
      <c r="A1423" s="1" t="s">
        <v>2751</v>
      </c>
      <c r="C1423" s="1" t="s">
        <v>2707</v>
      </c>
      <c r="D1423" s="1" t="s">
        <v>2707</v>
      </c>
      <c r="E1423" s="1" t="n">
        <v>0.721</v>
      </c>
      <c r="F1423" s="1" t="b">
        <f aca="false">FALSE()</f>
        <v>0</v>
      </c>
    </row>
    <row r="1424" customFormat="false" ht="12.75" hidden="false" customHeight="false" outlineLevel="0" collapsed="false">
      <c r="A1424" s="1" t="s">
        <v>2752</v>
      </c>
      <c r="C1424" s="1" t="s">
        <v>2707</v>
      </c>
      <c r="D1424" s="1" t="s">
        <v>2707</v>
      </c>
      <c r="E1424" s="1" t="n">
        <v>0.352</v>
      </c>
      <c r="F1424" s="1" t="b">
        <f aca="false">FALSE()</f>
        <v>0</v>
      </c>
    </row>
    <row r="1425" customFormat="false" ht="12.75" hidden="false" customHeight="false" outlineLevel="0" collapsed="false">
      <c r="A1425" s="1" t="s">
        <v>2753</v>
      </c>
      <c r="C1425" s="1" t="s">
        <v>2707</v>
      </c>
      <c r="D1425" s="1" t="s">
        <v>2707</v>
      </c>
      <c r="E1425" s="1" t="n">
        <v>0.477</v>
      </c>
      <c r="F1425" s="1" t="b">
        <f aca="false">FALSE()</f>
        <v>0</v>
      </c>
    </row>
    <row r="1426" customFormat="false" ht="12.75" hidden="false" customHeight="false" outlineLevel="0" collapsed="false">
      <c r="A1426" s="1" t="s">
        <v>2754</v>
      </c>
      <c r="C1426" s="1" t="s">
        <v>2707</v>
      </c>
      <c r="D1426" s="1" t="s">
        <v>2707</v>
      </c>
      <c r="E1426" s="1" t="n">
        <v>0.655</v>
      </c>
      <c r="F1426" s="1" t="b">
        <f aca="false">FALSE()</f>
        <v>0</v>
      </c>
    </row>
    <row r="1427" customFormat="false" ht="12.75" hidden="false" customHeight="false" outlineLevel="0" collapsed="false">
      <c r="A1427" s="1" t="s">
        <v>2755</v>
      </c>
      <c r="C1427" s="1" t="s">
        <v>2707</v>
      </c>
      <c r="D1427" s="1" t="s">
        <v>2707</v>
      </c>
      <c r="E1427" s="1" t="n">
        <v>0.236</v>
      </c>
      <c r="F1427" s="1" t="b">
        <f aca="false">FALSE()</f>
        <v>0</v>
      </c>
    </row>
    <row r="1428" customFormat="false" ht="12.75" hidden="false" customHeight="false" outlineLevel="0" collapsed="false">
      <c r="A1428" s="1" t="s">
        <v>2756</v>
      </c>
      <c r="C1428" s="1" t="s">
        <v>2707</v>
      </c>
      <c r="D1428" s="1" t="s">
        <v>2707</v>
      </c>
      <c r="E1428" s="1" t="n">
        <v>0.421</v>
      </c>
      <c r="F1428" s="1" t="b">
        <f aca="false">FALSE()</f>
        <v>0</v>
      </c>
    </row>
    <row r="1429" customFormat="false" ht="12.75" hidden="false" customHeight="false" outlineLevel="0" collapsed="false">
      <c r="A1429" s="1" t="s">
        <v>2757</v>
      </c>
      <c r="C1429" s="1" t="s">
        <v>2707</v>
      </c>
      <c r="D1429" s="1" t="s">
        <v>2707</v>
      </c>
      <c r="E1429" s="1" t="n">
        <v>0.202</v>
      </c>
      <c r="F1429" s="1" t="b">
        <f aca="false">FALSE()</f>
        <v>0</v>
      </c>
    </row>
    <row r="1430" customFormat="false" ht="12.75" hidden="false" customHeight="false" outlineLevel="0" collapsed="false">
      <c r="A1430" s="1" t="s">
        <v>2758</v>
      </c>
      <c r="C1430" s="1" t="s">
        <v>2707</v>
      </c>
      <c r="D1430" s="1" t="s">
        <v>2707</v>
      </c>
      <c r="E1430" s="1" t="n">
        <v>0.293</v>
      </c>
      <c r="F1430" s="1" t="b">
        <f aca="false">FALSE()</f>
        <v>0</v>
      </c>
    </row>
    <row r="1431" customFormat="false" ht="12.75" hidden="false" customHeight="false" outlineLevel="0" collapsed="false">
      <c r="A1431" s="1" t="s">
        <v>2759</v>
      </c>
      <c r="C1431" s="1" t="s">
        <v>2707</v>
      </c>
      <c r="D1431" s="1" t="s">
        <v>2707</v>
      </c>
      <c r="E1431" s="1" t="n">
        <v>0.432</v>
      </c>
      <c r="F1431" s="1" t="b">
        <f aca="false">FALSE()</f>
        <v>0</v>
      </c>
    </row>
    <row r="1432" customFormat="false" ht="12.75" hidden="false" customHeight="false" outlineLevel="0" collapsed="false">
      <c r="A1432" s="1" t="s">
        <v>2760</v>
      </c>
      <c r="C1432" s="1" t="s">
        <v>2707</v>
      </c>
      <c r="D1432" s="1" t="s">
        <v>2707</v>
      </c>
      <c r="E1432" s="1" t="n">
        <v>0.334</v>
      </c>
      <c r="F1432" s="1" t="b">
        <f aca="false">FALSE()</f>
        <v>0</v>
      </c>
    </row>
    <row r="1433" customFormat="false" ht="12.75" hidden="false" customHeight="false" outlineLevel="0" collapsed="false">
      <c r="A1433" s="1" t="s">
        <v>2761</v>
      </c>
      <c r="C1433" s="1" t="s">
        <v>2707</v>
      </c>
      <c r="D1433" s="1" t="s">
        <v>2707</v>
      </c>
      <c r="E1433" s="1" t="n">
        <v>0.408</v>
      </c>
      <c r="F1433" s="1" t="b">
        <f aca="false">FALSE()</f>
        <v>0</v>
      </c>
    </row>
    <row r="1434" customFormat="false" ht="12.75" hidden="false" customHeight="false" outlineLevel="0" collapsed="false">
      <c r="A1434" s="1" t="s">
        <v>2762</v>
      </c>
      <c r="C1434" s="1" t="s">
        <v>2707</v>
      </c>
      <c r="D1434" s="1" t="s">
        <v>2707</v>
      </c>
      <c r="E1434" s="1" t="n">
        <v>0.259</v>
      </c>
      <c r="F1434" s="1" t="b">
        <f aca="false">FALSE()</f>
        <v>0</v>
      </c>
    </row>
    <row r="1435" customFormat="false" ht="12.75" hidden="false" customHeight="false" outlineLevel="0" collapsed="false">
      <c r="A1435" s="1" t="s">
        <v>2763</v>
      </c>
      <c r="C1435" s="1" t="s">
        <v>2707</v>
      </c>
      <c r="D1435" s="1" t="s">
        <v>2707</v>
      </c>
      <c r="E1435" s="1" t="n">
        <v>0.374</v>
      </c>
      <c r="F1435" s="1" t="b">
        <f aca="false">FALSE()</f>
        <v>0</v>
      </c>
    </row>
    <row r="1436" customFormat="false" ht="12.75" hidden="false" customHeight="false" outlineLevel="0" collapsed="false">
      <c r="A1436" s="1" t="s">
        <v>2764</v>
      </c>
      <c r="C1436" s="1" t="s">
        <v>2707</v>
      </c>
      <c r="D1436" s="1" t="s">
        <v>2707</v>
      </c>
      <c r="E1436" s="1" t="n">
        <v>0.237</v>
      </c>
      <c r="F1436" s="1" t="b">
        <f aca="false">FALSE()</f>
        <v>0</v>
      </c>
    </row>
    <row r="1437" customFormat="false" ht="12.75" hidden="false" customHeight="false" outlineLevel="0" collapsed="false">
      <c r="A1437" s="1" t="s">
        <v>2765</v>
      </c>
      <c r="C1437" s="1" t="s">
        <v>2707</v>
      </c>
      <c r="D1437" s="1" t="s">
        <v>2707</v>
      </c>
      <c r="E1437" s="1" t="n">
        <v>0.308</v>
      </c>
      <c r="F1437" s="1" t="b">
        <f aca="false">FALSE()</f>
        <v>0</v>
      </c>
    </row>
    <row r="1438" customFormat="false" ht="12.75" hidden="false" customHeight="false" outlineLevel="0" collapsed="false">
      <c r="A1438" s="1" t="s">
        <v>2766</v>
      </c>
      <c r="C1438" s="1" t="s">
        <v>2707</v>
      </c>
      <c r="D1438" s="1" t="s">
        <v>2707</v>
      </c>
      <c r="E1438" s="1" t="n">
        <v>0.431</v>
      </c>
      <c r="F1438" s="1" t="b">
        <f aca="false">FALSE()</f>
        <v>0</v>
      </c>
    </row>
    <row r="1439" customFormat="false" ht="12.75" hidden="false" customHeight="false" outlineLevel="0" collapsed="false">
      <c r="A1439" s="1" t="s">
        <v>2767</v>
      </c>
      <c r="C1439" s="1" t="s">
        <v>2707</v>
      </c>
      <c r="D1439" s="1" t="s">
        <v>2707</v>
      </c>
      <c r="E1439" s="1" t="n">
        <v>0.426</v>
      </c>
      <c r="F1439" s="1" t="b">
        <f aca="false">FALSE()</f>
        <v>0</v>
      </c>
    </row>
    <row r="1440" customFormat="false" ht="12.75" hidden="false" customHeight="false" outlineLevel="0" collapsed="false">
      <c r="A1440" s="1" t="s">
        <v>2768</v>
      </c>
      <c r="C1440" s="1" t="s">
        <v>2707</v>
      </c>
      <c r="D1440" s="1" t="s">
        <v>2707</v>
      </c>
      <c r="E1440" s="1" t="n">
        <v>0.607</v>
      </c>
      <c r="F1440" s="1" t="b">
        <f aca="false">FALSE()</f>
        <v>0</v>
      </c>
    </row>
    <row r="1441" customFormat="false" ht="12.75" hidden="false" customHeight="false" outlineLevel="0" collapsed="false">
      <c r="A1441" s="1" t="s">
        <v>2769</v>
      </c>
      <c r="C1441" s="1" t="s">
        <v>2707</v>
      </c>
      <c r="D1441" s="1" t="s">
        <v>2707</v>
      </c>
      <c r="E1441" s="1" t="n">
        <v>0.219</v>
      </c>
      <c r="F1441" s="1" t="b">
        <f aca="false">FALSE()</f>
        <v>0</v>
      </c>
    </row>
    <row r="1442" customFormat="false" ht="12.75" hidden="false" customHeight="false" outlineLevel="0" collapsed="false">
      <c r="A1442" s="1" t="s">
        <v>2770</v>
      </c>
      <c r="C1442" s="1" t="s">
        <v>2707</v>
      </c>
      <c r="D1442" s="1" t="s">
        <v>2707</v>
      </c>
      <c r="E1442" s="1" t="n">
        <v>0.279</v>
      </c>
      <c r="F1442" s="1" t="b">
        <f aca="false">FALSE()</f>
        <v>0</v>
      </c>
    </row>
    <row r="1443" customFormat="false" ht="12.75" hidden="false" customHeight="false" outlineLevel="0" collapsed="false">
      <c r="A1443" s="1" t="s">
        <v>2771</v>
      </c>
      <c r="C1443" s="1" t="s">
        <v>2707</v>
      </c>
      <c r="D1443" s="1" t="s">
        <v>2707</v>
      </c>
      <c r="E1443" s="1" t="n">
        <v>0.474</v>
      </c>
      <c r="F1443" s="1" t="b">
        <f aca="false">FALSE()</f>
        <v>0</v>
      </c>
    </row>
    <row r="1444" customFormat="false" ht="12.75" hidden="false" customHeight="false" outlineLevel="0" collapsed="false">
      <c r="A1444" s="1" t="s">
        <v>2772</v>
      </c>
      <c r="C1444" s="1" t="s">
        <v>2707</v>
      </c>
      <c r="D1444" s="1" t="s">
        <v>2707</v>
      </c>
      <c r="E1444" s="1" t="n">
        <v>0.249</v>
      </c>
      <c r="F1444" s="1" t="b">
        <f aca="false">FALSE()</f>
        <v>0</v>
      </c>
    </row>
    <row r="1445" customFormat="false" ht="12.75" hidden="false" customHeight="false" outlineLevel="0" collapsed="false">
      <c r="A1445" s="1" t="s">
        <v>2773</v>
      </c>
      <c r="C1445" s="1" t="s">
        <v>2707</v>
      </c>
      <c r="D1445" s="1" t="s">
        <v>2707</v>
      </c>
      <c r="E1445" s="1" t="n">
        <v>0.284</v>
      </c>
      <c r="F1445" s="1" t="b">
        <f aca="false">FALSE()</f>
        <v>0</v>
      </c>
    </row>
    <row r="1446" customFormat="false" ht="12.75" hidden="false" customHeight="false" outlineLevel="0" collapsed="false">
      <c r="A1446" s="1" t="s">
        <v>2774</v>
      </c>
      <c r="C1446" s="1" t="s">
        <v>2707</v>
      </c>
      <c r="D1446" s="1" t="s">
        <v>2707</v>
      </c>
      <c r="E1446" s="1" t="n">
        <v>0.3</v>
      </c>
      <c r="F1446" s="1" t="b">
        <f aca="false">FALSE()</f>
        <v>0</v>
      </c>
    </row>
    <row r="1447" customFormat="false" ht="12.75" hidden="false" customHeight="false" outlineLevel="0" collapsed="false">
      <c r="A1447" s="1" t="s">
        <v>2775</v>
      </c>
      <c r="C1447" s="1" t="s">
        <v>2707</v>
      </c>
      <c r="D1447" s="1" t="s">
        <v>2707</v>
      </c>
      <c r="E1447" s="1" t="n">
        <v>0.255</v>
      </c>
      <c r="F1447" s="1" t="b">
        <f aca="false">FALSE()</f>
        <v>0</v>
      </c>
    </row>
    <row r="1448" customFormat="false" ht="12.75" hidden="false" customHeight="false" outlineLevel="0" collapsed="false">
      <c r="A1448" s="1" t="s">
        <v>2776</v>
      </c>
      <c r="C1448" s="1" t="s">
        <v>2707</v>
      </c>
      <c r="D1448" s="1" t="s">
        <v>2707</v>
      </c>
      <c r="E1448" s="1" t="n">
        <v>0.323</v>
      </c>
      <c r="F1448" s="1" t="b">
        <f aca="false">FALSE()</f>
        <v>0</v>
      </c>
    </row>
    <row r="1449" customFormat="false" ht="12.75" hidden="false" customHeight="false" outlineLevel="0" collapsed="false">
      <c r="A1449" s="1" t="s">
        <v>2777</v>
      </c>
      <c r="C1449" s="1" t="s">
        <v>2707</v>
      </c>
      <c r="D1449" s="1" t="s">
        <v>2707</v>
      </c>
      <c r="E1449" s="1" t="n">
        <v>0.652</v>
      </c>
      <c r="F1449" s="1" t="b">
        <f aca="false">FALSE()</f>
        <v>0</v>
      </c>
    </row>
    <row r="1450" customFormat="false" ht="12.75" hidden="false" customHeight="false" outlineLevel="0" collapsed="false">
      <c r="A1450" s="1" t="s">
        <v>2778</v>
      </c>
      <c r="C1450" s="1" t="s">
        <v>2707</v>
      </c>
      <c r="D1450" s="1" t="s">
        <v>2707</v>
      </c>
      <c r="E1450" s="1" t="n">
        <v>0.413</v>
      </c>
      <c r="F1450" s="1" t="b">
        <f aca="false">FALSE()</f>
        <v>0</v>
      </c>
    </row>
    <row r="1451" customFormat="false" ht="12.75" hidden="false" customHeight="false" outlineLevel="0" collapsed="false">
      <c r="A1451" s="1" t="s">
        <v>2779</v>
      </c>
      <c r="C1451" s="1" t="s">
        <v>2707</v>
      </c>
      <c r="D1451" s="1" t="s">
        <v>2707</v>
      </c>
      <c r="E1451" s="1" t="n">
        <v>0.497</v>
      </c>
      <c r="F1451" s="1" t="b">
        <f aca="false">FALSE()</f>
        <v>0</v>
      </c>
    </row>
    <row r="1452" customFormat="false" ht="12.75" hidden="false" customHeight="false" outlineLevel="0" collapsed="false">
      <c r="A1452" s="1" t="s">
        <v>2780</v>
      </c>
      <c r="C1452" s="1" t="s">
        <v>2707</v>
      </c>
      <c r="D1452" s="1" t="s">
        <v>2707</v>
      </c>
      <c r="E1452" s="1" t="n">
        <v>0.583</v>
      </c>
      <c r="F1452" s="1" t="b">
        <f aca="false">FALSE()</f>
        <v>0</v>
      </c>
    </row>
    <row r="1453" customFormat="false" ht="12.75" hidden="false" customHeight="false" outlineLevel="0" collapsed="false">
      <c r="A1453" s="1" t="s">
        <v>2781</v>
      </c>
      <c r="C1453" s="1" t="s">
        <v>2707</v>
      </c>
      <c r="D1453" s="1" t="s">
        <v>2707</v>
      </c>
      <c r="E1453" s="1" t="n">
        <v>0.279</v>
      </c>
      <c r="F1453" s="1" t="b">
        <f aca="false">FALSE()</f>
        <v>0</v>
      </c>
    </row>
    <row r="1454" customFormat="false" ht="12.75" hidden="false" customHeight="false" outlineLevel="0" collapsed="false">
      <c r="A1454" s="1" t="s">
        <v>2782</v>
      </c>
      <c r="C1454" s="1" t="s">
        <v>2707</v>
      </c>
      <c r="D1454" s="1" t="s">
        <v>2707</v>
      </c>
      <c r="E1454" s="1" t="n">
        <v>0.517</v>
      </c>
      <c r="F1454" s="1" t="b">
        <f aca="false">FALSE()</f>
        <v>0</v>
      </c>
    </row>
    <row r="1455" customFormat="false" ht="12.75" hidden="false" customHeight="false" outlineLevel="0" collapsed="false">
      <c r="A1455" s="1" t="s">
        <v>2783</v>
      </c>
      <c r="C1455" s="1" t="s">
        <v>2707</v>
      </c>
      <c r="D1455" s="1" t="s">
        <v>2707</v>
      </c>
      <c r="E1455" s="1" t="n">
        <v>0.261</v>
      </c>
      <c r="F1455" s="1" t="b">
        <f aca="false">FALSE()</f>
        <v>0</v>
      </c>
    </row>
    <row r="1456" customFormat="false" ht="12.75" hidden="false" customHeight="false" outlineLevel="0" collapsed="false">
      <c r="A1456" s="1" t="s">
        <v>2784</v>
      </c>
      <c r="B1456" s="1" t="s">
        <v>2785</v>
      </c>
      <c r="C1456" s="1" t="s">
        <v>2707</v>
      </c>
      <c r="D1456" s="1" t="s">
        <v>2707</v>
      </c>
      <c r="E1456" s="1" t="n">
        <v>0.276</v>
      </c>
      <c r="F1456" s="1" t="b">
        <f aca="false">FALSE()</f>
        <v>0</v>
      </c>
    </row>
    <row r="1457" customFormat="false" ht="12.75" hidden="false" customHeight="false" outlineLevel="0" collapsed="false">
      <c r="A1457" s="1" t="s">
        <v>2786</v>
      </c>
      <c r="B1457" s="1" t="s">
        <v>2787</v>
      </c>
      <c r="C1457" s="1" t="s">
        <v>2707</v>
      </c>
      <c r="D1457" s="1" t="s">
        <v>2707</v>
      </c>
      <c r="E1457" s="1" t="n">
        <v>0.27</v>
      </c>
      <c r="F1457" s="1" t="b">
        <f aca="false">FALSE()</f>
        <v>0</v>
      </c>
    </row>
    <row r="1458" customFormat="false" ht="12.75" hidden="false" customHeight="false" outlineLevel="0" collapsed="false">
      <c r="A1458" s="1" t="s">
        <v>2788</v>
      </c>
      <c r="B1458" s="1" t="s">
        <v>2789</v>
      </c>
      <c r="C1458" s="1" t="s">
        <v>2707</v>
      </c>
      <c r="D1458" s="1" t="s">
        <v>2707</v>
      </c>
      <c r="E1458" s="1" t="n">
        <v>0.221</v>
      </c>
      <c r="F1458" s="1" t="b">
        <f aca="false">FALSE()</f>
        <v>0</v>
      </c>
    </row>
    <row r="1459" customFormat="false" ht="12.75" hidden="false" customHeight="false" outlineLevel="0" collapsed="false">
      <c r="A1459" s="1" t="s">
        <v>2790</v>
      </c>
      <c r="B1459" s="1" t="s">
        <v>2791</v>
      </c>
      <c r="C1459" s="1" t="s">
        <v>2707</v>
      </c>
      <c r="D1459" s="1" t="s">
        <v>2707</v>
      </c>
      <c r="E1459" s="1" t="n">
        <v>0.384</v>
      </c>
      <c r="F1459" s="1" t="b">
        <f aca="false">FALSE()</f>
        <v>0</v>
      </c>
    </row>
    <row r="1460" customFormat="false" ht="12.75" hidden="false" customHeight="false" outlineLevel="0" collapsed="false">
      <c r="A1460" s="1" t="s">
        <v>2792</v>
      </c>
      <c r="B1460" s="1" t="s">
        <v>2793</v>
      </c>
      <c r="C1460" s="1" t="s">
        <v>2707</v>
      </c>
      <c r="D1460" s="1" t="s">
        <v>2707</v>
      </c>
      <c r="E1460" s="1" t="n">
        <v>0.29</v>
      </c>
      <c r="F1460" s="1" t="b">
        <f aca="false">FALSE()</f>
        <v>0</v>
      </c>
    </row>
    <row r="1461" customFormat="false" ht="12.75" hidden="false" customHeight="false" outlineLevel="0" collapsed="false">
      <c r="A1461" s="1" t="s">
        <v>2794</v>
      </c>
      <c r="B1461" s="1" t="s">
        <v>2795</v>
      </c>
      <c r="C1461" s="1" t="s">
        <v>2707</v>
      </c>
      <c r="D1461" s="1" t="s">
        <v>2707</v>
      </c>
      <c r="E1461" s="1" t="n">
        <v>0.213</v>
      </c>
      <c r="F1461" s="1" t="b">
        <f aca="false">FALSE()</f>
        <v>0</v>
      </c>
    </row>
    <row r="1462" customFormat="false" ht="12.75" hidden="false" customHeight="false" outlineLevel="0" collapsed="false">
      <c r="A1462" s="1" t="s">
        <v>2796</v>
      </c>
      <c r="B1462" s="1" t="s">
        <v>2797</v>
      </c>
      <c r="C1462" s="1" t="s">
        <v>2707</v>
      </c>
      <c r="D1462" s="1" t="s">
        <v>2707</v>
      </c>
      <c r="E1462" s="1" t="n">
        <v>0.238</v>
      </c>
      <c r="F1462" s="1" t="b">
        <f aca="false">FALSE()</f>
        <v>0</v>
      </c>
    </row>
    <row r="1463" customFormat="false" ht="12.75" hidden="false" customHeight="false" outlineLevel="0" collapsed="false">
      <c r="A1463" s="1" t="s">
        <v>2798</v>
      </c>
      <c r="B1463" s="1" t="s">
        <v>2799</v>
      </c>
      <c r="C1463" s="1" t="s">
        <v>2707</v>
      </c>
      <c r="D1463" s="1" t="s">
        <v>2707</v>
      </c>
      <c r="E1463" s="1" t="n">
        <v>0.264</v>
      </c>
      <c r="F1463" s="1" t="b">
        <f aca="false">FALSE()</f>
        <v>0</v>
      </c>
    </row>
    <row r="1464" customFormat="false" ht="12.75" hidden="false" customHeight="false" outlineLevel="0" collapsed="false">
      <c r="A1464" s="1" t="s">
        <v>2800</v>
      </c>
      <c r="B1464" s="1" t="s">
        <v>2801</v>
      </c>
      <c r="C1464" s="1" t="s">
        <v>2707</v>
      </c>
      <c r="D1464" s="1" t="s">
        <v>2707</v>
      </c>
      <c r="E1464" s="1" t="n">
        <v>0.466</v>
      </c>
      <c r="F1464" s="1" t="b">
        <f aca="false">FALSE()</f>
        <v>0</v>
      </c>
    </row>
    <row r="1465" customFormat="false" ht="12.75" hidden="false" customHeight="false" outlineLevel="0" collapsed="false">
      <c r="A1465" s="1" t="s">
        <v>2802</v>
      </c>
      <c r="B1465" s="1" t="s">
        <v>2803</v>
      </c>
      <c r="C1465" s="1" t="s">
        <v>2707</v>
      </c>
      <c r="D1465" s="1" t="s">
        <v>2707</v>
      </c>
      <c r="E1465" s="1" t="n">
        <v>0.286</v>
      </c>
      <c r="F1465" s="1" t="b">
        <f aca="false">FALSE()</f>
        <v>0</v>
      </c>
    </row>
    <row r="1466" customFormat="false" ht="12.75" hidden="false" customHeight="false" outlineLevel="0" collapsed="false">
      <c r="A1466" s="1" t="s">
        <v>2804</v>
      </c>
      <c r="B1466" s="1" t="s">
        <v>2805</v>
      </c>
      <c r="C1466" s="1" t="s">
        <v>2707</v>
      </c>
      <c r="D1466" s="1" t="s">
        <v>2707</v>
      </c>
      <c r="E1466" s="1" t="n">
        <v>0.265</v>
      </c>
      <c r="F1466" s="1" t="b">
        <f aca="false">FALSE()</f>
        <v>0</v>
      </c>
    </row>
    <row r="1467" customFormat="false" ht="12.75" hidden="false" customHeight="false" outlineLevel="0" collapsed="false">
      <c r="A1467" s="1" t="s">
        <v>2806</v>
      </c>
      <c r="B1467" s="1" t="s">
        <v>2807</v>
      </c>
      <c r="C1467" s="1" t="s">
        <v>2707</v>
      </c>
      <c r="D1467" s="1" t="s">
        <v>2707</v>
      </c>
      <c r="E1467" s="1" t="n">
        <v>0.527</v>
      </c>
      <c r="F1467" s="1" t="b">
        <f aca="false">FALSE()</f>
        <v>0</v>
      </c>
    </row>
    <row r="1468" customFormat="false" ht="12.75" hidden="false" customHeight="false" outlineLevel="0" collapsed="false">
      <c r="A1468" s="1" t="s">
        <v>2808</v>
      </c>
      <c r="B1468" s="1" t="s">
        <v>2809</v>
      </c>
      <c r="C1468" s="1" t="s">
        <v>2707</v>
      </c>
      <c r="D1468" s="1" t="s">
        <v>2707</v>
      </c>
      <c r="E1468" s="1" t="n">
        <v>0.633</v>
      </c>
      <c r="F1468" s="1" t="b">
        <f aca="false">FALSE()</f>
        <v>0</v>
      </c>
    </row>
    <row r="1469" customFormat="false" ht="12.75" hidden="false" customHeight="false" outlineLevel="0" collapsed="false">
      <c r="A1469" s="1" t="s">
        <v>2810</v>
      </c>
      <c r="B1469" s="1" t="s">
        <v>2811</v>
      </c>
      <c r="C1469" s="1" t="s">
        <v>2707</v>
      </c>
      <c r="D1469" s="1" t="s">
        <v>2707</v>
      </c>
      <c r="E1469" s="1" t="n">
        <v>0.47</v>
      </c>
      <c r="F1469" s="1" t="b">
        <f aca="false">FALSE()</f>
        <v>0</v>
      </c>
    </row>
    <row r="1470" customFormat="false" ht="12.75" hidden="false" customHeight="false" outlineLevel="0" collapsed="false">
      <c r="A1470" s="1" t="s">
        <v>2812</v>
      </c>
      <c r="B1470" s="1" t="s">
        <v>2813</v>
      </c>
      <c r="C1470" s="1" t="s">
        <v>2707</v>
      </c>
      <c r="D1470" s="1" t="s">
        <v>2707</v>
      </c>
      <c r="E1470" s="1" t="n">
        <v>0.468</v>
      </c>
      <c r="F1470" s="1" t="b">
        <f aca="false">TRUE()</f>
        <v>1</v>
      </c>
    </row>
    <row r="1471" customFormat="false" ht="12.75" hidden="false" customHeight="false" outlineLevel="0" collapsed="false">
      <c r="A1471" s="1" t="s">
        <v>2814</v>
      </c>
      <c r="B1471" s="1" t="s">
        <v>2815</v>
      </c>
      <c r="C1471" s="1" t="s">
        <v>2707</v>
      </c>
      <c r="D1471" s="1" t="s">
        <v>2707</v>
      </c>
      <c r="E1471" s="1" t="n">
        <v>0.353</v>
      </c>
      <c r="F1471" s="1" t="b">
        <f aca="false">FALSE()</f>
        <v>0</v>
      </c>
    </row>
    <row r="1472" customFormat="false" ht="12.75" hidden="false" customHeight="false" outlineLevel="0" collapsed="false">
      <c r="A1472" s="1" t="s">
        <v>2816</v>
      </c>
      <c r="B1472" s="1" t="s">
        <v>2817</v>
      </c>
      <c r="C1472" s="1" t="s">
        <v>2707</v>
      </c>
      <c r="D1472" s="1" t="s">
        <v>2707</v>
      </c>
      <c r="E1472" s="1" t="n">
        <v>0.48</v>
      </c>
      <c r="F1472" s="1" t="b">
        <f aca="false">FALSE()</f>
        <v>0</v>
      </c>
    </row>
    <row r="1473" customFormat="false" ht="12.75" hidden="false" customHeight="false" outlineLevel="0" collapsed="false">
      <c r="A1473" s="1" t="s">
        <v>2818</v>
      </c>
      <c r="B1473" s="1" t="s">
        <v>2819</v>
      </c>
      <c r="C1473" s="1" t="s">
        <v>2707</v>
      </c>
      <c r="D1473" s="1" t="s">
        <v>2707</v>
      </c>
      <c r="E1473" s="1" t="n">
        <v>0.294</v>
      </c>
      <c r="F1473" s="1" t="b">
        <f aca="false">TRUE()</f>
        <v>1</v>
      </c>
    </row>
    <row r="1474" customFormat="false" ht="12.75" hidden="false" customHeight="false" outlineLevel="0" collapsed="false">
      <c r="A1474" s="1" t="s">
        <v>2820</v>
      </c>
      <c r="B1474" s="1" t="s">
        <v>2821</v>
      </c>
      <c r="C1474" s="1" t="s">
        <v>2707</v>
      </c>
      <c r="D1474" s="1" t="s">
        <v>2707</v>
      </c>
      <c r="E1474" s="1" t="n">
        <v>0.57</v>
      </c>
      <c r="F1474" s="1" t="b">
        <f aca="false">FALSE()</f>
        <v>0</v>
      </c>
    </row>
    <row r="1475" customFormat="false" ht="12.75" hidden="false" customHeight="false" outlineLevel="0" collapsed="false">
      <c r="A1475" s="1" t="s">
        <v>2822</v>
      </c>
      <c r="B1475" s="1" t="s">
        <v>2823</v>
      </c>
      <c r="C1475" s="1" t="s">
        <v>2707</v>
      </c>
      <c r="D1475" s="1" t="s">
        <v>2707</v>
      </c>
      <c r="E1475" s="1" t="n">
        <v>0.432</v>
      </c>
      <c r="F1475" s="1" t="b">
        <f aca="false">FALSE()</f>
        <v>0</v>
      </c>
    </row>
    <row r="1476" customFormat="false" ht="12.75" hidden="false" customHeight="false" outlineLevel="0" collapsed="false">
      <c r="A1476" s="1" t="s">
        <v>2824</v>
      </c>
      <c r="B1476" s="1" t="s">
        <v>2825</v>
      </c>
      <c r="C1476" s="1" t="s">
        <v>2707</v>
      </c>
      <c r="D1476" s="1" t="s">
        <v>2707</v>
      </c>
      <c r="E1476" s="1" t="n">
        <v>0.378</v>
      </c>
      <c r="F1476" s="1" t="b">
        <f aca="false">FALSE()</f>
        <v>0</v>
      </c>
    </row>
    <row r="1477" customFormat="false" ht="12.75" hidden="false" customHeight="false" outlineLevel="0" collapsed="false">
      <c r="A1477" s="1" t="s">
        <v>2826</v>
      </c>
      <c r="B1477" s="1" t="s">
        <v>2827</v>
      </c>
      <c r="C1477" s="1" t="s">
        <v>2707</v>
      </c>
      <c r="D1477" s="1" t="s">
        <v>2707</v>
      </c>
      <c r="E1477" s="1" t="n">
        <v>0.271</v>
      </c>
      <c r="F1477" s="1" t="b">
        <f aca="false">FALSE()</f>
        <v>0</v>
      </c>
    </row>
    <row r="1478" customFormat="false" ht="12.75" hidden="false" customHeight="false" outlineLevel="0" collapsed="false">
      <c r="A1478" s="1" t="s">
        <v>2828</v>
      </c>
      <c r="B1478" s="1" t="s">
        <v>2829</v>
      </c>
      <c r="C1478" s="1" t="s">
        <v>2707</v>
      </c>
      <c r="D1478" s="1" t="s">
        <v>2707</v>
      </c>
      <c r="E1478" s="1" t="n">
        <v>0.318</v>
      </c>
      <c r="F1478" s="1" t="b">
        <f aca="false">FALSE()</f>
        <v>0</v>
      </c>
    </row>
    <row r="1479" customFormat="false" ht="12.75" hidden="false" customHeight="false" outlineLevel="0" collapsed="false">
      <c r="A1479" s="1" t="s">
        <v>2830</v>
      </c>
      <c r="B1479" s="1" t="s">
        <v>2831</v>
      </c>
      <c r="C1479" s="1" t="s">
        <v>2707</v>
      </c>
      <c r="D1479" s="1" t="s">
        <v>2707</v>
      </c>
      <c r="E1479" s="1" t="n">
        <v>0.393</v>
      </c>
      <c r="F1479" s="1" t="b">
        <f aca="false">FALSE()</f>
        <v>0</v>
      </c>
    </row>
    <row r="1480" customFormat="false" ht="12.75" hidden="false" customHeight="false" outlineLevel="0" collapsed="false">
      <c r="A1480" s="1" t="s">
        <v>2832</v>
      </c>
      <c r="B1480" s="1" t="s">
        <v>2833</v>
      </c>
      <c r="C1480" s="1" t="s">
        <v>2707</v>
      </c>
      <c r="D1480" s="1" t="s">
        <v>2707</v>
      </c>
      <c r="E1480" s="1" t="n">
        <v>0.289</v>
      </c>
      <c r="F1480" s="1" t="b">
        <f aca="false">TRUE()</f>
        <v>1</v>
      </c>
    </row>
    <row r="1481" customFormat="false" ht="12.75" hidden="false" customHeight="false" outlineLevel="0" collapsed="false">
      <c r="A1481" s="1" t="s">
        <v>2834</v>
      </c>
      <c r="B1481" s="1" t="s">
        <v>2835</v>
      </c>
      <c r="C1481" s="1" t="s">
        <v>2707</v>
      </c>
      <c r="D1481" s="1" t="s">
        <v>2707</v>
      </c>
      <c r="E1481" s="1" t="n">
        <v>0.568</v>
      </c>
      <c r="F1481" s="1" t="b">
        <f aca="false">FALSE()</f>
        <v>0</v>
      </c>
    </row>
    <row r="1482" customFormat="false" ht="12.75" hidden="false" customHeight="false" outlineLevel="0" collapsed="false">
      <c r="A1482" s="1" t="s">
        <v>2836</v>
      </c>
      <c r="B1482" s="1" t="s">
        <v>2837</v>
      </c>
      <c r="C1482" s="1" t="s">
        <v>2707</v>
      </c>
      <c r="D1482" s="1" t="s">
        <v>2707</v>
      </c>
      <c r="E1482" s="1" t="n">
        <v>0.753</v>
      </c>
      <c r="F1482" s="1" t="b">
        <f aca="false">FALSE()</f>
        <v>0</v>
      </c>
    </row>
    <row r="1483" customFormat="false" ht="12.75" hidden="false" customHeight="false" outlineLevel="0" collapsed="false">
      <c r="A1483" s="1" t="s">
        <v>2838</v>
      </c>
      <c r="B1483" s="1" t="s">
        <v>2839</v>
      </c>
      <c r="C1483" s="1" t="s">
        <v>2707</v>
      </c>
      <c r="D1483" s="1" t="s">
        <v>2707</v>
      </c>
      <c r="E1483" s="1" t="n">
        <v>0.201</v>
      </c>
      <c r="F1483" s="1" t="b">
        <f aca="false">FALSE()</f>
        <v>0</v>
      </c>
    </row>
    <row r="1484" customFormat="false" ht="12.75" hidden="false" customHeight="false" outlineLevel="0" collapsed="false">
      <c r="A1484" s="1" t="s">
        <v>2840</v>
      </c>
      <c r="B1484" s="1" t="s">
        <v>2841</v>
      </c>
      <c r="C1484" s="1" t="s">
        <v>2707</v>
      </c>
      <c r="D1484" s="1" t="s">
        <v>2707</v>
      </c>
      <c r="E1484" s="1" t="n">
        <v>0.429</v>
      </c>
      <c r="F1484" s="1" t="b">
        <f aca="false">FALSE()</f>
        <v>0</v>
      </c>
    </row>
    <row r="1485" customFormat="false" ht="12.75" hidden="false" customHeight="false" outlineLevel="0" collapsed="false">
      <c r="A1485" s="1" t="s">
        <v>2842</v>
      </c>
      <c r="B1485" s="1" t="s">
        <v>2843</v>
      </c>
      <c r="C1485" s="1" t="s">
        <v>2707</v>
      </c>
      <c r="D1485" s="1" t="s">
        <v>2707</v>
      </c>
      <c r="E1485" s="1" t="n">
        <v>0.207</v>
      </c>
      <c r="F1485" s="1" t="b">
        <f aca="false">FALSE()</f>
        <v>0</v>
      </c>
    </row>
    <row r="1486" customFormat="false" ht="12.75" hidden="false" customHeight="false" outlineLevel="0" collapsed="false">
      <c r="A1486" s="1" t="s">
        <v>2844</v>
      </c>
      <c r="B1486" s="1" t="s">
        <v>2845</v>
      </c>
      <c r="C1486" s="1" t="s">
        <v>2707</v>
      </c>
      <c r="D1486" s="1" t="s">
        <v>2707</v>
      </c>
      <c r="E1486" s="1" t="n">
        <v>0.363</v>
      </c>
      <c r="F1486" s="1" t="b">
        <f aca="false">FALSE()</f>
        <v>0</v>
      </c>
    </row>
    <row r="1487" customFormat="false" ht="12.75" hidden="false" customHeight="false" outlineLevel="0" collapsed="false">
      <c r="A1487" s="1" t="s">
        <v>2846</v>
      </c>
      <c r="B1487" s="1" t="s">
        <v>2847</v>
      </c>
      <c r="C1487" s="1" t="s">
        <v>2707</v>
      </c>
      <c r="D1487" s="1" t="s">
        <v>2707</v>
      </c>
      <c r="E1487" s="1" t="n">
        <v>0.311</v>
      </c>
      <c r="F1487" s="1" t="b">
        <f aca="false">FALSE()</f>
        <v>0</v>
      </c>
    </row>
    <row r="1488" customFormat="false" ht="12.75" hidden="false" customHeight="false" outlineLevel="0" collapsed="false">
      <c r="A1488" s="1" t="s">
        <v>2848</v>
      </c>
      <c r="B1488" s="1" t="s">
        <v>2849</v>
      </c>
      <c r="C1488" s="1" t="s">
        <v>2707</v>
      </c>
      <c r="D1488" s="1" t="s">
        <v>2707</v>
      </c>
      <c r="E1488" s="1" t="n">
        <v>0.368</v>
      </c>
      <c r="F1488" s="1" t="b">
        <f aca="false">FALSE()</f>
        <v>0</v>
      </c>
    </row>
    <row r="1489" customFormat="false" ht="12.75" hidden="false" customHeight="false" outlineLevel="0" collapsed="false">
      <c r="A1489" s="1" t="s">
        <v>2850</v>
      </c>
      <c r="B1489" s="1" t="s">
        <v>2851</v>
      </c>
      <c r="C1489" s="1" t="s">
        <v>2707</v>
      </c>
      <c r="D1489" s="1" t="s">
        <v>2707</v>
      </c>
      <c r="E1489" s="1" t="n">
        <v>0.207</v>
      </c>
      <c r="F1489" s="1" t="b">
        <f aca="false">FALSE()</f>
        <v>0</v>
      </c>
    </row>
    <row r="1490" customFormat="false" ht="12.75" hidden="false" customHeight="false" outlineLevel="0" collapsed="false">
      <c r="A1490" s="1" t="s">
        <v>2852</v>
      </c>
      <c r="B1490" s="1" t="s">
        <v>2853</v>
      </c>
      <c r="C1490" s="1" t="s">
        <v>2707</v>
      </c>
      <c r="D1490" s="1" t="s">
        <v>2707</v>
      </c>
      <c r="E1490" s="1" t="n">
        <v>0.257</v>
      </c>
      <c r="F1490" s="1" t="b">
        <f aca="false">FALSE()</f>
        <v>0</v>
      </c>
    </row>
    <row r="1491" customFormat="false" ht="12.75" hidden="false" customHeight="false" outlineLevel="0" collapsed="false">
      <c r="A1491" s="1" t="s">
        <v>2854</v>
      </c>
      <c r="B1491" s="1" t="s">
        <v>2855</v>
      </c>
      <c r="C1491" s="1" t="s">
        <v>2707</v>
      </c>
      <c r="D1491" s="1" t="s">
        <v>2707</v>
      </c>
      <c r="E1491" s="1" t="n">
        <v>0.304</v>
      </c>
      <c r="F1491" s="1" t="b">
        <f aca="false">FALSE()</f>
        <v>0</v>
      </c>
    </row>
    <row r="1492" customFormat="false" ht="12.75" hidden="false" customHeight="false" outlineLevel="0" collapsed="false">
      <c r="A1492" s="1" t="s">
        <v>2856</v>
      </c>
      <c r="B1492" s="1" t="s">
        <v>2857</v>
      </c>
      <c r="C1492" s="1" t="s">
        <v>2707</v>
      </c>
      <c r="D1492" s="1" t="s">
        <v>2707</v>
      </c>
      <c r="E1492" s="1" t="n">
        <v>0.205</v>
      </c>
      <c r="F1492" s="1" t="b">
        <f aca="false">FALSE()</f>
        <v>0</v>
      </c>
    </row>
    <row r="1493" customFormat="false" ht="12.75" hidden="false" customHeight="false" outlineLevel="0" collapsed="false">
      <c r="A1493" s="1" t="s">
        <v>2858</v>
      </c>
      <c r="B1493" s="1" t="s">
        <v>2859</v>
      </c>
      <c r="C1493" s="1" t="s">
        <v>2707</v>
      </c>
      <c r="D1493" s="1" t="s">
        <v>2707</v>
      </c>
      <c r="E1493" s="1" t="n">
        <v>0.206</v>
      </c>
      <c r="F1493" s="1" t="b">
        <f aca="false">FALSE()</f>
        <v>0</v>
      </c>
    </row>
    <row r="1494" customFormat="false" ht="12.75" hidden="false" customHeight="false" outlineLevel="0" collapsed="false">
      <c r="A1494" s="1" t="s">
        <v>2860</v>
      </c>
      <c r="B1494" s="1" t="s">
        <v>2861</v>
      </c>
      <c r="C1494" s="1" t="s">
        <v>2707</v>
      </c>
      <c r="D1494" s="1" t="s">
        <v>2707</v>
      </c>
      <c r="E1494" s="1" t="n">
        <v>0.224</v>
      </c>
      <c r="F1494" s="1" t="b">
        <f aca="false">FALSE()</f>
        <v>0</v>
      </c>
    </row>
    <row r="1495" customFormat="false" ht="12.75" hidden="false" customHeight="false" outlineLevel="0" collapsed="false">
      <c r="A1495" s="1" t="s">
        <v>2862</v>
      </c>
      <c r="B1495" s="1" t="s">
        <v>2863</v>
      </c>
      <c r="C1495" s="1" t="s">
        <v>2707</v>
      </c>
      <c r="D1495" s="1" t="s">
        <v>2707</v>
      </c>
      <c r="E1495" s="1" t="n">
        <v>0.544</v>
      </c>
      <c r="F1495" s="1" t="b">
        <f aca="false">FALSE()</f>
        <v>0</v>
      </c>
    </row>
    <row r="1496" customFormat="false" ht="12.75" hidden="false" customHeight="false" outlineLevel="0" collapsed="false">
      <c r="A1496" s="1" t="s">
        <v>2864</v>
      </c>
      <c r="B1496" s="1" t="s">
        <v>2865</v>
      </c>
      <c r="C1496" s="1" t="s">
        <v>2707</v>
      </c>
      <c r="D1496" s="1" t="s">
        <v>2707</v>
      </c>
      <c r="E1496" s="1" t="n">
        <v>0.262</v>
      </c>
      <c r="F1496" s="1" t="b">
        <f aca="false">FALSE()</f>
        <v>0</v>
      </c>
    </row>
    <row r="1497" customFormat="false" ht="12.75" hidden="false" customHeight="false" outlineLevel="0" collapsed="false">
      <c r="A1497" s="1" t="s">
        <v>2866</v>
      </c>
      <c r="B1497" s="1" t="s">
        <v>2867</v>
      </c>
      <c r="C1497" s="1" t="s">
        <v>2707</v>
      </c>
      <c r="D1497" s="1" t="s">
        <v>2707</v>
      </c>
      <c r="E1497" s="1" t="n">
        <v>0.453</v>
      </c>
      <c r="F1497" s="1" t="b">
        <f aca="false">FALSE()</f>
        <v>0</v>
      </c>
    </row>
    <row r="1498" customFormat="false" ht="12.75" hidden="false" customHeight="false" outlineLevel="0" collapsed="false">
      <c r="A1498" s="1" t="s">
        <v>2868</v>
      </c>
      <c r="B1498" s="1" t="s">
        <v>2869</v>
      </c>
      <c r="C1498" s="1" t="s">
        <v>2707</v>
      </c>
      <c r="D1498" s="1" t="s">
        <v>2707</v>
      </c>
      <c r="E1498" s="1" t="n">
        <v>0.256</v>
      </c>
      <c r="F1498" s="1" t="b">
        <f aca="false">FALSE()</f>
        <v>0</v>
      </c>
    </row>
    <row r="1499" customFormat="false" ht="12.75" hidden="false" customHeight="false" outlineLevel="0" collapsed="false">
      <c r="A1499" s="1" t="s">
        <v>2870</v>
      </c>
      <c r="B1499" s="1" t="s">
        <v>2871</v>
      </c>
      <c r="C1499" s="1" t="s">
        <v>2707</v>
      </c>
      <c r="D1499" s="1" t="s">
        <v>2707</v>
      </c>
      <c r="E1499" s="1" t="n">
        <v>0.567</v>
      </c>
      <c r="F1499" s="1" t="b">
        <f aca="false">TRUE()</f>
        <v>1</v>
      </c>
    </row>
    <row r="1500" customFormat="false" ht="12.75" hidden="false" customHeight="false" outlineLevel="0" collapsed="false">
      <c r="A1500" s="1" t="s">
        <v>2872</v>
      </c>
      <c r="B1500" s="1" t="s">
        <v>2873</v>
      </c>
      <c r="C1500" s="1" t="s">
        <v>2707</v>
      </c>
      <c r="D1500" s="1" t="s">
        <v>2707</v>
      </c>
      <c r="E1500" s="1" t="n">
        <v>0.053</v>
      </c>
      <c r="F1500" s="1" t="b">
        <f aca="false">FALSE()</f>
        <v>0</v>
      </c>
    </row>
    <row r="1501" customFormat="false" ht="12.75" hidden="false" customHeight="false" outlineLevel="0" collapsed="false">
      <c r="A1501" s="1" t="s">
        <v>2874</v>
      </c>
      <c r="B1501" s="1" t="s">
        <v>2875</v>
      </c>
      <c r="C1501" s="1" t="s">
        <v>2707</v>
      </c>
      <c r="D1501" s="1" t="s">
        <v>2707</v>
      </c>
      <c r="E1501" s="1" t="n">
        <v>0.32</v>
      </c>
      <c r="F1501" s="1" t="b">
        <f aca="false">FALSE()</f>
        <v>0</v>
      </c>
    </row>
    <row r="1502" customFormat="false" ht="12.75" hidden="false" customHeight="false" outlineLevel="0" collapsed="false">
      <c r="A1502" s="1" t="s">
        <v>2876</v>
      </c>
      <c r="B1502" s="1" t="s">
        <v>2877</v>
      </c>
      <c r="C1502" s="1" t="s">
        <v>2707</v>
      </c>
      <c r="D1502" s="1" t="s">
        <v>2707</v>
      </c>
      <c r="E1502" s="1" t="n">
        <v>0.255</v>
      </c>
      <c r="F1502" s="1" t="b">
        <f aca="false">FALSE()</f>
        <v>0</v>
      </c>
    </row>
    <row r="1503" customFormat="false" ht="12.75" hidden="false" customHeight="false" outlineLevel="0" collapsed="false">
      <c r="A1503" s="1" t="s">
        <v>2878</v>
      </c>
      <c r="B1503" s="1" t="s">
        <v>2879</v>
      </c>
      <c r="C1503" s="1" t="s">
        <v>2707</v>
      </c>
      <c r="D1503" s="1" t="s">
        <v>2707</v>
      </c>
      <c r="E1503" s="1" t="n">
        <v>0.219</v>
      </c>
      <c r="F1503" s="1" t="b">
        <f aca="false">FALSE()</f>
        <v>0</v>
      </c>
    </row>
    <row r="1504" customFormat="false" ht="12.75" hidden="false" customHeight="false" outlineLevel="0" collapsed="false">
      <c r="A1504" s="1" t="s">
        <v>2880</v>
      </c>
      <c r="B1504" s="1" t="s">
        <v>2881</v>
      </c>
      <c r="C1504" s="1" t="s">
        <v>2707</v>
      </c>
      <c r="D1504" s="1" t="s">
        <v>2707</v>
      </c>
      <c r="E1504" s="1" t="n">
        <v>0.375</v>
      </c>
      <c r="F1504" s="1" t="b">
        <f aca="false">FALSE()</f>
        <v>0</v>
      </c>
    </row>
    <row r="1505" customFormat="false" ht="12.75" hidden="false" customHeight="false" outlineLevel="0" collapsed="false">
      <c r="A1505" s="1" t="s">
        <v>2882</v>
      </c>
      <c r="B1505" s="1" t="s">
        <v>2883</v>
      </c>
      <c r="C1505" s="1" t="s">
        <v>2707</v>
      </c>
      <c r="D1505" s="1" t="s">
        <v>2707</v>
      </c>
      <c r="E1505" s="1" t="n">
        <v>0.267</v>
      </c>
      <c r="F1505" s="1" t="b">
        <f aca="false">FALSE()</f>
        <v>0</v>
      </c>
    </row>
    <row r="1506" customFormat="false" ht="12.75" hidden="false" customHeight="false" outlineLevel="0" collapsed="false">
      <c r="A1506" s="1" t="s">
        <v>2884</v>
      </c>
      <c r="B1506" s="1" t="s">
        <v>2885</v>
      </c>
      <c r="C1506" s="1" t="s">
        <v>2707</v>
      </c>
      <c r="D1506" s="1" t="s">
        <v>2707</v>
      </c>
      <c r="E1506" s="1" t="n">
        <v>0.271</v>
      </c>
      <c r="F1506" s="1" t="b">
        <f aca="false">FALSE()</f>
        <v>0</v>
      </c>
    </row>
    <row r="1507" customFormat="false" ht="12.75" hidden="false" customHeight="false" outlineLevel="0" collapsed="false">
      <c r="A1507" s="1" t="s">
        <v>2886</v>
      </c>
      <c r="B1507" s="1" t="s">
        <v>2887</v>
      </c>
      <c r="C1507" s="1" t="s">
        <v>2707</v>
      </c>
      <c r="D1507" s="1" t="s">
        <v>2707</v>
      </c>
      <c r="E1507" s="1" t="n">
        <v>0.561</v>
      </c>
      <c r="F1507" s="1" t="b">
        <f aca="false">FALSE()</f>
        <v>0</v>
      </c>
    </row>
    <row r="1508" customFormat="false" ht="12.75" hidden="false" customHeight="false" outlineLevel="0" collapsed="false">
      <c r="A1508" s="1" t="s">
        <v>2888</v>
      </c>
      <c r="B1508" s="1" t="s">
        <v>2889</v>
      </c>
      <c r="C1508" s="1" t="s">
        <v>2707</v>
      </c>
      <c r="D1508" s="1" t="s">
        <v>2707</v>
      </c>
      <c r="E1508" s="1" t="n">
        <v>0.365</v>
      </c>
      <c r="F1508" s="1" t="b">
        <f aca="false">TRUE()</f>
        <v>1</v>
      </c>
    </row>
    <row r="1509" customFormat="false" ht="12.75" hidden="false" customHeight="false" outlineLevel="0" collapsed="false">
      <c r="A1509" s="1" t="s">
        <v>2890</v>
      </c>
      <c r="B1509" s="1" t="s">
        <v>2891</v>
      </c>
      <c r="C1509" s="1" t="s">
        <v>2707</v>
      </c>
      <c r="D1509" s="1" t="s">
        <v>2707</v>
      </c>
      <c r="E1509" s="1" t="n">
        <v>0.509</v>
      </c>
      <c r="F1509" s="1" t="b">
        <f aca="false">FALSE()</f>
        <v>0</v>
      </c>
    </row>
    <row r="1510" customFormat="false" ht="12.75" hidden="false" customHeight="false" outlineLevel="0" collapsed="false">
      <c r="A1510" s="1" t="s">
        <v>2892</v>
      </c>
      <c r="B1510" s="1" t="s">
        <v>2893</v>
      </c>
      <c r="C1510" s="1" t="s">
        <v>2707</v>
      </c>
      <c r="D1510" s="1" t="s">
        <v>2707</v>
      </c>
      <c r="E1510" s="1" t="n">
        <v>0.318</v>
      </c>
      <c r="F1510" s="1" t="b">
        <f aca="false">FALSE()</f>
        <v>0</v>
      </c>
    </row>
    <row r="1511" customFormat="false" ht="12.75" hidden="false" customHeight="false" outlineLevel="0" collapsed="false">
      <c r="A1511" s="1" t="s">
        <v>2894</v>
      </c>
      <c r="B1511" s="1" t="s">
        <v>2895</v>
      </c>
      <c r="C1511" s="1" t="s">
        <v>2707</v>
      </c>
      <c r="D1511" s="1" t="s">
        <v>2707</v>
      </c>
      <c r="E1511" s="1" t="n">
        <v>0.333</v>
      </c>
      <c r="F1511" s="1" t="b">
        <f aca="false">FALSE()</f>
        <v>0</v>
      </c>
    </row>
    <row r="1512" customFormat="false" ht="12.75" hidden="false" customHeight="false" outlineLevel="0" collapsed="false">
      <c r="A1512" s="1" t="s">
        <v>2896</v>
      </c>
      <c r="B1512" s="1" t="s">
        <v>2897</v>
      </c>
      <c r="C1512" s="1" t="s">
        <v>2707</v>
      </c>
      <c r="D1512" s="1" t="s">
        <v>2707</v>
      </c>
      <c r="E1512" s="1" t="n">
        <v>0.346</v>
      </c>
      <c r="F1512" s="1" t="b">
        <f aca="false">FALSE()</f>
        <v>0</v>
      </c>
    </row>
    <row r="1513" customFormat="false" ht="12.75" hidden="false" customHeight="false" outlineLevel="0" collapsed="false">
      <c r="A1513" s="1" t="s">
        <v>2898</v>
      </c>
      <c r="B1513" s="1" t="s">
        <v>2899</v>
      </c>
      <c r="C1513" s="1" t="s">
        <v>2707</v>
      </c>
      <c r="D1513" s="1" t="s">
        <v>2707</v>
      </c>
      <c r="E1513" s="1" t="n">
        <v>0.626</v>
      </c>
      <c r="F1513" s="1" t="b">
        <f aca="false">TRUE()</f>
        <v>1</v>
      </c>
    </row>
    <row r="1514" customFormat="false" ht="12.75" hidden="false" customHeight="false" outlineLevel="0" collapsed="false">
      <c r="A1514" s="1" t="s">
        <v>2900</v>
      </c>
      <c r="B1514" s="1" t="s">
        <v>2901</v>
      </c>
      <c r="C1514" s="1" t="s">
        <v>2707</v>
      </c>
      <c r="D1514" s="1" t="s">
        <v>2707</v>
      </c>
      <c r="E1514" s="1" t="n">
        <v>0.312</v>
      </c>
      <c r="F1514" s="1" t="b">
        <f aca="false">FALSE()</f>
        <v>0</v>
      </c>
    </row>
    <row r="1515" customFormat="false" ht="12.75" hidden="false" customHeight="false" outlineLevel="0" collapsed="false">
      <c r="A1515" s="1" t="s">
        <v>2902</v>
      </c>
      <c r="B1515" s="1" t="s">
        <v>2903</v>
      </c>
      <c r="C1515" s="1" t="s">
        <v>2707</v>
      </c>
      <c r="D1515" s="1" t="s">
        <v>2707</v>
      </c>
      <c r="E1515" s="1" t="n">
        <v>0.403</v>
      </c>
      <c r="F1515" s="1" t="b">
        <f aca="false">FALSE()</f>
        <v>0</v>
      </c>
    </row>
    <row r="1516" customFormat="false" ht="12.75" hidden="false" customHeight="false" outlineLevel="0" collapsed="false">
      <c r="A1516" s="1" t="s">
        <v>2904</v>
      </c>
      <c r="B1516" s="1" t="s">
        <v>2905</v>
      </c>
      <c r="C1516" s="1" t="s">
        <v>2707</v>
      </c>
      <c r="D1516" s="1" t="s">
        <v>2707</v>
      </c>
      <c r="E1516" s="1" t="n">
        <v>0.202</v>
      </c>
      <c r="F1516" s="1" t="b">
        <f aca="false">FALSE()</f>
        <v>0</v>
      </c>
    </row>
    <row r="1517" customFormat="false" ht="12.75" hidden="false" customHeight="false" outlineLevel="0" collapsed="false">
      <c r="A1517" s="1" t="s">
        <v>2906</v>
      </c>
      <c r="B1517" s="1" t="s">
        <v>2907</v>
      </c>
      <c r="C1517" s="1" t="s">
        <v>2707</v>
      </c>
      <c r="D1517" s="1" t="s">
        <v>2707</v>
      </c>
      <c r="E1517" s="1" t="n">
        <v>0.607</v>
      </c>
      <c r="F1517" s="1" t="b">
        <f aca="false">TRUE()</f>
        <v>1</v>
      </c>
    </row>
    <row r="1518" customFormat="false" ht="12.75" hidden="false" customHeight="false" outlineLevel="0" collapsed="false">
      <c r="A1518" s="1" t="s">
        <v>2908</v>
      </c>
      <c r="B1518" s="1" t="s">
        <v>2909</v>
      </c>
      <c r="C1518" s="1" t="s">
        <v>2707</v>
      </c>
      <c r="D1518" s="1" t="s">
        <v>2707</v>
      </c>
      <c r="E1518" s="1" t="n">
        <v>0.181</v>
      </c>
      <c r="F1518" s="1" t="b">
        <f aca="false">FALSE()</f>
        <v>0</v>
      </c>
    </row>
    <row r="1519" customFormat="false" ht="12.75" hidden="false" customHeight="false" outlineLevel="0" collapsed="false">
      <c r="A1519" s="1" t="s">
        <v>2910</v>
      </c>
      <c r="B1519" s="1" t="s">
        <v>2911</v>
      </c>
      <c r="C1519" s="1" t="s">
        <v>2707</v>
      </c>
      <c r="D1519" s="1" t="s">
        <v>2707</v>
      </c>
      <c r="E1519" s="1" t="n">
        <v>0.109</v>
      </c>
      <c r="F1519" s="1" t="b">
        <f aca="false">FALSE()</f>
        <v>0</v>
      </c>
    </row>
    <row r="1520" customFormat="false" ht="12.75" hidden="false" customHeight="false" outlineLevel="0" collapsed="false">
      <c r="A1520" s="1" t="s">
        <v>2912</v>
      </c>
      <c r="B1520" s="1" t="s">
        <v>2913</v>
      </c>
      <c r="C1520" s="1" t="s">
        <v>2707</v>
      </c>
      <c r="D1520" s="1" t="s">
        <v>2707</v>
      </c>
      <c r="E1520" s="1" t="n">
        <v>0.404</v>
      </c>
      <c r="F1520" s="1" t="b">
        <f aca="false">FALSE()</f>
        <v>0</v>
      </c>
    </row>
    <row r="1521" customFormat="false" ht="12.75" hidden="false" customHeight="false" outlineLevel="0" collapsed="false">
      <c r="A1521" s="1" t="s">
        <v>2914</v>
      </c>
      <c r="B1521" s="1" t="s">
        <v>2915</v>
      </c>
      <c r="C1521" s="1" t="s">
        <v>2707</v>
      </c>
      <c r="D1521" s="1" t="s">
        <v>2707</v>
      </c>
      <c r="E1521" s="1" t="n">
        <v>0.399</v>
      </c>
      <c r="F1521" s="1" t="b">
        <f aca="false">FALSE()</f>
        <v>0</v>
      </c>
    </row>
    <row r="1522" customFormat="false" ht="12.75" hidden="false" customHeight="false" outlineLevel="0" collapsed="false">
      <c r="A1522" s="1" t="s">
        <v>2916</v>
      </c>
      <c r="B1522" s="1" t="s">
        <v>2917</v>
      </c>
      <c r="C1522" s="1" t="s">
        <v>2707</v>
      </c>
      <c r="D1522" s="1" t="s">
        <v>2707</v>
      </c>
      <c r="E1522" s="1" t="n">
        <v>0.324</v>
      </c>
      <c r="F1522" s="1" t="b">
        <f aca="false">FALSE()</f>
        <v>0</v>
      </c>
    </row>
    <row r="1523" customFormat="false" ht="12.75" hidden="false" customHeight="false" outlineLevel="0" collapsed="false">
      <c r="A1523" s="1" t="s">
        <v>2918</v>
      </c>
      <c r="B1523" s="1" t="s">
        <v>2919</v>
      </c>
      <c r="C1523" s="1" t="s">
        <v>2707</v>
      </c>
      <c r="D1523" s="1" t="s">
        <v>2707</v>
      </c>
      <c r="E1523" s="1" t="n">
        <v>0.27</v>
      </c>
      <c r="F1523" s="1" t="b">
        <f aca="false">FALSE()</f>
        <v>0</v>
      </c>
    </row>
    <row r="1524" customFormat="false" ht="12.75" hidden="false" customHeight="false" outlineLevel="0" collapsed="false">
      <c r="A1524" s="1" t="s">
        <v>2920</v>
      </c>
      <c r="B1524" s="1" t="s">
        <v>2921</v>
      </c>
      <c r="C1524" s="1" t="s">
        <v>2707</v>
      </c>
      <c r="D1524" s="1" t="s">
        <v>2707</v>
      </c>
      <c r="E1524" s="1" t="n">
        <v>0.2</v>
      </c>
      <c r="F1524" s="1" t="b">
        <f aca="false">FALSE()</f>
        <v>0</v>
      </c>
    </row>
    <row r="1525" customFormat="false" ht="12.75" hidden="false" customHeight="false" outlineLevel="0" collapsed="false">
      <c r="A1525" s="1" t="s">
        <v>2922</v>
      </c>
      <c r="B1525" s="1" t="s">
        <v>2923</v>
      </c>
      <c r="C1525" s="1" t="s">
        <v>2707</v>
      </c>
      <c r="D1525" s="1" t="s">
        <v>2707</v>
      </c>
      <c r="E1525" s="1" t="n">
        <v>0.636</v>
      </c>
      <c r="F1525" s="1" t="b">
        <f aca="false">FALSE()</f>
        <v>0</v>
      </c>
    </row>
    <row r="1526" customFormat="false" ht="12.75" hidden="false" customHeight="false" outlineLevel="0" collapsed="false">
      <c r="A1526" s="1" t="s">
        <v>2924</v>
      </c>
      <c r="B1526" s="1" t="s">
        <v>2925</v>
      </c>
      <c r="C1526" s="1" t="s">
        <v>2707</v>
      </c>
      <c r="D1526" s="1" t="s">
        <v>2707</v>
      </c>
      <c r="E1526" s="1" t="n">
        <v>0.426</v>
      </c>
      <c r="F1526" s="1" t="b">
        <f aca="false">FALSE()</f>
        <v>0</v>
      </c>
    </row>
    <row r="1527" customFormat="false" ht="12.75" hidden="false" customHeight="false" outlineLevel="0" collapsed="false">
      <c r="A1527" s="1" t="s">
        <v>2926</v>
      </c>
      <c r="B1527" s="1" t="s">
        <v>2927</v>
      </c>
      <c r="C1527" s="1" t="s">
        <v>2707</v>
      </c>
      <c r="D1527" s="1" t="s">
        <v>2707</v>
      </c>
      <c r="E1527" s="1" t="n">
        <v>0.039</v>
      </c>
      <c r="F1527" s="1" t="b">
        <f aca="false">FALSE()</f>
        <v>0</v>
      </c>
    </row>
    <row r="1528" customFormat="false" ht="12.75" hidden="false" customHeight="false" outlineLevel="0" collapsed="false">
      <c r="A1528" s="1" t="s">
        <v>2928</v>
      </c>
      <c r="B1528" s="1" t="s">
        <v>2929</v>
      </c>
      <c r="C1528" s="1" t="s">
        <v>2707</v>
      </c>
      <c r="D1528" s="1" t="s">
        <v>2707</v>
      </c>
      <c r="E1528" s="1" t="n">
        <v>0.477</v>
      </c>
      <c r="F1528" s="1" t="b">
        <f aca="false">TRUE()</f>
        <v>1</v>
      </c>
    </row>
    <row r="1529" customFormat="false" ht="12.75" hidden="false" customHeight="false" outlineLevel="0" collapsed="false">
      <c r="A1529" s="1" t="s">
        <v>2930</v>
      </c>
      <c r="B1529" s="1" t="s">
        <v>2931</v>
      </c>
      <c r="C1529" s="1" t="s">
        <v>2707</v>
      </c>
      <c r="D1529" s="1" t="s">
        <v>2707</v>
      </c>
      <c r="E1529" s="1" t="n">
        <v>0.376</v>
      </c>
      <c r="F1529" s="1" t="b">
        <f aca="false">TRUE()</f>
        <v>1</v>
      </c>
    </row>
    <row r="1530" customFormat="false" ht="12.75" hidden="false" customHeight="false" outlineLevel="0" collapsed="false">
      <c r="A1530" s="1" t="s">
        <v>2932</v>
      </c>
      <c r="B1530" s="1" t="s">
        <v>2933</v>
      </c>
      <c r="C1530" s="1" t="s">
        <v>2707</v>
      </c>
      <c r="D1530" s="1" t="s">
        <v>2707</v>
      </c>
      <c r="E1530" s="1" t="n">
        <v>0.249</v>
      </c>
      <c r="F1530" s="1" t="b">
        <f aca="false">FALSE()</f>
        <v>0</v>
      </c>
    </row>
    <row r="1531" customFormat="false" ht="12.75" hidden="false" customHeight="false" outlineLevel="0" collapsed="false">
      <c r="A1531" s="1" t="s">
        <v>2934</v>
      </c>
      <c r="B1531" s="1" t="s">
        <v>2935</v>
      </c>
      <c r="C1531" s="1" t="s">
        <v>2707</v>
      </c>
      <c r="D1531" s="1" t="s">
        <v>2707</v>
      </c>
      <c r="E1531" s="1" t="n">
        <v>0.25</v>
      </c>
      <c r="F1531" s="1" t="b">
        <f aca="false">FALSE()</f>
        <v>0</v>
      </c>
    </row>
    <row r="1532" customFormat="false" ht="12.75" hidden="false" customHeight="false" outlineLevel="0" collapsed="false">
      <c r="A1532" s="1" t="s">
        <v>2936</v>
      </c>
      <c r="B1532" s="1" t="s">
        <v>2937</v>
      </c>
      <c r="C1532" s="1" t="s">
        <v>2707</v>
      </c>
      <c r="D1532" s="1" t="s">
        <v>2707</v>
      </c>
      <c r="E1532" s="1" t="n">
        <v>0.281</v>
      </c>
      <c r="F1532" s="1" t="b">
        <f aca="false">FALSE()</f>
        <v>0</v>
      </c>
    </row>
    <row r="1533" customFormat="false" ht="12.75" hidden="false" customHeight="false" outlineLevel="0" collapsed="false">
      <c r="A1533" s="1" t="s">
        <v>2938</v>
      </c>
      <c r="B1533" s="1" t="s">
        <v>2939</v>
      </c>
      <c r="C1533" s="1" t="s">
        <v>2707</v>
      </c>
      <c r="D1533" s="1" t="s">
        <v>2707</v>
      </c>
      <c r="E1533" s="1" t="n">
        <v>0.274</v>
      </c>
      <c r="F1533" s="1" t="b">
        <f aca="false">TRUE()</f>
        <v>1</v>
      </c>
    </row>
    <row r="1534" customFormat="false" ht="12.75" hidden="false" customHeight="false" outlineLevel="0" collapsed="false">
      <c r="A1534" s="1" t="s">
        <v>2940</v>
      </c>
      <c r="B1534" s="1" t="s">
        <v>2941</v>
      </c>
      <c r="C1534" s="1" t="s">
        <v>2707</v>
      </c>
      <c r="D1534" s="1" t="s">
        <v>2707</v>
      </c>
      <c r="E1534" s="1" t="n">
        <v>0.332</v>
      </c>
      <c r="F1534" s="1" t="b">
        <f aca="false">FALSE()</f>
        <v>0</v>
      </c>
    </row>
    <row r="1535" customFormat="false" ht="12.75" hidden="false" customHeight="false" outlineLevel="0" collapsed="false">
      <c r="A1535" s="1" t="s">
        <v>2942</v>
      </c>
      <c r="B1535" s="1" t="s">
        <v>2943</v>
      </c>
      <c r="C1535" s="1" t="s">
        <v>2707</v>
      </c>
      <c r="D1535" s="1" t="s">
        <v>2707</v>
      </c>
      <c r="E1535" s="1" t="n">
        <v>0.204</v>
      </c>
      <c r="F1535" s="1" t="b">
        <f aca="false">FALSE()</f>
        <v>0</v>
      </c>
    </row>
    <row r="1536" customFormat="false" ht="12.75" hidden="false" customHeight="false" outlineLevel="0" collapsed="false">
      <c r="A1536" s="1" t="s">
        <v>2944</v>
      </c>
      <c r="B1536" s="1" t="s">
        <v>2945</v>
      </c>
      <c r="C1536" s="1" t="s">
        <v>2707</v>
      </c>
      <c r="D1536" s="1" t="s">
        <v>2707</v>
      </c>
      <c r="E1536" s="1" t="n">
        <v>0.269</v>
      </c>
      <c r="F1536" s="1" t="b">
        <f aca="false">TRUE()</f>
        <v>1</v>
      </c>
    </row>
    <row r="1537" customFormat="false" ht="12.75" hidden="false" customHeight="false" outlineLevel="0" collapsed="false">
      <c r="A1537" s="1" t="s">
        <v>2946</v>
      </c>
      <c r="B1537" s="1" t="s">
        <v>2947</v>
      </c>
      <c r="C1537" s="1" t="s">
        <v>2707</v>
      </c>
      <c r="D1537" s="1" t="s">
        <v>2707</v>
      </c>
      <c r="E1537" s="1" t="n">
        <v>0.567</v>
      </c>
      <c r="F1537" s="1" t="b">
        <f aca="false">FALSE()</f>
        <v>0</v>
      </c>
    </row>
    <row r="1538" customFormat="false" ht="12.75" hidden="false" customHeight="false" outlineLevel="0" collapsed="false">
      <c r="A1538" s="1" t="s">
        <v>2948</v>
      </c>
      <c r="B1538" s="1" t="s">
        <v>2949</v>
      </c>
      <c r="C1538" s="1" t="s">
        <v>2707</v>
      </c>
      <c r="D1538" s="1" t="s">
        <v>2707</v>
      </c>
      <c r="E1538" s="1" t="n">
        <v>0.052</v>
      </c>
      <c r="F1538" s="1" t="b">
        <f aca="false">FALSE()</f>
        <v>0</v>
      </c>
    </row>
    <row r="1539" customFormat="false" ht="12.75" hidden="false" customHeight="false" outlineLevel="0" collapsed="false">
      <c r="A1539" s="1" t="s">
        <v>2950</v>
      </c>
      <c r="B1539" s="1" t="s">
        <v>2951</v>
      </c>
      <c r="C1539" s="1" t="s">
        <v>2707</v>
      </c>
      <c r="D1539" s="1" t="s">
        <v>2707</v>
      </c>
      <c r="E1539" s="1" t="n">
        <v>0.293</v>
      </c>
      <c r="F1539" s="1" t="b">
        <f aca="false">FALSE()</f>
        <v>0</v>
      </c>
    </row>
    <row r="1540" customFormat="false" ht="12.75" hidden="false" customHeight="false" outlineLevel="0" collapsed="false">
      <c r="A1540" s="1" t="s">
        <v>2952</v>
      </c>
      <c r="B1540" s="1" t="s">
        <v>2953</v>
      </c>
      <c r="C1540" s="1" t="s">
        <v>2707</v>
      </c>
      <c r="D1540" s="1" t="s">
        <v>2707</v>
      </c>
      <c r="E1540" s="1" t="n">
        <v>0.291</v>
      </c>
      <c r="F1540" s="1" t="b">
        <f aca="false">FALSE()</f>
        <v>0</v>
      </c>
    </row>
    <row r="1541" customFormat="false" ht="12.75" hidden="false" customHeight="false" outlineLevel="0" collapsed="false">
      <c r="A1541" s="1" t="s">
        <v>2954</v>
      </c>
      <c r="B1541" s="1" t="s">
        <v>2955</v>
      </c>
      <c r="C1541" s="1" t="s">
        <v>2707</v>
      </c>
      <c r="D1541" s="1" t="s">
        <v>2707</v>
      </c>
      <c r="E1541" s="1" t="n">
        <v>0.398</v>
      </c>
      <c r="F1541" s="1" t="b">
        <f aca="false">FALSE()</f>
        <v>0</v>
      </c>
    </row>
    <row r="1542" customFormat="false" ht="12.75" hidden="false" customHeight="false" outlineLevel="0" collapsed="false">
      <c r="A1542" s="1" t="s">
        <v>2956</v>
      </c>
      <c r="B1542" s="1" t="s">
        <v>2957</v>
      </c>
      <c r="C1542" s="1" t="s">
        <v>2707</v>
      </c>
      <c r="D1542" s="1" t="s">
        <v>2707</v>
      </c>
      <c r="E1542" s="1" t="n">
        <v>0.297</v>
      </c>
      <c r="F1542" s="1" t="b">
        <f aca="false">FALSE()</f>
        <v>0</v>
      </c>
    </row>
    <row r="1543" customFormat="false" ht="12.75" hidden="false" customHeight="false" outlineLevel="0" collapsed="false">
      <c r="A1543" s="1" t="s">
        <v>2958</v>
      </c>
      <c r="B1543" s="1" t="s">
        <v>2959</v>
      </c>
      <c r="C1543" s="1" t="s">
        <v>2707</v>
      </c>
      <c r="D1543" s="1" t="s">
        <v>2707</v>
      </c>
      <c r="E1543" s="1" t="n">
        <v>0.254</v>
      </c>
      <c r="F1543" s="1" t="b">
        <f aca="false">FALSE()</f>
        <v>0</v>
      </c>
    </row>
    <row r="1544" customFormat="false" ht="12.75" hidden="false" customHeight="false" outlineLevel="0" collapsed="false">
      <c r="A1544" s="1" t="s">
        <v>2960</v>
      </c>
      <c r="B1544" s="1" t="s">
        <v>2961</v>
      </c>
      <c r="C1544" s="1" t="s">
        <v>2707</v>
      </c>
      <c r="D1544" s="1" t="s">
        <v>2707</v>
      </c>
      <c r="E1544" s="1" t="n">
        <v>0.246</v>
      </c>
      <c r="F1544" s="1" t="b">
        <f aca="false">FALSE()</f>
        <v>0</v>
      </c>
    </row>
    <row r="1545" customFormat="false" ht="12.75" hidden="false" customHeight="false" outlineLevel="0" collapsed="false">
      <c r="A1545" s="1" t="s">
        <v>2962</v>
      </c>
      <c r="B1545" s="1" t="s">
        <v>2963</v>
      </c>
      <c r="C1545" s="1" t="s">
        <v>2707</v>
      </c>
      <c r="D1545" s="1" t="s">
        <v>2707</v>
      </c>
      <c r="E1545" s="1" t="n">
        <v>0.457</v>
      </c>
      <c r="F1545" s="1" t="b">
        <f aca="false">FALSE()</f>
        <v>0</v>
      </c>
    </row>
    <row r="1546" customFormat="false" ht="12.75" hidden="false" customHeight="false" outlineLevel="0" collapsed="false">
      <c r="A1546" s="1" t="s">
        <v>2964</v>
      </c>
      <c r="B1546" s="1" t="s">
        <v>2965</v>
      </c>
      <c r="C1546" s="1" t="s">
        <v>2707</v>
      </c>
      <c r="D1546" s="1" t="s">
        <v>2707</v>
      </c>
      <c r="E1546" s="1" t="n">
        <v>0.759</v>
      </c>
      <c r="F1546" s="1" t="b">
        <f aca="false">FALSE()</f>
        <v>0</v>
      </c>
    </row>
    <row r="1547" customFormat="false" ht="12.75" hidden="false" customHeight="false" outlineLevel="0" collapsed="false">
      <c r="A1547" s="1" t="s">
        <v>2966</v>
      </c>
      <c r="B1547" s="1" t="s">
        <v>2967</v>
      </c>
      <c r="C1547" s="1" t="s">
        <v>2707</v>
      </c>
      <c r="D1547" s="1" t="s">
        <v>2707</v>
      </c>
      <c r="E1547" s="1" t="n">
        <v>0.245</v>
      </c>
      <c r="F1547" s="1" t="b">
        <f aca="false">TRUE()</f>
        <v>1</v>
      </c>
    </row>
    <row r="1548" customFormat="false" ht="12.75" hidden="false" customHeight="false" outlineLevel="0" collapsed="false">
      <c r="A1548" s="1" t="s">
        <v>2968</v>
      </c>
      <c r="B1548" s="1" t="s">
        <v>2969</v>
      </c>
      <c r="C1548" s="1" t="s">
        <v>2707</v>
      </c>
      <c r="D1548" s="1" t="s">
        <v>2707</v>
      </c>
      <c r="E1548" s="1" t="n">
        <v>0.352</v>
      </c>
      <c r="F1548" s="1" t="b">
        <f aca="false">FALSE()</f>
        <v>0</v>
      </c>
    </row>
    <row r="1549" customFormat="false" ht="12.75" hidden="false" customHeight="false" outlineLevel="0" collapsed="false">
      <c r="A1549" s="1" t="s">
        <v>2970</v>
      </c>
      <c r="B1549" s="1" t="s">
        <v>2971</v>
      </c>
      <c r="C1549" s="1" t="s">
        <v>2707</v>
      </c>
      <c r="D1549" s="1" t="s">
        <v>2707</v>
      </c>
      <c r="E1549" s="1" t="n">
        <v>0.2</v>
      </c>
      <c r="F1549" s="1" t="b">
        <f aca="false">FALSE()</f>
        <v>0</v>
      </c>
    </row>
    <row r="1550" customFormat="false" ht="12.75" hidden="false" customHeight="false" outlineLevel="0" collapsed="false">
      <c r="A1550" s="1" t="s">
        <v>2972</v>
      </c>
      <c r="B1550" s="1" t="s">
        <v>2973</v>
      </c>
      <c r="C1550" s="1" t="s">
        <v>2707</v>
      </c>
      <c r="D1550" s="1" t="s">
        <v>2707</v>
      </c>
      <c r="E1550" s="1" t="n">
        <v>0.362</v>
      </c>
      <c r="F1550" s="1" t="b">
        <f aca="false">TRUE()</f>
        <v>1</v>
      </c>
    </row>
    <row r="1551" customFormat="false" ht="12.75" hidden="false" customHeight="false" outlineLevel="0" collapsed="false">
      <c r="A1551" s="1" t="s">
        <v>2974</v>
      </c>
      <c r="B1551" s="1" t="s">
        <v>2975</v>
      </c>
      <c r="C1551" s="1" t="s">
        <v>2707</v>
      </c>
      <c r="D1551" s="1" t="s">
        <v>2707</v>
      </c>
      <c r="E1551" s="1" t="n">
        <v>0.213</v>
      </c>
      <c r="F1551" s="1" t="b">
        <f aca="false">FALSE()</f>
        <v>0</v>
      </c>
    </row>
    <row r="1552" customFormat="false" ht="12.75" hidden="false" customHeight="false" outlineLevel="0" collapsed="false">
      <c r="A1552" s="1" t="s">
        <v>2976</v>
      </c>
      <c r="B1552" s="1" t="s">
        <v>2977</v>
      </c>
      <c r="C1552" s="1" t="s">
        <v>2707</v>
      </c>
      <c r="D1552" s="1" t="s">
        <v>2707</v>
      </c>
      <c r="E1552" s="1" t="n">
        <v>0.317</v>
      </c>
      <c r="F1552" s="1" t="b">
        <f aca="false">FALSE()</f>
        <v>0</v>
      </c>
    </row>
    <row r="1553" customFormat="false" ht="12.75" hidden="false" customHeight="false" outlineLevel="0" collapsed="false">
      <c r="A1553" s="1" t="s">
        <v>2978</v>
      </c>
      <c r="B1553" s="1" t="s">
        <v>2979</v>
      </c>
      <c r="C1553" s="1" t="s">
        <v>2707</v>
      </c>
      <c r="D1553" s="1" t="s">
        <v>2707</v>
      </c>
      <c r="E1553" s="1" t="n">
        <v>0.332</v>
      </c>
      <c r="F1553" s="1" t="b">
        <f aca="false">FALSE()</f>
        <v>0</v>
      </c>
    </row>
    <row r="1554" customFormat="false" ht="12.75" hidden="false" customHeight="false" outlineLevel="0" collapsed="false">
      <c r="A1554" s="1" t="s">
        <v>2980</v>
      </c>
      <c r="B1554" s="1" t="s">
        <v>2981</v>
      </c>
      <c r="C1554" s="1" t="s">
        <v>2707</v>
      </c>
      <c r="D1554" s="1" t="s">
        <v>2707</v>
      </c>
      <c r="E1554" s="1" t="n">
        <v>0.336</v>
      </c>
      <c r="F1554" s="1" t="b">
        <f aca="false">FALSE()</f>
        <v>0</v>
      </c>
    </row>
    <row r="1555" customFormat="false" ht="12.75" hidden="false" customHeight="false" outlineLevel="0" collapsed="false">
      <c r="A1555" s="1" t="s">
        <v>2982</v>
      </c>
      <c r="B1555" s="1" t="s">
        <v>2983</v>
      </c>
      <c r="C1555" s="1" t="s">
        <v>2707</v>
      </c>
      <c r="D1555" s="1" t="s">
        <v>2707</v>
      </c>
      <c r="E1555" s="1" t="n">
        <v>0.414</v>
      </c>
      <c r="F1555" s="1" t="b">
        <f aca="false">FALSE()</f>
        <v>0</v>
      </c>
    </row>
    <row r="1556" customFormat="false" ht="12.75" hidden="false" customHeight="false" outlineLevel="0" collapsed="false">
      <c r="A1556" s="1" t="s">
        <v>2984</v>
      </c>
      <c r="B1556" s="1" t="s">
        <v>2985</v>
      </c>
      <c r="C1556" s="1" t="s">
        <v>2707</v>
      </c>
      <c r="D1556" s="1" t="s">
        <v>2707</v>
      </c>
      <c r="E1556" s="1" t="n">
        <v>0.146</v>
      </c>
      <c r="F1556" s="1" t="b">
        <f aca="false">TRUE()</f>
        <v>1</v>
      </c>
    </row>
    <row r="1557" customFormat="false" ht="12.75" hidden="false" customHeight="false" outlineLevel="0" collapsed="false">
      <c r="A1557" s="1" t="s">
        <v>2986</v>
      </c>
      <c r="B1557" s="1" t="s">
        <v>2987</v>
      </c>
      <c r="C1557" s="1" t="s">
        <v>2707</v>
      </c>
      <c r="D1557" s="1" t="s">
        <v>2707</v>
      </c>
      <c r="E1557" s="1" t="n">
        <v>0.516</v>
      </c>
      <c r="F1557" s="1" t="b">
        <f aca="false">FALSE()</f>
        <v>0</v>
      </c>
    </row>
    <row r="1558" customFormat="false" ht="12.75" hidden="false" customHeight="false" outlineLevel="0" collapsed="false">
      <c r="A1558" s="1" t="s">
        <v>2988</v>
      </c>
      <c r="B1558" s="1" t="s">
        <v>2989</v>
      </c>
      <c r="C1558" s="1" t="s">
        <v>2707</v>
      </c>
      <c r="D1558" s="1" t="s">
        <v>2707</v>
      </c>
      <c r="E1558" s="1" t="n">
        <v>0.759</v>
      </c>
      <c r="F1558" s="1" t="b">
        <f aca="false">FALSE()</f>
        <v>0</v>
      </c>
    </row>
    <row r="1559" customFormat="false" ht="12.75" hidden="false" customHeight="false" outlineLevel="0" collapsed="false">
      <c r="A1559" s="1" t="s">
        <v>2990</v>
      </c>
      <c r="B1559" s="1" t="s">
        <v>2991</v>
      </c>
      <c r="C1559" s="1" t="s">
        <v>2707</v>
      </c>
      <c r="D1559" s="1" t="s">
        <v>2707</v>
      </c>
      <c r="E1559" s="1" t="n">
        <v>0.25</v>
      </c>
      <c r="F1559" s="1" t="b">
        <f aca="false">FALSE()</f>
        <v>0</v>
      </c>
    </row>
    <row r="1560" customFormat="false" ht="12.75" hidden="false" customHeight="false" outlineLevel="0" collapsed="false">
      <c r="A1560" s="1" t="s">
        <v>2992</v>
      </c>
      <c r="B1560" s="1" t="s">
        <v>2993</v>
      </c>
      <c r="C1560" s="1" t="s">
        <v>2707</v>
      </c>
      <c r="D1560" s="1" t="s">
        <v>2707</v>
      </c>
      <c r="E1560" s="1" t="n">
        <v>0.25</v>
      </c>
      <c r="F1560" s="1" t="b">
        <f aca="false">FALSE()</f>
        <v>0</v>
      </c>
    </row>
    <row r="1561" customFormat="false" ht="12.75" hidden="false" customHeight="false" outlineLevel="0" collapsed="false">
      <c r="A1561" s="1" t="s">
        <v>2994</v>
      </c>
      <c r="B1561" s="1" t="s">
        <v>2995</v>
      </c>
      <c r="C1561" s="1" t="s">
        <v>2707</v>
      </c>
      <c r="D1561" s="1" t="s">
        <v>2707</v>
      </c>
      <c r="E1561" s="1" t="n">
        <v>0.329</v>
      </c>
      <c r="F1561" s="1" t="b">
        <f aca="false">FALSE()</f>
        <v>0</v>
      </c>
    </row>
    <row r="1562" customFormat="false" ht="12.75" hidden="false" customHeight="false" outlineLevel="0" collapsed="false">
      <c r="A1562" s="1" t="s">
        <v>2996</v>
      </c>
      <c r="B1562" s="1" t="s">
        <v>2997</v>
      </c>
      <c r="C1562" s="1" t="s">
        <v>2707</v>
      </c>
      <c r="D1562" s="1" t="s">
        <v>2707</v>
      </c>
      <c r="E1562" s="1" t="n">
        <v>0.264</v>
      </c>
      <c r="F1562" s="1" t="b">
        <f aca="false">FALSE()</f>
        <v>0</v>
      </c>
    </row>
    <row r="1563" customFormat="false" ht="12.75" hidden="false" customHeight="false" outlineLevel="0" collapsed="false">
      <c r="A1563" s="1" t="s">
        <v>2998</v>
      </c>
      <c r="B1563" s="1" t="s">
        <v>2999</v>
      </c>
      <c r="C1563" s="1" t="s">
        <v>2707</v>
      </c>
      <c r="D1563" s="1" t="s">
        <v>2707</v>
      </c>
      <c r="E1563" s="1" t="n">
        <v>0.203</v>
      </c>
      <c r="F1563" s="1" t="b">
        <f aca="false">FALSE()</f>
        <v>0</v>
      </c>
    </row>
    <row r="1564" customFormat="false" ht="12.75" hidden="false" customHeight="false" outlineLevel="0" collapsed="false">
      <c r="A1564" s="1" t="s">
        <v>3000</v>
      </c>
      <c r="B1564" s="1" t="s">
        <v>3001</v>
      </c>
      <c r="C1564" s="1" t="s">
        <v>2707</v>
      </c>
      <c r="D1564" s="1" t="s">
        <v>2707</v>
      </c>
      <c r="E1564" s="1" t="n">
        <v>0.737</v>
      </c>
      <c r="F1564" s="1" t="b">
        <f aca="false">TRUE()</f>
        <v>1</v>
      </c>
    </row>
    <row r="1565" customFormat="false" ht="12.75" hidden="false" customHeight="false" outlineLevel="0" collapsed="false">
      <c r="A1565" s="1" t="s">
        <v>3002</v>
      </c>
      <c r="B1565" s="1" t="s">
        <v>3003</v>
      </c>
      <c r="C1565" s="1" t="s">
        <v>2707</v>
      </c>
      <c r="D1565" s="1" t="s">
        <v>2707</v>
      </c>
      <c r="E1565" s="1" t="n">
        <v>0.444</v>
      </c>
      <c r="F1565" s="1" t="b">
        <f aca="false">TRUE()</f>
        <v>1</v>
      </c>
    </row>
    <row r="1566" customFormat="false" ht="12.75" hidden="false" customHeight="false" outlineLevel="0" collapsed="false">
      <c r="A1566" s="1" t="s">
        <v>3004</v>
      </c>
      <c r="B1566" s="1" t="s">
        <v>3005</v>
      </c>
      <c r="C1566" s="1" t="s">
        <v>2707</v>
      </c>
      <c r="D1566" s="1" t="s">
        <v>2707</v>
      </c>
      <c r="E1566" s="1" t="n">
        <v>0.644</v>
      </c>
      <c r="F1566" s="1" t="b">
        <f aca="false">FALSE()</f>
        <v>0</v>
      </c>
    </row>
    <row r="1567" customFormat="false" ht="12.75" hidden="false" customHeight="false" outlineLevel="0" collapsed="false">
      <c r="A1567" s="1" t="s">
        <v>3006</v>
      </c>
      <c r="B1567" s="1" t="s">
        <v>3007</v>
      </c>
      <c r="C1567" s="1" t="s">
        <v>2707</v>
      </c>
      <c r="D1567" s="1" t="s">
        <v>2707</v>
      </c>
      <c r="E1567" s="1" t="n">
        <v>0.365</v>
      </c>
      <c r="F1567" s="1" t="b">
        <f aca="false">FALSE()</f>
        <v>0</v>
      </c>
    </row>
    <row r="1568" customFormat="false" ht="12.75" hidden="false" customHeight="false" outlineLevel="0" collapsed="false">
      <c r="A1568" s="1" t="s">
        <v>3008</v>
      </c>
      <c r="B1568" s="1" t="s">
        <v>3009</v>
      </c>
      <c r="C1568" s="1" t="s">
        <v>2707</v>
      </c>
      <c r="D1568" s="1" t="s">
        <v>2707</v>
      </c>
      <c r="E1568" s="1" t="n">
        <v>0.738</v>
      </c>
      <c r="F1568" s="1" t="b">
        <f aca="false">FALSE()</f>
        <v>0</v>
      </c>
    </row>
    <row r="1569" customFormat="false" ht="12.75" hidden="false" customHeight="false" outlineLevel="0" collapsed="false">
      <c r="A1569" s="1" t="s">
        <v>3010</v>
      </c>
      <c r="B1569" s="1" t="s">
        <v>3011</v>
      </c>
      <c r="C1569" s="1" t="s">
        <v>2707</v>
      </c>
      <c r="D1569" s="1" t="s">
        <v>2707</v>
      </c>
      <c r="E1569" s="1" t="n">
        <v>0.494</v>
      </c>
      <c r="F1569" s="1" t="b">
        <f aca="false">FALSE()</f>
        <v>0</v>
      </c>
    </row>
    <row r="1570" customFormat="false" ht="12.75" hidden="false" customHeight="false" outlineLevel="0" collapsed="false">
      <c r="A1570" s="1" t="s">
        <v>3012</v>
      </c>
      <c r="B1570" s="1" t="s">
        <v>3013</v>
      </c>
      <c r="C1570" s="1" t="s">
        <v>2707</v>
      </c>
      <c r="D1570" s="1" t="s">
        <v>2707</v>
      </c>
      <c r="E1570" s="1" t="n">
        <v>0.668</v>
      </c>
      <c r="F1570" s="1" t="b">
        <f aca="false">TRUE()</f>
        <v>1</v>
      </c>
    </row>
    <row r="1571" customFormat="false" ht="12.75" hidden="false" customHeight="false" outlineLevel="0" collapsed="false">
      <c r="A1571" s="1" t="s">
        <v>3014</v>
      </c>
      <c r="B1571" s="1" t="s">
        <v>3015</v>
      </c>
      <c r="C1571" s="1" t="s">
        <v>2707</v>
      </c>
      <c r="D1571" s="1" t="s">
        <v>2707</v>
      </c>
      <c r="E1571" s="1" t="n">
        <v>0.284</v>
      </c>
      <c r="F1571" s="1" t="b">
        <f aca="false">FALSE()</f>
        <v>0</v>
      </c>
    </row>
    <row r="1572" customFormat="false" ht="12.75" hidden="false" customHeight="false" outlineLevel="0" collapsed="false">
      <c r="A1572" s="1" t="s">
        <v>3016</v>
      </c>
      <c r="B1572" s="1" t="s">
        <v>3017</v>
      </c>
      <c r="C1572" s="1" t="s">
        <v>2707</v>
      </c>
      <c r="D1572" s="1" t="s">
        <v>2707</v>
      </c>
      <c r="E1572" s="1" t="n">
        <v>0.214</v>
      </c>
      <c r="F1572" s="1" t="b">
        <f aca="false">FALSE()</f>
        <v>0</v>
      </c>
    </row>
    <row r="1573" customFormat="false" ht="12.75" hidden="false" customHeight="false" outlineLevel="0" collapsed="false">
      <c r="A1573" s="1" t="s">
        <v>3018</v>
      </c>
      <c r="B1573" s="1" t="s">
        <v>3019</v>
      </c>
      <c r="C1573" s="1" t="s">
        <v>2707</v>
      </c>
      <c r="D1573" s="1" t="s">
        <v>2707</v>
      </c>
      <c r="E1573" s="1" t="n">
        <v>0.225</v>
      </c>
      <c r="F1573" s="1" t="b">
        <f aca="false">FALSE()</f>
        <v>0</v>
      </c>
    </row>
    <row r="1574" customFormat="false" ht="12.75" hidden="false" customHeight="false" outlineLevel="0" collapsed="false">
      <c r="A1574" s="1" t="s">
        <v>3020</v>
      </c>
      <c r="B1574" s="1" t="s">
        <v>3021</v>
      </c>
      <c r="C1574" s="1" t="s">
        <v>2707</v>
      </c>
      <c r="D1574" s="1" t="s">
        <v>2707</v>
      </c>
      <c r="E1574" s="1" t="n">
        <v>0.34</v>
      </c>
      <c r="F1574" s="1" t="b">
        <f aca="false">FALSE()</f>
        <v>0</v>
      </c>
    </row>
    <row r="1575" customFormat="false" ht="12.75" hidden="false" customHeight="false" outlineLevel="0" collapsed="false">
      <c r="A1575" s="1" t="s">
        <v>3022</v>
      </c>
      <c r="B1575" s="1" t="s">
        <v>3023</v>
      </c>
      <c r="C1575" s="1" t="s">
        <v>2707</v>
      </c>
      <c r="D1575" s="1" t="s">
        <v>2707</v>
      </c>
      <c r="E1575" s="1" t="n">
        <v>0.322</v>
      </c>
      <c r="F1575" s="1" t="b">
        <f aca="false">FALSE()</f>
        <v>0</v>
      </c>
    </row>
    <row r="1576" customFormat="false" ht="12.75" hidden="false" customHeight="false" outlineLevel="0" collapsed="false">
      <c r="A1576" s="1" t="s">
        <v>3024</v>
      </c>
      <c r="B1576" s="1" t="s">
        <v>3025</v>
      </c>
      <c r="C1576" s="1" t="s">
        <v>2707</v>
      </c>
      <c r="D1576" s="1" t="s">
        <v>2707</v>
      </c>
      <c r="E1576" s="1" t="n">
        <v>0.665</v>
      </c>
      <c r="F1576" s="1" t="b">
        <f aca="false">FALSE()</f>
        <v>0</v>
      </c>
    </row>
    <row r="1577" customFormat="false" ht="12.75" hidden="false" customHeight="false" outlineLevel="0" collapsed="false">
      <c r="A1577" s="1" t="s">
        <v>3026</v>
      </c>
      <c r="B1577" s="1" t="s">
        <v>3027</v>
      </c>
      <c r="C1577" s="1" t="s">
        <v>2707</v>
      </c>
      <c r="D1577" s="1" t="s">
        <v>2707</v>
      </c>
      <c r="E1577" s="1" t="n">
        <v>0.787</v>
      </c>
      <c r="F1577" s="1" t="b">
        <f aca="false">TRUE()</f>
        <v>1</v>
      </c>
    </row>
    <row r="1578" customFormat="false" ht="12.75" hidden="false" customHeight="false" outlineLevel="0" collapsed="false">
      <c r="A1578" s="1" t="s">
        <v>3028</v>
      </c>
      <c r="B1578" s="1" t="s">
        <v>3029</v>
      </c>
      <c r="C1578" s="1" t="s">
        <v>2707</v>
      </c>
      <c r="D1578" s="1" t="s">
        <v>2707</v>
      </c>
      <c r="E1578" s="1" t="n">
        <v>0.365</v>
      </c>
      <c r="F1578" s="1" t="b">
        <f aca="false">TRUE()</f>
        <v>1</v>
      </c>
    </row>
    <row r="1579" customFormat="false" ht="12.75" hidden="false" customHeight="false" outlineLevel="0" collapsed="false">
      <c r="A1579" s="1" t="s">
        <v>3030</v>
      </c>
      <c r="B1579" s="1" t="s">
        <v>3031</v>
      </c>
      <c r="C1579" s="1" t="s">
        <v>2707</v>
      </c>
      <c r="D1579" s="1" t="s">
        <v>2707</v>
      </c>
      <c r="E1579" s="1" t="n">
        <v>0.793</v>
      </c>
      <c r="F1579" s="1" t="b">
        <f aca="false">TRUE()</f>
        <v>1</v>
      </c>
    </row>
    <row r="1580" customFormat="false" ht="12.75" hidden="false" customHeight="false" outlineLevel="0" collapsed="false">
      <c r="A1580" s="1" t="s">
        <v>3032</v>
      </c>
      <c r="B1580" s="1" t="s">
        <v>3033</v>
      </c>
      <c r="C1580" s="1" t="s">
        <v>2707</v>
      </c>
      <c r="D1580" s="1" t="s">
        <v>2707</v>
      </c>
      <c r="E1580" s="1" t="n">
        <v>0.266</v>
      </c>
      <c r="F1580" s="1" t="b">
        <f aca="false">FALSE()</f>
        <v>0</v>
      </c>
    </row>
    <row r="1581" customFormat="false" ht="12.75" hidden="false" customHeight="false" outlineLevel="0" collapsed="false">
      <c r="A1581" s="1" t="s">
        <v>3034</v>
      </c>
      <c r="B1581" s="1" t="s">
        <v>3035</v>
      </c>
      <c r="C1581" s="1" t="s">
        <v>2707</v>
      </c>
      <c r="D1581" s="1" t="s">
        <v>2707</v>
      </c>
      <c r="E1581" s="1" t="n">
        <v>0.516</v>
      </c>
      <c r="F1581" s="1" t="b">
        <f aca="false">FALSE()</f>
        <v>0</v>
      </c>
    </row>
    <row r="1582" customFormat="false" ht="12.75" hidden="false" customHeight="false" outlineLevel="0" collapsed="false">
      <c r="A1582" s="1" t="s">
        <v>3036</v>
      </c>
      <c r="B1582" s="1" t="s">
        <v>3037</v>
      </c>
      <c r="C1582" s="1" t="s">
        <v>2707</v>
      </c>
      <c r="D1582" s="1" t="s">
        <v>2707</v>
      </c>
      <c r="E1582" s="1" t="n">
        <v>0.72</v>
      </c>
      <c r="F1582" s="1" t="b">
        <f aca="false">TRUE()</f>
        <v>1</v>
      </c>
    </row>
    <row r="1583" customFormat="false" ht="12.75" hidden="false" customHeight="false" outlineLevel="0" collapsed="false">
      <c r="A1583" s="1" t="s">
        <v>3038</v>
      </c>
      <c r="B1583" s="1" t="s">
        <v>3039</v>
      </c>
      <c r="C1583" s="1" t="s">
        <v>2707</v>
      </c>
      <c r="D1583" s="1" t="s">
        <v>2707</v>
      </c>
      <c r="E1583" s="1" t="n">
        <v>0.216</v>
      </c>
      <c r="F1583" s="1" t="b">
        <f aca="false">FALSE()</f>
        <v>0</v>
      </c>
    </row>
    <row r="1584" customFormat="false" ht="12.75" hidden="false" customHeight="false" outlineLevel="0" collapsed="false">
      <c r="A1584" s="1" t="s">
        <v>3040</v>
      </c>
      <c r="B1584" s="1" t="s">
        <v>3041</v>
      </c>
      <c r="C1584" s="1" t="s">
        <v>2707</v>
      </c>
      <c r="D1584" s="1" t="s">
        <v>2707</v>
      </c>
      <c r="E1584" s="1" t="n">
        <v>0.257</v>
      </c>
      <c r="F1584" s="1" t="b">
        <f aca="false">FALSE()</f>
        <v>0</v>
      </c>
    </row>
    <row r="1585" customFormat="false" ht="12.75" hidden="false" customHeight="false" outlineLevel="0" collapsed="false">
      <c r="A1585" s="1" t="s">
        <v>3042</v>
      </c>
      <c r="B1585" s="1" t="s">
        <v>3043</v>
      </c>
      <c r="C1585" s="1" t="s">
        <v>2707</v>
      </c>
      <c r="D1585" s="1" t="s">
        <v>2707</v>
      </c>
      <c r="E1585" s="1" t="n">
        <v>0.398</v>
      </c>
      <c r="F1585" s="1" t="b">
        <f aca="false">TRUE()</f>
        <v>1</v>
      </c>
    </row>
    <row r="1586" customFormat="false" ht="12.75" hidden="false" customHeight="false" outlineLevel="0" collapsed="false">
      <c r="A1586" s="1" t="s">
        <v>3044</v>
      </c>
      <c r="B1586" s="1" t="s">
        <v>3045</v>
      </c>
      <c r="C1586" s="1" t="s">
        <v>2707</v>
      </c>
      <c r="D1586" s="1" t="s">
        <v>2707</v>
      </c>
      <c r="E1586" s="1" t="n">
        <v>0.35</v>
      </c>
      <c r="F1586" s="1" t="b">
        <f aca="false">FALSE()</f>
        <v>0</v>
      </c>
    </row>
    <row r="1587" customFormat="false" ht="12.75" hidden="false" customHeight="false" outlineLevel="0" collapsed="false">
      <c r="A1587" s="1" t="s">
        <v>3046</v>
      </c>
      <c r="B1587" s="1" t="s">
        <v>3047</v>
      </c>
      <c r="C1587" s="1" t="s">
        <v>2707</v>
      </c>
      <c r="D1587" s="1" t="s">
        <v>2707</v>
      </c>
      <c r="E1587" s="1" t="n">
        <v>0.304</v>
      </c>
      <c r="F1587" s="1" t="b">
        <f aca="false">TRUE()</f>
        <v>1</v>
      </c>
    </row>
    <row r="1588" customFormat="false" ht="12.75" hidden="false" customHeight="false" outlineLevel="0" collapsed="false">
      <c r="A1588" s="1" t="s">
        <v>3048</v>
      </c>
      <c r="B1588" s="1" t="s">
        <v>3049</v>
      </c>
      <c r="C1588" s="1" t="s">
        <v>2707</v>
      </c>
      <c r="D1588" s="1" t="s">
        <v>2707</v>
      </c>
      <c r="E1588" s="1" t="n">
        <v>0.373</v>
      </c>
      <c r="F1588" s="1" t="b">
        <f aca="false">FALSE()</f>
        <v>0</v>
      </c>
    </row>
    <row r="1589" customFormat="false" ht="12.75" hidden="false" customHeight="false" outlineLevel="0" collapsed="false">
      <c r="A1589" s="1" t="s">
        <v>3050</v>
      </c>
      <c r="B1589" s="1" t="s">
        <v>3051</v>
      </c>
      <c r="C1589" s="1" t="s">
        <v>2707</v>
      </c>
      <c r="D1589" s="1" t="s">
        <v>2707</v>
      </c>
      <c r="E1589" s="1" t="n">
        <v>0.525</v>
      </c>
      <c r="F1589" s="1" t="b">
        <f aca="false">FALSE()</f>
        <v>0</v>
      </c>
    </row>
    <row r="1590" customFormat="false" ht="12.75" hidden="false" customHeight="false" outlineLevel="0" collapsed="false">
      <c r="A1590" s="1" t="s">
        <v>3052</v>
      </c>
      <c r="B1590" s="1" t="s">
        <v>3053</v>
      </c>
      <c r="C1590" s="1" t="s">
        <v>2707</v>
      </c>
      <c r="D1590" s="1" t="s">
        <v>2707</v>
      </c>
      <c r="E1590" s="1" t="n">
        <v>0.379</v>
      </c>
      <c r="F1590" s="1" t="b">
        <f aca="false">FALSE()</f>
        <v>0</v>
      </c>
    </row>
    <row r="1591" customFormat="false" ht="12.75" hidden="false" customHeight="false" outlineLevel="0" collapsed="false">
      <c r="A1591" s="1" t="s">
        <v>3054</v>
      </c>
      <c r="B1591" s="1" t="s">
        <v>3055</v>
      </c>
      <c r="C1591" s="1" t="s">
        <v>2707</v>
      </c>
      <c r="D1591" s="1" t="s">
        <v>2707</v>
      </c>
      <c r="E1591" s="1" t="n">
        <v>0.739</v>
      </c>
      <c r="F1591" s="1" t="b">
        <f aca="false">FALSE()</f>
        <v>0</v>
      </c>
    </row>
    <row r="1592" customFormat="false" ht="12.75" hidden="false" customHeight="false" outlineLevel="0" collapsed="false">
      <c r="A1592" s="1" t="s">
        <v>3056</v>
      </c>
      <c r="B1592" s="1" t="s">
        <v>3057</v>
      </c>
      <c r="C1592" s="1" t="s">
        <v>2707</v>
      </c>
      <c r="D1592" s="1" t="s">
        <v>2707</v>
      </c>
      <c r="E1592" s="1" t="n">
        <v>0.302</v>
      </c>
      <c r="F1592" s="1" t="b">
        <f aca="false">FALSE()</f>
        <v>0</v>
      </c>
    </row>
    <row r="1593" customFormat="false" ht="12.75" hidden="false" customHeight="false" outlineLevel="0" collapsed="false">
      <c r="A1593" s="1" t="s">
        <v>3058</v>
      </c>
      <c r="B1593" s="1" t="s">
        <v>3059</v>
      </c>
      <c r="C1593" s="1" t="s">
        <v>2707</v>
      </c>
      <c r="D1593" s="1" t="s">
        <v>2707</v>
      </c>
      <c r="E1593" s="1" t="n">
        <v>0.399</v>
      </c>
      <c r="F1593" s="1" t="b">
        <f aca="false">FALSE()</f>
        <v>0</v>
      </c>
    </row>
    <row r="1594" customFormat="false" ht="12.75" hidden="false" customHeight="false" outlineLevel="0" collapsed="false">
      <c r="A1594" s="1" t="s">
        <v>3060</v>
      </c>
      <c r="B1594" s="1" t="s">
        <v>3061</v>
      </c>
      <c r="C1594" s="1" t="s">
        <v>2707</v>
      </c>
      <c r="D1594" s="1" t="s">
        <v>2707</v>
      </c>
      <c r="E1594" s="1" t="n">
        <v>0.494</v>
      </c>
      <c r="F1594" s="1" t="b">
        <f aca="false">FALSE()</f>
        <v>0</v>
      </c>
    </row>
    <row r="1595" customFormat="false" ht="12.75" hidden="false" customHeight="false" outlineLevel="0" collapsed="false">
      <c r="A1595" s="1" t="s">
        <v>3062</v>
      </c>
      <c r="B1595" s="1" t="s">
        <v>3063</v>
      </c>
      <c r="C1595" s="1" t="s">
        <v>2707</v>
      </c>
      <c r="D1595" s="1" t="s">
        <v>2707</v>
      </c>
      <c r="E1595" s="1" t="n">
        <v>0.241</v>
      </c>
      <c r="F1595" s="1" t="b">
        <f aca="false">FALSE()</f>
        <v>0</v>
      </c>
    </row>
    <row r="1596" customFormat="false" ht="12.75" hidden="false" customHeight="false" outlineLevel="0" collapsed="false">
      <c r="A1596" s="1" t="s">
        <v>3064</v>
      </c>
      <c r="B1596" s="1" t="s">
        <v>3065</v>
      </c>
      <c r="C1596" s="1" t="s">
        <v>2707</v>
      </c>
      <c r="D1596" s="1" t="s">
        <v>2707</v>
      </c>
      <c r="E1596" s="1" t="n">
        <v>0.322</v>
      </c>
      <c r="F1596" s="1" t="b">
        <f aca="false">FALSE()</f>
        <v>0</v>
      </c>
    </row>
    <row r="1597" customFormat="false" ht="12.75" hidden="false" customHeight="false" outlineLevel="0" collapsed="false">
      <c r="A1597" s="1" t="s">
        <v>3066</v>
      </c>
      <c r="B1597" s="1" t="s">
        <v>3067</v>
      </c>
      <c r="C1597" s="1" t="s">
        <v>2707</v>
      </c>
      <c r="D1597" s="1" t="s">
        <v>2707</v>
      </c>
      <c r="E1597" s="1" t="n">
        <v>0.265</v>
      </c>
      <c r="F1597" s="1" t="b">
        <f aca="false">FALSE()</f>
        <v>0</v>
      </c>
    </row>
    <row r="1598" customFormat="false" ht="12.75" hidden="false" customHeight="false" outlineLevel="0" collapsed="false">
      <c r="A1598" s="1" t="s">
        <v>3068</v>
      </c>
      <c r="B1598" s="1" t="s">
        <v>3069</v>
      </c>
      <c r="C1598" s="1" t="s">
        <v>2707</v>
      </c>
      <c r="D1598" s="1" t="s">
        <v>2707</v>
      </c>
      <c r="E1598" s="1" t="n">
        <v>0.285</v>
      </c>
      <c r="F1598" s="1" t="b">
        <f aca="false">TRUE()</f>
        <v>1</v>
      </c>
    </row>
    <row r="1599" customFormat="false" ht="12.75" hidden="false" customHeight="false" outlineLevel="0" collapsed="false">
      <c r="A1599" s="1" t="s">
        <v>3070</v>
      </c>
      <c r="B1599" s="1" t="s">
        <v>3071</v>
      </c>
      <c r="C1599" s="1" t="s">
        <v>2707</v>
      </c>
      <c r="D1599" s="1" t="s">
        <v>2707</v>
      </c>
      <c r="E1599" s="1" t="n">
        <v>0.314</v>
      </c>
      <c r="F1599" s="1" t="b">
        <f aca="false">FALSE()</f>
        <v>0</v>
      </c>
    </row>
    <row r="1600" customFormat="false" ht="12.75" hidden="false" customHeight="false" outlineLevel="0" collapsed="false">
      <c r="A1600" s="1" t="s">
        <v>3072</v>
      </c>
      <c r="B1600" s="1" t="s">
        <v>3073</v>
      </c>
      <c r="C1600" s="1" t="s">
        <v>2707</v>
      </c>
      <c r="D1600" s="1" t="s">
        <v>2707</v>
      </c>
      <c r="E1600" s="1" t="n">
        <v>0.228</v>
      </c>
      <c r="F1600" s="1" t="b">
        <f aca="false">FALSE()</f>
        <v>0</v>
      </c>
    </row>
    <row r="1601" customFormat="false" ht="12.75" hidden="false" customHeight="false" outlineLevel="0" collapsed="false">
      <c r="A1601" s="1" t="s">
        <v>3074</v>
      </c>
      <c r="B1601" s="1" t="s">
        <v>3075</v>
      </c>
      <c r="C1601" s="1" t="s">
        <v>2707</v>
      </c>
      <c r="D1601" s="1" t="s">
        <v>2707</v>
      </c>
      <c r="E1601" s="1" t="n">
        <v>0.274</v>
      </c>
      <c r="F1601" s="1" t="b">
        <f aca="false">TRUE()</f>
        <v>1</v>
      </c>
    </row>
    <row r="1602" customFormat="false" ht="12.75" hidden="false" customHeight="false" outlineLevel="0" collapsed="false">
      <c r="A1602" s="1" t="s">
        <v>3076</v>
      </c>
      <c r="B1602" s="1" t="s">
        <v>3077</v>
      </c>
      <c r="C1602" s="1" t="s">
        <v>2707</v>
      </c>
      <c r="D1602" s="1" t="s">
        <v>2707</v>
      </c>
      <c r="E1602" s="1" t="n">
        <v>0.365</v>
      </c>
      <c r="F1602" s="1" t="b">
        <f aca="false">FALSE()</f>
        <v>0</v>
      </c>
    </row>
    <row r="1603" customFormat="false" ht="12.75" hidden="false" customHeight="false" outlineLevel="0" collapsed="false">
      <c r="A1603" s="1" t="s">
        <v>3078</v>
      </c>
      <c r="B1603" s="1" t="s">
        <v>3079</v>
      </c>
      <c r="C1603" s="1" t="s">
        <v>2707</v>
      </c>
      <c r="D1603" s="1" t="s">
        <v>2707</v>
      </c>
      <c r="E1603" s="1" t="n">
        <v>0.766</v>
      </c>
      <c r="F1603" s="1" t="b">
        <f aca="false">FALSE()</f>
        <v>0</v>
      </c>
    </row>
    <row r="1604" customFormat="false" ht="12.75" hidden="false" customHeight="false" outlineLevel="0" collapsed="false">
      <c r="A1604" s="1" t="s">
        <v>3080</v>
      </c>
      <c r="B1604" s="1" t="s">
        <v>3081</v>
      </c>
      <c r="C1604" s="1" t="s">
        <v>2707</v>
      </c>
      <c r="D1604" s="1" t="s">
        <v>2707</v>
      </c>
      <c r="E1604" s="1" t="n">
        <v>0.21</v>
      </c>
      <c r="F1604" s="1" t="b">
        <f aca="false">FALSE()</f>
        <v>0</v>
      </c>
    </row>
    <row r="1605" customFormat="false" ht="12.75" hidden="false" customHeight="false" outlineLevel="0" collapsed="false">
      <c r="A1605" s="1" t="s">
        <v>3082</v>
      </c>
      <c r="B1605" s="1" t="s">
        <v>3083</v>
      </c>
      <c r="C1605" s="1" t="s">
        <v>2707</v>
      </c>
      <c r="D1605" s="1" t="s">
        <v>2707</v>
      </c>
      <c r="E1605" s="1" t="n">
        <v>0.583</v>
      </c>
      <c r="F1605" s="1" t="b">
        <f aca="false">FALSE()</f>
        <v>0</v>
      </c>
    </row>
    <row r="1606" customFormat="false" ht="12.75" hidden="false" customHeight="false" outlineLevel="0" collapsed="false">
      <c r="A1606" s="1" t="s">
        <v>3084</v>
      </c>
      <c r="B1606" s="1" t="s">
        <v>3085</v>
      </c>
      <c r="C1606" s="1" t="s">
        <v>2707</v>
      </c>
      <c r="D1606" s="1" t="s">
        <v>2707</v>
      </c>
      <c r="E1606" s="1" t="n">
        <v>0.337</v>
      </c>
      <c r="F1606" s="1" t="b">
        <f aca="false">FALSE()</f>
        <v>0</v>
      </c>
    </row>
    <row r="1607" customFormat="false" ht="12.75" hidden="false" customHeight="false" outlineLevel="0" collapsed="false">
      <c r="A1607" s="1" t="s">
        <v>3086</v>
      </c>
      <c r="B1607" s="1" t="s">
        <v>3087</v>
      </c>
      <c r="C1607" s="1" t="s">
        <v>2707</v>
      </c>
      <c r="D1607" s="1" t="s">
        <v>2707</v>
      </c>
      <c r="E1607" s="1" t="n">
        <v>0.548</v>
      </c>
      <c r="F1607" s="1" t="b">
        <f aca="false">FALSE()</f>
        <v>0</v>
      </c>
    </row>
    <row r="1608" customFormat="false" ht="12.75" hidden="false" customHeight="false" outlineLevel="0" collapsed="false">
      <c r="A1608" s="1" t="s">
        <v>3088</v>
      </c>
      <c r="B1608" s="1" t="s">
        <v>3089</v>
      </c>
      <c r="C1608" s="1" t="s">
        <v>2707</v>
      </c>
      <c r="D1608" s="1" t="s">
        <v>2707</v>
      </c>
      <c r="E1608" s="1" t="n">
        <v>0.357</v>
      </c>
      <c r="F1608" s="1" t="b">
        <f aca="false">FALSE()</f>
        <v>0</v>
      </c>
    </row>
    <row r="1609" customFormat="false" ht="12.75" hidden="false" customHeight="false" outlineLevel="0" collapsed="false">
      <c r="A1609" s="1" t="s">
        <v>3090</v>
      </c>
      <c r="B1609" s="1" t="s">
        <v>3091</v>
      </c>
      <c r="C1609" s="1" t="s">
        <v>2707</v>
      </c>
      <c r="D1609" s="1" t="s">
        <v>2707</v>
      </c>
      <c r="E1609" s="1" t="n">
        <v>0.59</v>
      </c>
      <c r="F1609" s="1" t="b">
        <f aca="false">FALSE()</f>
        <v>0</v>
      </c>
    </row>
    <row r="1610" customFormat="false" ht="12.75" hidden="false" customHeight="false" outlineLevel="0" collapsed="false">
      <c r="A1610" s="1" t="s">
        <v>3092</v>
      </c>
      <c r="B1610" s="1" t="s">
        <v>3093</v>
      </c>
      <c r="C1610" s="1" t="s">
        <v>2707</v>
      </c>
      <c r="D1610" s="1" t="s">
        <v>2707</v>
      </c>
      <c r="E1610" s="1" t="n">
        <v>0.277</v>
      </c>
      <c r="F1610" s="1" t="b">
        <f aca="false">FALSE()</f>
        <v>0</v>
      </c>
    </row>
    <row r="1611" customFormat="false" ht="12.75" hidden="false" customHeight="false" outlineLevel="0" collapsed="false">
      <c r="A1611" s="1" t="s">
        <v>3094</v>
      </c>
      <c r="B1611" s="1" t="s">
        <v>3095</v>
      </c>
      <c r="C1611" s="1" t="s">
        <v>2707</v>
      </c>
      <c r="D1611" s="1" t="s">
        <v>2707</v>
      </c>
      <c r="E1611" s="1" t="n">
        <v>0.426</v>
      </c>
      <c r="F1611" s="1" t="b">
        <f aca="false">FALSE()</f>
        <v>0</v>
      </c>
    </row>
    <row r="1612" customFormat="false" ht="12.75" hidden="false" customHeight="false" outlineLevel="0" collapsed="false">
      <c r="A1612" s="1" t="s">
        <v>3096</v>
      </c>
      <c r="B1612" s="1" t="s">
        <v>3097</v>
      </c>
      <c r="C1612" s="1" t="s">
        <v>2707</v>
      </c>
      <c r="D1612" s="1" t="s">
        <v>2707</v>
      </c>
      <c r="E1612" s="1" t="n">
        <v>0.493</v>
      </c>
      <c r="F1612" s="1" t="b">
        <f aca="false">FALSE()</f>
        <v>0</v>
      </c>
    </row>
    <row r="1613" customFormat="false" ht="12.75" hidden="false" customHeight="false" outlineLevel="0" collapsed="false">
      <c r="A1613" s="1" t="s">
        <v>3098</v>
      </c>
      <c r="B1613" s="1" t="s">
        <v>3099</v>
      </c>
      <c r="C1613" s="1" t="s">
        <v>2707</v>
      </c>
      <c r="D1613" s="1" t="s">
        <v>2707</v>
      </c>
      <c r="E1613" s="1" t="n">
        <v>0.578</v>
      </c>
      <c r="F1613" s="1" t="b">
        <f aca="false">FALSE()</f>
        <v>0</v>
      </c>
    </row>
    <row r="1614" customFormat="false" ht="12.75" hidden="false" customHeight="false" outlineLevel="0" collapsed="false">
      <c r="A1614" s="1" t="s">
        <v>3100</v>
      </c>
      <c r="B1614" s="1" t="s">
        <v>3101</v>
      </c>
      <c r="C1614" s="1" t="s">
        <v>2707</v>
      </c>
      <c r="D1614" s="1" t="s">
        <v>2707</v>
      </c>
      <c r="E1614" s="1" t="n">
        <v>0.382</v>
      </c>
      <c r="F1614" s="1" t="b">
        <f aca="false">FALSE()</f>
        <v>0</v>
      </c>
    </row>
    <row r="1615" customFormat="false" ht="12.75" hidden="false" customHeight="false" outlineLevel="0" collapsed="false">
      <c r="A1615" s="1" t="s">
        <v>3102</v>
      </c>
      <c r="B1615" s="1" t="s">
        <v>3103</v>
      </c>
      <c r="C1615" s="1" t="s">
        <v>2707</v>
      </c>
      <c r="D1615" s="1" t="s">
        <v>2707</v>
      </c>
      <c r="E1615" s="1" t="n">
        <v>0.338</v>
      </c>
      <c r="F1615" s="1" t="b">
        <f aca="false">TRUE()</f>
        <v>1</v>
      </c>
    </row>
    <row r="1616" customFormat="false" ht="12.75" hidden="false" customHeight="false" outlineLevel="0" collapsed="false">
      <c r="A1616" s="1" t="s">
        <v>3104</v>
      </c>
      <c r="B1616" s="1" t="s">
        <v>3105</v>
      </c>
      <c r="C1616" s="1" t="s">
        <v>2707</v>
      </c>
      <c r="D1616" s="1" t="s">
        <v>2707</v>
      </c>
      <c r="E1616" s="1" t="n">
        <v>0.528</v>
      </c>
      <c r="F1616" s="1" t="b">
        <f aca="false">FALSE()</f>
        <v>0</v>
      </c>
    </row>
    <row r="1617" customFormat="false" ht="12.75" hidden="false" customHeight="false" outlineLevel="0" collapsed="false">
      <c r="A1617" s="1" t="s">
        <v>3106</v>
      </c>
      <c r="B1617" s="1" t="s">
        <v>3107</v>
      </c>
      <c r="C1617" s="1" t="s">
        <v>2707</v>
      </c>
      <c r="D1617" s="1" t="s">
        <v>2707</v>
      </c>
      <c r="E1617" s="1" t="n">
        <v>0.586</v>
      </c>
      <c r="F1617" s="1" t="b">
        <f aca="false">FALSE()</f>
        <v>0</v>
      </c>
    </row>
    <row r="1618" customFormat="false" ht="12.75" hidden="false" customHeight="false" outlineLevel="0" collapsed="false">
      <c r="A1618" s="1" t="s">
        <v>3108</v>
      </c>
      <c r="B1618" s="1" t="s">
        <v>3109</v>
      </c>
      <c r="C1618" s="1" t="s">
        <v>2707</v>
      </c>
      <c r="D1618" s="1" t="s">
        <v>2707</v>
      </c>
      <c r="E1618" s="1" t="n">
        <v>0.211</v>
      </c>
      <c r="F1618" s="1" t="b">
        <f aca="false">FALSE()</f>
        <v>0</v>
      </c>
    </row>
    <row r="1619" customFormat="false" ht="12.75" hidden="false" customHeight="false" outlineLevel="0" collapsed="false">
      <c r="A1619" s="1" t="s">
        <v>3110</v>
      </c>
      <c r="B1619" s="1" t="s">
        <v>3111</v>
      </c>
      <c r="C1619" s="1" t="s">
        <v>2707</v>
      </c>
      <c r="D1619" s="1" t="s">
        <v>2707</v>
      </c>
      <c r="E1619" s="1" t="n">
        <v>0.301</v>
      </c>
      <c r="F1619" s="1" t="b">
        <f aca="false">FALSE()</f>
        <v>0</v>
      </c>
    </row>
    <row r="1620" customFormat="false" ht="12.75" hidden="false" customHeight="false" outlineLevel="0" collapsed="false">
      <c r="A1620" s="1" t="s">
        <v>3112</v>
      </c>
      <c r="B1620" s="1" t="s">
        <v>3113</v>
      </c>
      <c r="C1620" s="1" t="s">
        <v>2707</v>
      </c>
      <c r="D1620" s="1" t="s">
        <v>2707</v>
      </c>
      <c r="E1620" s="1" t="n">
        <v>0.514</v>
      </c>
      <c r="F1620" s="1" t="b">
        <f aca="false">FALSE()</f>
        <v>0</v>
      </c>
    </row>
    <row r="1621" customFormat="false" ht="12.75" hidden="false" customHeight="false" outlineLevel="0" collapsed="false">
      <c r="A1621" s="1" t="s">
        <v>3114</v>
      </c>
      <c r="B1621" s="1" t="s">
        <v>3115</v>
      </c>
      <c r="C1621" s="1" t="s">
        <v>2707</v>
      </c>
      <c r="D1621" s="1" t="s">
        <v>2707</v>
      </c>
      <c r="E1621" s="1" t="n">
        <v>0.328</v>
      </c>
      <c r="F1621" s="1" t="b">
        <f aca="false">TRUE()</f>
        <v>1</v>
      </c>
    </row>
    <row r="1622" customFormat="false" ht="12.75" hidden="false" customHeight="false" outlineLevel="0" collapsed="false">
      <c r="A1622" s="1" t="s">
        <v>3116</v>
      </c>
      <c r="B1622" s="1" t="s">
        <v>3117</v>
      </c>
      <c r="C1622" s="1" t="s">
        <v>2707</v>
      </c>
      <c r="D1622" s="1" t="s">
        <v>2707</v>
      </c>
      <c r="E1622" s="1" t="n">
        <v>0.284</v>
      </c>
      <c r="F1622" s="1" t="b">
        <f aca="false">FALSE()</f>
        <v>0</v>
      </c>
    </row>
    <row r="1623" customFormat="false" ht="12.75" hidden="false" customHeight="false" outlineLevel="0" collapsed="false">
      <c r="A1623" s="1" t="s">
        <v>3118</v>
      </c>
      <c r="B1623" s="1" t="s">
        <v>3119</v>
      </c>
      <c r="C1623" s="1" t="s">
        <v>2707</v>
      </c>
      <c r="D1623" s="1" t="s">
        <v>2707</v>
      </c>
      <c r="E1623" s="1" t="n">
        <v>0.416</v>
      </c>
      <c r="F1623" s="1" t="b">
        <f aca="false">FALSE()</f>
        <v>0</v>
      </c>
    </row>
    <row r="1624" customFormat="false" ht="12.75" hidden="false" customHeight="false" outlineLevel="0" collapsed="false">
      <c r="A1624" s="1" t="s">
        <v>3120</v>
      </c>
      <c r="B1624" s="1" t="s">
        <v>3121</v>
      </c>
      <c r="C1624" s="1" t="s">
        <v>2707</v>
      </c>
      <c r="D1624" s="1" t="s">
        <v>2707</v>
      </c>
      <c r="E1624" s="1" t="n">
        <v>0.647</v>
      </c>
      <c r="F1624" s="1" t="b">
        <f aca="false">FALSE()</f>
        <v>0</v>
      </c>
    </row>
    <row r="1625" customFormat="false" ht="12.75" hidden="false" customHeight="false" outlineLevel="0" collapsed="false">
      <c r="A1625" s="1" t="s">
        <v>3122</v>
      </c>
      <c r="B1625" s="1" t="s">
        <v>3123</v>
      </c>
      <c r="C1625" s="1" t="s">
        <v>2707</v>
      </c>
      <c r="D1625" s="1" t="s">
        <v>2707</v>
      </c>
      <c r="E1625" s="1" t="n">
        <v>0.119</v>
      </c>
      <c r="F1625" s="1" t="b">
        <f aca="false">FALSE()</f>
        <v>0</v>
      </c>
    </row>
    <row r="1626" customFormat="false" ht="12.75" hidden="false" customHeight="false" outlineLevel="0" collapsed="false">
      <c r="A1626" s="1" t="s">
        <v>3124</v>
      </c>
      <c r="B1626" s="1" t="s">
        <v>3125</v>
      </c>
      <c r="C1626" s="1" t="s">
        <v>2707</v>
      </c>
      <c r="D1626" s="1" t="s">
        <v>2707</v>
      </c>
      <c r="E1626" s="1" t="n">
        <v>0.353</v>
      </c>
      <c r="F1626" s="1" t="b">
        <f aca="false">FALSE()</f>
        <v>0</v>
      </c>
    </row>
    <row r="1627" customFormat="false" ht="12.75" hidden="false" customHeight="false" outlineLevel="0" collapsed="false">
      <c r="A1627" s="1" t="s">
        <v>3126</v>
      </c>
      <c r="B1627" s="1" t="s">
        <v>3127</v>
      </c>
      <c r="C1627" s="1" t="s">
        <v>2707</v>
      </c>
      <c r="D1627" s="1" t="s">
        <v>2707</v>
      </c>
      <c r="E1627" s="1" t="n">
        <v>0.373</v>
      </c>
      <c r="F1627" s="1" t="b">
        <f aca="false">FALSE()</f>
        <v>0</v>
      </c>
    </row>
    <row r="1628" customFormat="false" ht="12.75" hidden="false" customHeight="false" outlineLevel="0" collapsed="false">
      <c r="A1628" s="1" t="s">
        <v>3128</v>
      </c>
      <c r="B1628" s="1" t="s">
        <v>3129</v>
      </c>
      <c r="C1628" s="1" t="s">
        <v>2707</v>
      </c>
      <c r="D1628" s="1" t="s">
        <v>2707</v>
      </c>
      <c r="E1628" s="1" t="n">
        <v>0.305</v>
      </c>
      <c r="F1628" s="1" t="b">
        <f aca="false">TRUE()</f>
        <v>1</v>
      </c>
    </row>
    <row r="1629" customFormat="false" ht="12.75" hidden="false" customHeight="false" outlineLevel="0" collapsed="false">
      <c r="A1629" s="1" t="s">
        <v>3130</v>
      </c>
      <c r="B1629" s="1" t="s">
        <v>3131</v>
      </c>
      <c r="C1629" s="1" t="s">
        <v>2707</v>
      </c>
      <c r="D1629" s="1" t="s">
        <v>2707</v>
      </c>
      <c r="E1629" s="1" t="n">
        <v>0.128</v>
      </c>
      <c r="F1629" s="1" t="b">
        <f aca="false">TRUE()</f>
        <v>1</v>
      </c>
    </row>
    <row r="1630" customFormat="false" ht="12.75" hidden="false" customHeight="false" outlineLevel="0" collapsed="false">
      <c r="A1630" s="1" t="s">
        <v>3132</v>
      </c>
      <c r="B1630" s="1" t="s">
        <v>3133</v>
      </c>
      <c r="C1630" s="1" t="s">
        <v>2707</v>
      </c>
      <c r="D1630" s="1" t="s">
        <v>2707</v>
      </c>
      <c r="E1630" s="1" t="n">
        <v>0.59</v>
      </c>
      <c r="F1630" s="1" t="b">
        <f aca="false">TRUE()</f>
        <v>1</v>
      </c>
    </row>
    <row r="1631" customFormat="false" ht="12.75" hidden="false" customHeight="false" outlineLevel="0" collapsed="false">
      <c r="A1631" s="1" t="s">
        <v>3134</v>
      </c>
      <c r="B1631" s="1" t="s">
        <v>3135</v>
      </c>
      <c r="C1631" s="1" t="s">
        <v>2707</v>
      </c>
      <c r="D1631" s="1" t="s">
        <v>2707</v>
      </c>
      <c r="E1631" s="1" t="n">
        <v>0.606</v>
      </c>
      <c r="F1631" s="1" t="b">
        <f aca="false">TRUE()</f>
        <v>1</v>
      </c>
    </row>
    <row r="1632" customFormat="false" ht="12.75" hidden="false" customHeight="false" outlineLevel="0" collapsed="false">
      <c r="A1632" s="1" t="s">
        <v>3136</v>
      </c>
      <c r="B1632" s="1" t="s">
        <v>3137</v>
      </c>
      <c r="C1632" s="1" t="s">
        <v>2707</v>
      </c>
      <c r="D1632" s="1" t="s">
        <v>2707</v>
      </c>
      <c r="E1632" s="1" t="n">
        <v>0.43</v>
      </c>
      <c r="F1632" s="1" t="b">
        <f aca="false">TRUE()</f>
        <v>1</v>
      </c>
    </row>
    <row r="1633" customFormat="false" ht="12.75" hidden="false" customHeight="false" outlineLevel="0" collapsed="false">
      <c r="A1633" s="1" t="s">
        <v>3138</v>
      </c>
      <c r="B1633" s="1" t="s">
        <v>3139</v>
      </c>
      <c r="C1633" s="1" t="s">
        <v>2707</v>
      </c>
      <c r="D1633" s="1" t="s">
        <v>2707</v>
      </c>
      <c r="E1633" s="1" t="n">
        <v>0.077</v>
      </c>
      <c r="F1633" s="1" t="b">
        <f aca="false">FALSE()</f>
        <v>0</v>
      </c>
    </row>
    <row r="1634" customFormat="false" ht="12.75" hidden="false" customHeight="false" outlineLevel="0" collapsed="false">
      <c r="A1634" s="1" t="s">
        <v>3140</v>
      </c>
      <c r="B1634" s="1" t="s">
        <v>3141</v>
      </c>
      <c r="C1634" s="1" t="s">
        <v>2707</v>
      </c>
      <c r="D1634" s="1" t="s">
        <v>2707</v>
      </c>
      <c r="E1634" s="1" t="n">
        <v>0.406</v>
      </c>
      <c r="F1634" s="1" t="b">
        <f aca="false">FALSE()</f>
        <v>0</v>
      </c>
    </row>
    <row r="1635" customFormat="false" ht="12.75" hidden="false" customHeight="false" outlineLevel="0" collapsed="false">
      <c r="A1635" s="1" t="s">
        <v>3142</v>
      </c>
      <c r="B1635" s="1" t="s">
        <v>3143</v>
      </c>
      <c r="C1635" s="1" t="s">
        <v>2707</v>
      </c>
      <c r="D1635" s="1" t="s">
        <v>2707</v>
      </c>
      <c r="E1635" s="1" t="n">
        <v>0.207</v>
      </c>
      <c r="F1635" s="1" t="b">
        <f aca="false">FALSE()</f>
        <v>0</v>
      </c>
    </row>
    <row r="1636" customFormat="false" ht="12.75" hidden="false" customHeight="false" outlineLevel="0" collapsed="false">
      <c r="A1636" s="1" t="s">
        <v>3144</v>
      </c>
      <c r="B1636" s="1" t="s">
        <v>3145</v>
      </c>
      <c r="C1636" s="1" t="s">
        <v>2707</v>
      </c>
      <c r="D1636" s="1" t="s">
        <v>2707</v>
      </c>
      <c r="E1636" s="1" t="n">
        <v>0.235</v>
      </c>
      <c r="F1636" s="1" t="b">
        <f aca="false">FALSE()</f>
        <v>0</v>
      </c>
    </row>
    <row r="1637" customFormat="false" ht="12.75" hidden="false" customHeight="false" outlineLevel="0" collapsed="false">
      <c r="A1637" s="1" t="s">
        <v>3146</v>
      </c>
      <c r="B1637" s="1" t="s">
        <v>3147</v>
      </c>
      <c r="C1637" s="1" t="s">
        <v>2707</v>
      </c>
      <c r="D1637" s="1" t="s">
        <v>2707</v>
      </c>
      <c r="E1637" s="1" t="n">
        <v>0.294</v>
      </c>
      <c r="F1637" s="1" t="b">
        <f aca="false">FALSE()</f>
        <v>0</v>
      </c>
    </row>
    <row r="1638" customFormat="false" ht="12.75" hidden="false" customHeight="false" outlineLevel="0" collapsed="false">
      <c r="A1638" s="1" t="s">
        <v>3148</v>
      </c>
      <c r="B1638" s="1" t="s">
        <v>3149</v>
      </c>
      <c r="C1638" s="1" t="s">
        <v>2707</v>
      </c>
      <c r="D1638" s="1" t="s">
        <v>2707</v>
      </c>
      <c r="E1638" s="1" t="n">
        <v>0.232</v>
      </c>
      <c r="F1638" s="1" t="b">
        <f aca="false">TRUE()</f>
        <v>1</v>
      </c>
    </row>
    <row r="1639" customFormat="false" ht="12.75" hidden="false" customHeight="false" outlineLevel="0" collapsed="false">
      <c r="A1639" s="1" t="s">
        <v>3150</v>
      </c>
      <c r="B1639" s="1" t="s">
        <v>3151</v>
      </c>
      <c r="C1639" s="1" t="s">
        <v>2707</v>
      </c>
      <c r="D1639" s="1" t="s">
        <v>2707</v>
      </c>
      <c r="E1639" s="1" t="n">
        <v>0.228</v>
      </c>
      <c r="F1639" s="1" t="b">
        <f aca="false">FALSE()</f>
        <v>0</v>
      </c>
    </row>
    <row r="1640" customFormat="false" ht="12.75" hidden="false" customHeight="false" outlineLevel="0" collapsed="false">
      <c r="A1640" s="1" t="s">
        <v>3152</v>
      </c>
      <c r="B1640" s="1" t="s">
        <v>3153</v>
      </c>
      <c r="C1640" s="1" t="s">
        <v>2707</v>
      </c>
      <c r="D1640" s="1" t="s">
        <v>2707</v>
      </c>
      <c r="E1640" s="1" t="n">
        <v>0.245</v>
      </c>
      <c r="F1640" s="1" t="b">
        <f aca="false">FALSE()</f>
        <v>0</v>
      </c>
    </row>
    <row r="1641" customFormat="false" ht="12.75" hidden="false" customHeight="false" outlineLevel="0" collapsed="false">
      <c r="A1641" s="1" t="s">
        <v>3154</v>
      </c>
      <c r="B1641" s="1" t="s">
        <v>3155</v>
      </c>
      <c r="C1641" s="1" t="s">
        <v>2707</v>
      </c>
      <c r="D1641" s="1" t="s">
        <v>2707</v>
      </c>
      <c r="E1641" s="1" t="n">
        <v>0.572</v>
      </c>
      <c r="F1641" s="1" t="b">
        <f aca="false">FALSE()</f>
        <v>0</v>
      </c>
    </row>
    <row r="1642" customFormat="false" ht="12.75" hidden="false" customHeight="false" outlineLevel="0" collapsed="false">
      <c r="A1642" s="1" t="s">
        <v>3156</v>
      </c>
      <c r="B1642" s="1" t="s">
        <v>3157</v>
      </c>
      <c r="C1642" s="1" t="s">
        <v>2707</v>
      </c>
      <c r="D1642" s="1" t="s">
        <v>2707</v>
      </c>
      <c r="E1642" s="1" t="n">
        <v>0.213</v>
      </c>
      <c r="F1642" s="1" t="b">
        <f aca="false">TRUE()</f>
        <v>1</v>
      </c>
    </row>
    <row r="1643" customFormat="false" ht="12.75" hidden="false" customHeight="false" outlineLevel="0" collapsed="false">
      <c r="A1643" s="1" t="s">
        <v>3158</v>
      </c>
      <c r="B1643" s="1" t="s">
        <v>3159</v>
      </c>
      <c r="C1643" s="1" t="s">
        <v>2707</v>
      </c>
      <c r="D1643" s="1" t="s">
        <v>2707</v>
      </c>
      <c r="E1643" s="1" t="n">
        <v>0.253</v>
      </c>
      <c r="F1643" s="1" t="b">
        <f aca="false">FALSE()</f>
        <v>0</v>
      </c>
    </row>
    <row r="1644" customFormat="false" ht="12.75" hidden="false" customHeight="false" outlineLevel="0" collapsed="false">
      <c r="A1644" s="1" t="s">
        <v>3160</v>
      </c>
      <c r="B1644" s="1" t="s">
        <v>3161</v>
      </c>
      <c r="C1644" s="1" t="s">
        <v>2707</v>
      </c>
      <c r="D1644" s="1" t="s">
        <v>2707</v>
      </c>
      <c r="E1644" s="1" t="n">
        <v>0.447</v>
      </c>
      <c r="F1644" s="1" t="b">
        <f aca="false">FALSE()</f>
        <v>0</v>
      </c>
    </row>
    <row r="1645" customFormat="false" ht="12.75" hidden="false" customHeight="false" outlineLevel="0" collapsed="false">
      <c r="A1645" s="1" t="s">
        <v>3162</v>
      </c>
      <c r="B1645" s="1" t="s">
        <v>3163</v>
      </c>
      <c r="C1645" s="1" t="s">
        <v>2707</v>
      </c>
      <c r="D1645" s="1" t="s">
        <v>2707</v>
      </c>
      <c r="E1645" s="1" t="n">
        <v>0.25</v>
      </c>
      <c r="F1645" s="1" t="b">
        <f aca="false">FALSE()</f>
        <v>0</v>
      </c>
    </row>
    <row r="1646" customFormat="false" ht="12.75" hidden="false" customHeight="false" outlineLevel="0" collapsed="false">
      <c r="A1646" s="1" t="s">
        <v>3164</v>
      </c>
      <c r="B1646" s="1" t="s">
        <v>3165</v>
      </c>
      <c r="C1646" s="1" t="s">
        <v>2707</v>
      </c>
      <c r="D1646" s="1" t="s">
        <v>2707</v>
      </c>
      <c r="E1646" s="1" t="n">
        <v>0.211</v>
      </c>
      <c r="F1646" s="1" t="b">
        <f aca="false">FALSE()</f>
        <v>0</v>
      </c>
    </row>
    <row r="1647" customFormat="false" ht="12.75" hidden="false" customHeight="false" outlineLevel="0" collapsed="false">
      <c r="A1647" s="1" t="s">
        <v>3166</v>
      </c>
      <c r="B1647" s="1" t="s">
        <v>3167</v>
      </c>
      <c r="C1647" s="1" t="s">
        <v>2707</v>
      </c>
      <c r="D1647" s="1" t="s">
        <v>2707</v>
      </c>
      <c r="E1647" s="1" t="n">
        <v>0.306</v>
      </c>
      <c r="F1647" s="1" t="b">
        <f aca="false">FALSE()</f>
        <v>0</v>
      </c>
    </row>
    <row r="1648" customFormat="false" ht="12.75" hidden="false" customHeight="false" outlineLevel="0" collapsed="false">
      <c r="A1648" s="1" t="s">
        <v>3168</v>
      </c>
      <c r="B1648" s="1" t="s">
        <v>3169</v>
      </c>
      <c r="C1648" s="1" t="s">
        <v>2707</v>
      </c>
      <c r="D1648" s="1" t="s">
        <v>2707</v>
      </c>
      <c r="E1648" s="1" t="n">
        <v>0.062</v>
      </c>
      <c r="F1648" s="1" t="b">
        <f aca="false">TRUE()</f>
        <v>1</v>
      </c>
    </row>
    <row r="1649" customFormat="false" ht="12.75" hidden="false" customHeight="false" outlineLevel="0" collapsed="false">
      <c r="A1649" s="1" t="s">
        <v>3170</v>
      </c>
      <c r="B1649" s="1" t="s">
        <v>3171</v>
      </c>
      <c r="C1649" s="1" t="s">
        <v>2707</v>
      </c>
      <c r="D1649" s="1" t="s">
        <v>2707</v>
      </c>
      <c r="E1649" s="1" t="n">
        <v>0.799</v>
      </c>
      <c r="F1649" s="1" t="b">
        <f aca="false">FALSE()</f>
        <v>0</v>
      </c>
    </row>
    <row r="1650" customFormat="false" ht="12.75" hidden="false" customHeight="false" outlineLevel="0" collapsed="false">
      <c r="A1650" s="1" t="s">
        <v>3172</v>
      </c>
      <c r="B1650" s="1" t="s">
        <v>3173</v>
      </c>
      <c r="C1650" s="1" t="s">
        <v>2707</v>
      </c>
      <c r="D1650" s="1" t="s">
        <v>2707</v>
      </c>
      <c r="E1650" s="1" t="n">
        <v>0.562</v>
      </c>
      <c r="F1650" s="1" t="b">
        <f aca="false">TRUE()</f>
        <v>1</v>
      </c>
    </row>
    <row r="1651" customFormat="false" ht="12.75" hidden="false" customHeight="false" outlineLevel="0" collapsed="false">
      <c r="A1651" s="1" t="s">
        <v>3174</v>
      </c>
      <c r="B1651" s="1" t="s">
        <v>3175</v>
      </c>
      <c r="C1651" s="1" t="s">
        <v>2707</v>
      </c>
      <c r="D1651" s="1" t="s">
        <v>2707</v>
      </c>
      <c r="E1651" s="1" t="n">
        <v>0.426</v>
      </c>
      <c r="F1651" s="1" t="b">
        <f aca="false">FALSE()</f>
        <v>0</v>
      </c>
    </row>
    <row r="1652" customFormat="false" ht="12.75" hidden="false" customHeight="false" outlineLevel="0" collapsed="false">
      <c r="A1652" s="1" t="s">
        <v>3176</v>
      </c>
      <c r="B1652" s="1" t="s">
        <v>3177</v>
      </c>
      <c r="C1652" s="1" t="s">
        <v>2707</v>
      </c>
      <c r="D1652" s="1" t="s">
        <v>2707</v>
      </c>
      <c r="E1652" s="1" t="n">
        <v>0.248</v>
      </c>
      <c r="F1652" s="1" t="b">
        <f aca="false">TRUE()</f>
        <v>1</v>
      </c>
    </row>
    <row r="1653" customFormat="false" ht="12.75" hidden="false" customHeight="false" outlineLevel="0" collapsed="false">
      <c r="A1653" s="1" t="s">
        <v>3178</v>
      </c>
      <c r="B1653" s="1" t="s">
        <v>3179</v>
      </c>
      <c r="C1653" s="1" t="s">
        <v>2707</v>
      </c>
      <c r="D1653" s="1" t="s">
        <v>2707</v>
      </c>
      <c r="E1653" s="1" t="n">
        <v>0.474</v>
      </c>
      <c r="F1653" s="1" t="b">
        <f aca="false">FALSE()</f>
        <v>0</v>
      </c>
    </row>
    <row r="1654" customFormat="false" ht="12.75" hidden="false" customHeight="false" outlineLevel="0" collapsed="false">
      <c r="A1654" s="1" t="s">
        <v>3180</v>
      </c>
      <c r="B1654" s="1" t="s">
        <v>3181</v>
      </c>
      <c r="C1654" s="1" t="s">
        <v>2707</v>
      </c>
      <c r="D1654" s="1" t="s">
        <v>2707</v>
      </c>
      <c r="E1654" s="1" t="n">
        <v>0.241</v>
      </c>
      <c r="F1654" s="1" t="b">
        <f aca="false">TRUE()</f>
        <v>1</v>
      </c>
    </row>
    <row r="1655" customFormat="false" ht="12.75" hidden="false" customHeight="false" outlineLevel="0" collapsed="false">
      <c r="A1655" s="1" t="s">
        <v>3182</v>
      </c>
      <c r="B1655" s="1" t="s">
        <v>3183</v>
      </c>
      <c r="C1655" s="1" t="s">
        <v>2707</v>
      </c>
      <c r="D1655" s="1" t="s">
        <v>2707</v>
      </c>
      <c r="E1655" s="1" t="n">
        <v>0.711</v>
      </c>
      <c r="F1655" s="1" t="b">
        <f aca="false">FALSE()</f>
        <v>0</v>
      </c>
    </row>
    <row r="1656" customFormat="false" ht="12.75" hidden="false" customHeight="false" outlineLevel="0" collapsed="false">
      <c r="A1656" s="1" t="s">
        <v>3184</v>
      </c>
      <c r="B1656" s="1" t="s">
        <v>3185</v>
      </c>
      <c r="C1656" s="1" t="s">
        <v>2707</v>
      </c>
      <c r="D1656" s="1" t="s">
        <v>2707</v>
      </c>
      <c r="E1656" s="1" t="n">
        <v>0.204</v>
      </c>
      <c r="F1656" s="1" t="b">
        <f aca="false">FALSE()</f>
        <v>0</v>
      </c>
    </row>
    <row r="1657" customFormat="false" ht="12.75" hidden="false" customHeight="false" outlineLevel="0" collapsed="false">
      <c r="A1657" s="1" t="s">
        <v>3186</v>
      </c>
      <c r="B1657" s="1" t="s">
        <v>3187</v>
      </c>
      <c r="C1657" s="1" t="s">
        <v>2707</v>
      </c>
      <c r="D1657" s="1" t="s">
        <v>2707</v>
      </c>
      <c r="E1657" s="1" t="n">
        <v>0.308</v>
      </c>
      <c r="F1657" s="1" t="b">
        <f aca="false">TRUE()</f>
        <v>1</v>
      </c>
    </row>
    <row r="1658" customFormat="false" ht="12.75" hidden="false" customHeight="false" outlineLevel="0" collapsed="false">
      <c r="A1658" s="1" t="s">
        <v>3188</v>
      </c>
      <c r="B1658" s="1" t="s">
        <v>3189</v>
      </c>
      <c r="C1658" s="1" t="s">
        <v>2707</v>
      </c>
      <c r="D1658" s="1" t="s">
        <v>2707</v>
      </c>
      <c r="E1658" s="1" t="n">
        <v>0.66</v>
      </c>
      <c r="F1658" s="1" t="b">
        <f aca="false">FALSE()</f>
        <v>0</v>
      </c>
    </row>
    <row r="1659" customFormat="false" ht="12.75" hidden="false" customHeight="false" outlineLevel="0" collapsed="false">
      <c r="A1659" s="1" t="s">
        <v>3190</v>
      </c>
      <c r="B1659" s="1" t="s">
        <v>3191</v>
      </c>
      <c r="C1659" s="1" t="s">
        <v>2707</v>
      </c>
      <c r="D1659" s="1" t="s">
        <v>2707</v>
      </c>
      <c r="E1659" s="1" t="n">
        <v>0.242</v>
      </c>
      <c r="F1659" s="1" t="b">
        <f aca="false">FALSE()</f>
        <v>0</v>
      </c>
    </row>
    <row r="1660" customFormat="false" ht="12.75" hidden="false" customHeight="false" outlineLevel="0" collapsed="false">
      <c r="A1660" s="1" t="s">
        <v>3192</v>
      </c>
      <c r="B1660" s="1" t="s">
        <v>3193</v>
      </c>
      <c r="C1660" s="1" t="s">
        <v>2707</v>
      </c>
      <c r="D1660" s="1" t="s">
        <v>2707</v>
      </c>
      <c r="E1660" s="1" t="n">
        <v>0.554</v>
      </c>
      <c r="F1660" s="1" t="b">
        <f aca="false">FALSE()</f>
        <v>0</v>
      </c>
    </row>
    <row r="1661" customFormat="false" ht="12.75" hidden="false" customHeight="false" outlineLevel="0" collapsed="false">
      <c r="A1661" s="1" t="s">
        <v>3194</v>
      </c>
      <c r="B1661" s="1" t="s">
        <v>3195</v>
      </c>
      <c r="C1661" s="1" t="s">
        <v>2707</v>
      </c>
      <c r="D1661" s="1" t="s">
        <v>2707</v>
      </c>
      <c r="E1661" s="1" t="n">
        <v>0.569</v>
      </c>
      <c r="F1661" s="1" t="b">
        <f aca="false">FALSE()</f>
        <v>0</v>
      </c>
    </row>
    <row r="1662" customFormat="false" ht="12.75" hidden="false" customHeight="false" outlineLevel="0" collapsed="false">
      <c r="A1662" s="1" t="s">
        <v>3196</v>
      </c>
      <c r="B1662" s="1" t="s">
        <v>3197</v>
      </c>
      <c r="C1662" s="1" t="s">
        <v>2707</v>
      </c>
      <c r="D1662" s="1" t="s">
        <v>2707</v>
      </c>
      <c r="E1662" s="1" t="n">
        <v>0.208</v>
      </c>
      <c r="F1662" s="1" t="b">
        <f aca="false">TRUE()</f>
        <v>1</v>
      </c>
    </row>
    <row r="1663" customFormat="false" ht="12.75" hidden="false" customHeight="false" outlineLevel="0" collapsed="false">
      <c r="A1663" s="1" t="s">
        <v>3198</v>
      </c>
      <c r="B1663" s="1" t="s">
        <v>3199</v>
      </c>
      <c r="C1663" s="1" t="s">
        <v>2707</v>
      </c>
      <c r="D1663" s="1" t="s">
        <v>2707</v>
      </c>
      <c r="E1663" s="1" t="n">
        <v>0.211</v>
      </c>
      <c r="F1663" s="1" t="b">
        <f aca="false">FALSE()</f>
        <v>0</v>
      </c>
    </row>
    <row r="1664" customFormat="false" ht="12.75" hidden="false" customHeight="false" outlineLevel="0" collapsed="false">
      <c r="A1664" s="1" t="s">
        <v>3200</v>
      </c>
      <c r="B1664" s="1" t="s">
        <v>3201</v>
      </c>
      <c r="C1664" s="1" t="s">
        <v>2707</v>
      </c>
      <c r="D1664" s="1" t="s">
        <v>2707</v>
      </c>
      <c r="E1664" s="1" t="n">
        <v>0.516</v>
      </c>
      <c r="F1664" s="1" t="b">
        <f aca="false">TRUE()</f>
        <v>1</v>
      </c>
    </row>
    <row r="1665" customFormat="false" ht="12.75" hidden="false" customHeight="false" outlineLevel="0" collapsed="false">
      <c r="A1665" s="1" t="s">
        <v>3202</v>
      </c>
      <c r="B1665" s="1" t="s">
        <v>3203</v>
      </c>
      <c r="C1665" s="1" t="s">
        <v>2707</v>
      </c>
      <c r="D1665" s="1" t="s">
        <v>2707</v>
      </c>
      <c r="E1665" s="1" t="n">
        <v>0.555</v>
      </c>
      <c r="F1665" s="1" t="b">
        <f aca="false">FALSE()</f>
        <v>0</v>
      </c>
    </row>
    <row r="1666" customFormat="false" ht="12.75" hidden="false" customHeight="false" outlineLevel="0" collapsed="false">
      <c r="A1666" s="1" t="s">
        <v>3204</v>
      </c>
      <c r="B1666" s="1" t="s">
        <v>3205</v>
      </c>
      <c r="C1666" s="1" t="s">
        <v>2707</v>
      </c>
      <c r="D1666" s="1" t="s">
        <v>2707</v>
      </c>
      <c r="E1666" s="1" t="n">
        <v>0.315</v>
      </c>
      <c r="F1666" s="1" t="b">
        <f aca="false">FALSE()</f>
        <v>0</v>
      </c>
    </row>
    <row r="1667" customFormat="false" ht="12.75" hidden="false" customHeight="false" outlineLevel="0" collapsed="false">
      <c r="A1667" s="1" t="s">
        <v>3206</v>
      </c>
      <c r="B1667" s="1" t="s">
        <v>3207</v>
      </c>
      <c r="C1667" s="1" t="s">
        <v>2707</v>
      </c>
      <c r="D1667" s="1" t="s">
        <v>2707</v>
      </c>
      <c r="E1667" s="1" t="n">
        <v>0.343</v>
      </c>
      <c r="F1667" s="1" t="b">
        <f aca="false">FALSE()</f>
        <v>0</v>
      </c>
    </row>
    <row r="1668" customFormat="false" ht="12.75" hidden="false" customHeight="false" outlineLevel="0" collapsed="false">
      <c r="A1668" s="1" t="s">
        <v>3208</v>
      </c>
      <c r="B1668" s="1" t="s">
        <v>3209</v>
      </c>
      <c r="C1668" s="1" t="s">
        <v>2707</v>
      </c>
      <c r="D1668" s="1" t="s">
        <v>2707</v>
      </c>
      <c r="E1668" s="1" t="n">
        <v>0.643</v>
      </c>
      <c r="F1668" s="1" t="b">
        <f aca="false">TRUE()</f>
        <v>1</v>
      </c>
    </row>
    <row r="1669" customFormat="false" ht="12.75" hidden="false" customHeight="false" outlineLevel="0" collapsed="false">
      <c r="A1669" s="1" t="s">
        <v>3210</v>
      </c>
      <c r="B1669" s="1" t="s">
        <v>3211</v>
      </c>
      <c r="C1669" s="1" t="s">
        <v>2707</v>
      </c>
      <c r="D1669" s="1" t="s">
        <v>2707</v>
      </c>
      <c r="E1669" s="1" t="n">
        <v>0.181</v>
      </c>
      <c r="F1669" s="1" t="b">
        <f aca="false">TRUE()</f>
        <v>1</v>
      </c>
    </row>
    <row r="1670" customFormat="false" ht="12.75" hidden="false" customHeight="false" outlineLevel="0" collapsed="false">
      <c r="A1670" s="1" t="s">
        <v>3212</v>
      </c>
      <c r="B1670" s="1" t="s">
        <v>3213</v>
      </c>
      <c r="C1670" s="1" t="s">
        <v>2707</v>
      </c>
      <c r="D1670" s="1" t="s">
        <v>2707</v>
      </c>
      <c r="E1670" s="1" t="n">
        <v>0.628</v>
      </c>
      <c r="F1670" s="1" t="b">
        <f aca="false">FALSE()</f>
        <v>0</v>
      </c>
    </row>
    <row r="1671" customFormat="false" ht="12.75" hidden="false" customHeight="false" outlineLevel="0" collapsed="false">
      <c r="A1671" s="1" t="s">
        <v>3214</v>
      </c>
      <c r="B1671" s="1" t="s">
        <v>3215</v>
      </c>
      <c r="C1671" s="1" t="s">
        <v>2707</v>
      </c>
      <c r="D1671" s="1" t="s">
        <v>2707</v>
      </c>
      <c r="E1671" s="1" t="n">
        <v>0.091</v>
      </c>
      <c r="F1671" s="1" t="b">
        <f aca="false">TRUE()</f>
        <v>1</v>
      </c>
    </row>
    <row r="1672" customFormat="false" ht="12.75" hidden="false" customHeight="false" outlineLevel="0" collapsed="false">
      <c r="A1672" s="1" t="s">
        <v>3216</v>
      </c>
      <c r="B1672" s="1" t="s">
        <v>3217</v>
      </c>
      <c r="C1672" s="1" t="s">
        <v>2707</v>
      </c>
      <c r="D1672" s="1" t="s">
        <v>2707</v>
      </c>
      <c r="E1672" s="1" t="n">
        <v>0.292</v>
      </c>
      <c r="F1672" s="1" t="b">
        <f aca="false">TRUE()</f>
        <v>1</v>
      </c>
    </row>
    <row r="1673" customFormat="false" ht="12.75" hidden="false" customHeight="false" outlineLevel="0" collapsed="false">
      <c r="A1673" s="1" t="s">
        <v>3218</v>
      </c>
      <c r="B1673" s="1" t="s">
        <v>3219</v>
      </c>
      <c r="C1673" s="1" t="s">
        <v>2707</v>
      </c>
      <c r="D1673" s="1" t="s">
        <v>2707</v>
      </c>
      <c r="E1673" s="1" t="n">
        <v>0.267</v>
      </c>
      <c r="F1673" s="1" t="b">
        <f aca="false">FALSE()</f>
        <v>0</v>
      </c>
    </row>
    <row r="1674" customFormat="false" ht="12.75" hidden="false" customHeight="false" outlineLevel="0" collapsed="false">
      <c r="A1674" s="1" t="s">
        <v>3220</v>
      </c>
      <c r="B1674" s="1" t="s">
        <v>3221</v>
      </c>
      <c r="C1674" s="1" t="s">
        <v>2707</v>
      </c>
      <c r="D1674" s="1" t="s">
        <v>2707</v>
      </c>
      <c r="E1674" s="1" t="n">
        <v>0.224</v>
      </c>
      <c r="F1674" s="1" t="b">
        <f aca="false">TRUE()</f>
        <v>1</v>
      </c>
    </row>
    <row r="1675" customFormat="false" ht="12.75" hidden="false" customHeight="false" outlineLevel="0" collapsed="false">
      <c r="A1675" s="1" t="s">
        <v>3222</v>
      </c>
      <c r="B1675" s="1" t="s">
        <v>3223</v>
      </c>
      <c r="C1675" s="1" t="s">
        <v>2707</v>
      </c>
      <c r="D1675" s="1" t="s">
        <v>2707</v>
      </c>
      <c r="E1675" s="1" t="n">
        <v>0.713</v>
      </c>
      <c r="F1675" s="1" t="b">
        <f aca="false">TRUE()</f>
        <v>1</v>
      </c>
    </row>
    <row r="1676" customFormat="false" ht="12.75" hidden="false" customHeight="false" outlineLevel="0" collapsed="false">
      <c r="A1676" s="1" t="s">
        <v>3224</v>
      </c>
      <c r="B1676" s="1" t="s">
        <v>3225</v>
      </c>
      <c r="C1676" s="1" t="s">
        <v>2707</v>
      </c>
      <c r="D1676" s="1" t="s">
        <v>2707</v>
      </c>
      <c r="E1676" s="1" t="n">
        <v>0.281</v>
      </c>
      <c r="F1676" s="1" t="b">
        <f aca="false">FALSE()</f>
        <v>0</v>
      </c>
    </row>
    <row r="1677" customFormat="false" ht="12.75" hidden="false" customHeight="false" outlineLevel="0" collapsed="false">
      <c r="A1677" s="1" t="s">
        <v>3226</v>
      </c>
      <c r="B1677" s="1" t="s">
        <v>3227</v>
      </c>
      <c r="C1677" s="1" t="s">
        <v>2707</v>
      </c>
      <c r="D1677" s="1" t="s">
        <v>2707</v>
      </c>
      <c r="E1677" s="1" t="n">
        <v>0.678</v>
      </c>
      <c r="F1677" s="1" t="b">
        <f aca="false">TRUE()</f>
        <v>1</v>
      </c>
    </row>
    <row r="1678" customFormat="false" ht="12.75" hidden="false" customHeight="false" outlineLevel="0" collapsed="false">
      <c r="A1678" s="1" t="s">
        <v>3228</v>
      </c>
      <c r="B1678" s="1" t="s">
        <v>3229</v>
      </c>
      <c r="C1678" s="1" t="s">
        <v>2707</v>
      </c>
      <c r="D1678" s="1" t="s">
        <v>2707</v>
      </c>
      <c r="E1678" s="1" t="n">
        <v>0.244</v>
      </c>
      <c r="F1678" s="1" t="b">
        <f aca="false">FALSE()</f>
        <v>0</v>
      </c>
    </row>
    <row r="1679" customFormat="false" ht="12.75" hidden="false" customHeight="false" outlineLevel="0" collapsed="false">
      <c r="A1679" s="1" t="s">
        <v>3230</v>
      </c>
      <c r="B1679" s="1" t="s">
        <v>3231</v>
      </c>
      <c r="C1679" s="1" t="s">
        <v>2707</v>
      </c>
      <c r="D1679" s="1" t="s">
        <v>2707</v>
      </c>
      <c r="E1679" s="1" t="n">
        <v>0.253</v>
      </c>
      <c r="F1679" s="1" t="b">
        <f aca="false">FALSE()</f>
        <v>0</v>
      </c>
    </row>
    <row r="1680" customFormat="false" ht="12.75" hidden="false" customHeight="false" outlineLevel="0" collapsed="false">
      <c r="A1680" s="1" t="s">
        <v>3232</v>
      </c>
      <c r="B1680" s="1" t="s">
        <v>3233</v>
      </c>
      <c r="C1680" s="1" t="s">
        <v>2707</v>
      </c>
      <c r="D1680" s="1" t="s">
        <v>2707</v>
      </c>
      <c r="E1680" s="1" t="n">
        <v>0.414</v>
      </c>
      <c r="F1680" s="1" t="b">
        <f aca="false">FALSE()</f>
        <v>0</v>
      </c>
    </row>
    <row r="1681" customFormat="false" ht="12.75" hidden="false" customHeight="false" outlineLevel="0" collapsed="false">
      <c r="A1681" s="1" t="s">
        <v>3234</v>
      </c>
      <c r="B1681" s="1" t="s">
        <v>3235</v>
      </c>
      <c r="C1681" s="1" t="s">
        <v>2707</v>
      </c>
      <c r="D1681" s="1" t="s">
        <v>2707</v>
      </c>
      <c r="E1681" s="1" t="n">
        <v>0.256</v>
      </c>
      <c r="F1681" s="1" t="b">
        <f aca="false">TRUE()</f>
        <v>1</v>
      </c>
    </row>
    <row r="1682" customFormat="false" ht="12.75" hidden="false" customHeight="false" outlineLevel="0" collapsed="false">
      <c r="A1682" s="1" t="s">
        <v>3236</v>
      </c>
      <c r="B1682" s="1" t="s">
        <v>3237</v>
      </c>
      <c r="C1682" s="1" t="s">
        <v>2707</v>
      </c>
      <c r="D1682" s="1" t="s">
        <v>2707</v>
      </c>
      <c r="E1682" s="1" t="n">
        <v>0.433</v>
      </c>
      <c r="F1682" s="1" t="b">
        <f aca="false">FALSE()</f>
        <v>0</v>
      </c>
    </row>
    <row r="1683" customFormat="false" ht="12.75" hidden="false" customHeight="false" outlineLevel="0" collapsed="false">
      <c r="A1683" s="1" t="s">
        <v>3238</v>
      </c>
      <c r="B1683" s="1" t="s">
        <v>3239</v>
      </c>
      <c r="C1683" s="1" t="s">
        <v>2707</v>
      </c>
      <c r="D1683" s="1" t="s">
        <v>2707</v>
      </c>
      <c r="E1683" s="1" t="n">
        <v>0.608</v>
      </c>
      <c r="F1683" s="1" t="b">
        <f aca="false">FALSE()</f>
        <v>0</v>
      </c>
    </row>
    <row r="1684" customFormat="false" ht="12.75" hidden="false" customHeight="false" outlineLevel="0" collapsed="false">
      <c r="A1684" s="1" t="s">
        <v>3240</v>
      </c>
      <c r="B1684" s="1" t="s">
        <v>2250</v>
      </c>
      <c r="C1684" s="1" t="s">
        <v>2707</v>
      </c>
      <c r="D1684" s="1" t="s">
        <v>2707</v>
      </c>
      <c r="E1684" s="1" t="n">
        <v>0.36</v>
      </c>
      <c r="F1684" s="1" t="b">
        <f aca="false">FALSE()</f>
        <v>0</v>
      </c>
    </row>
    <row r="1685" customFormat="false" ht="12.75" hidden="false" customHeight="false" outlineLevel="0" collapsed="false">
      <c r="A1685" s="1" t="s">
        <v>3241</v>
      </c>
      <c r="B1685" s="1" t="s">
        <v>3242</v>
      </c>
      <c r="C1685" s="1" t="s">
        <v>2707</v>
      </c>
      <c r="D1685" s="1" t="s">
        <v>2707</v>
      </c>
      <c r="E1685" s="1" t="n">
        <v>0.232</v>
      </c>
      <c r="F1685" s="1" t="b">
        <f aca="false">FALSE()</f>
        <v>0</v>
      </c>
    </row>
    <row r="1686" customFormat="false" ht="12.75" hidden="false" customHeight="false" outlineLevel="0" collapsed="false">
      <c r="A1686" s="1" t="s">
        <v>3243</v>
      </c>
      <c r="B1686" s="1" t="s">
        <v>3244</v>
      </c>
      <c r="C1686" s="1" t="s">
        <v>2707</v>
      </c>
      <c r="D1686" s="1" t="s">
        <v>2707</v>
      </c>
      <c r="E1686" s="1" t="n">
        <v>0.477</v>
      </c>
      <c r="F1686" s="1" t="b">
        <f aca="false">FALSE()</f>
        <v>0</v>
      </c>
    </row>
    <row r="1687" customFormat="false" ht="12.75" hidden="false" customHeight="false" outlineLevel="0" collapsed="false">
      <c r="A1687" s="1" t="s">
        <v>3245</v>
      </c>
      <c r="B1687" s="1" t="s">
        <v>3246</v>
      </c>
      <c r="C1687" s="1" t="s">
        <v>2707</v>
      </c>
      <c r="D1687" s="1" t="s">
        <v>2707</v>
      </c>
      <c r="E1687" s="1" t="n">
        <v>0.247</v>
      </c>
      <c r="F1687" s="1" t="b">
        <f aca="false">TRUE()</f>
        <v>1</v>
      </c>
    </row>
    <row r="1688" customFormat="false" ht="12.75" hidden="false" customHeight="false" outlineLevel="0" collapsed="false">
      <c r="A1688" s="1" t="s">
        <v>3247</v>
      </c>
      <c r="B1688" s="1" t="s">
        <v>3248</v>
      </c>
      <c r="C1688" s="1" t="s">
        <v>2707</v>
      </c>
      <c r="D1688" s="1" t="s">
        <v>2707</v>
      </c>
      <c r="E1688" s="1" t="n">
        <v>0.277</v>
      </c>
      <c r="F1688" s="1" t="b">
        <f aca="false">TRUE()</f>
        <v>1</v>
      </c>
    </row>
    <row r="1689" customFormat="false" ht="12.75" hidden="false" customHeight="false" outlineLevel="0" collapsed="false">
      <c r="A1689" s="1" t="s">
        <v>3249</v>
      </c>
      <c r="B1689" s="1" t="s">
        <v>3250</v>
      </c>
      <c r="C1689" s="1" t="s">
        <v>2707</v>
      </c>
      <c r="D1689" s="1" t="s">
        <v>2707</v>
      </c>
      <c r="E1689" s="1" t="n">
        <v>0.34</v>
      </c>
      <c r="F1689" s="1" t="b">
        <f aca="false">FALSE()</f>
        <v>0</v>
      </c>
    </row>
    <row r="1690" customFormat="false" ht="12.75" hidden="false" customHeight="false" outlineLevel="0" collapsed="false">
      <c r="A1690" s="1" t="s">
        <v>3251</v>
      </c>
      <c r="B1690" s="1" t="s">
        <v>3252</v>
      </c>
      <c r="C1690" s="1" t="s">
        <v>2707</v>
      </c>
      <c r="D1690" s="1" t="s">
        <v>2707</v>
      </c>
      <c r="E1690" s="1" t="n">
        <v>0.364</v>
      </c>
      <c r="F1690" s="1" t="b">
        <f aca="false">FALSE()</f>
        <v>0</v>
      </c>
    </row>
    <row r="1691" customFormat="false" ht="12.75" hidden="false" customHeight="false" outlineLevel="0" collapsed="false">
      <c r="A1691" s="1" t="s">
        <v>3253</v>
      </c>
      <c r="B1691" s="1" t="s">
        <v>3254</v>
      </c>
      <c r="C1691" s="1" t="s">
        <v>2707</v>
      </c>
      <c r="D1691" s="1" t="s">
        <v>2707</v>
      </c>
      <c r="E1691" s="1" t="n">
        <v>0.373</v>
      </c>
      <c r="F1691" s="1" t="b">
        <f aca="false">TRUE()</f>
        <v>1</v>
      </c>
    </row>
    <row r="1692" customFormat="false" ht="12.75" hidden="false" customHeight="false" outlineLevel="0" collapsed="false">
      <c r="A1692" s="1" t="s">
        <v>3255</v>
      </c>
      <c r="B1692" s="1" t="s">
        <v>3256</v>
      </c>
      <c r="C1692" s="1" t="s">
        <v>2707</v>
      </c>
      <c r="D1692" s="1" t="s">
        <v>2707</v>
      </c>
      <c r="E1692" s="1" t="n">
        <v>0.251</v>
      </c>
      <c r="F1692" s="1" t="b">
        <f aca="false">TRUE()</f>
        <v>1</v>
      </c>
    </row>
    <row r="1693" customFormat="false" ht="12.75" hidden="false" customHeight="false" outlineLevel="0" collapsed="false">
      <c r="A1693" s="1" t="s">
        <v>3257</v>
      </c>
      <c r="B1693" s="1" t="s">
        <v>3258</v>
      </c>
      <c r="C1693" s="1" t="s">
        <v>2707</v>
      </c>
      <c r="D1693" s="1" t="s">
        <v>2707</v>
      </c>
      <c r="E1693" s="1" t="n">
        <v>0.271</v>
      </c>
      <c r="F1693" s="1" t="b">
        <f aca="false">FALSE()</f>
        <v>0</v>
      </c>
    </row>
    <row r="1694" customFormat="false" ht="12.75" hidden="false" customHeight="false" outlineLevel="0" collapsed="false">
      <c r="A1694" s="1" t="s">
        <v>3259</v>
      </c>
      <c r="B1694" s="1" t="s">
        <v>3260</v>
      </c>
      <c r="C1694" s="1" t="s">
        <v>2707</v>
      </c>
      <c r="D1694" s="1" t="s">
        <v>2707</v>
      </c>
      <c r="E1694" s="1" t="n">
        <v>0.334</v>
      </c>
      <c r="F1694" s="1" t="b">
        <f aca="false">FALSE()</f>
        <v>0</v>
      </c>
    </row>
    <row r="1695" customFormat="false" ht="12.75" hidden="false" customHeight="false" outlineLevel="0" collapsed="false">
      <c r="A1695" s="1" t="s">
        <v>3261</v>
      </c>
      <c r="B1695" s="1" t="s">
        <v>3262</v>
      </c>
      <c r="C1695" s="1" t="s">
        <v>2707</v>
      </c>
      <c r="D1695" s="1" t="s">
        <v>2707</v>
      </c>
      <c r="E1695" s="1" t="n">
        <v>0.552</v>
      </c>
      <c r="F1695" s="1" t="b">
        <f aca="false">FALSE()</f>
        <v>0</v>
      </c>
    </row>
    <row r="1696" customFormat="false" ht="12.75" hidden="false" customHeight="false" outlineLevel="0" collapsed="false">
      <c r="A1696" s="1" t="s">
        <v>3263</v>
      </c>
      <c r="B1696" s="1" t="s">
        <v>3264</v>
      </c>
      <c r="C1696" s="1" t="s">
        <v>2707</v>
      </c>
      <c r="D1696" s="1" t="s">
        <v>2707</v>
      </c>
      <c r="E1696" s="1" t="n">
        <v>0.273</v>
      </c>
      <c r="F1696" s="1" t="b">
        <f aca="false">TRUE()</f>
        <v>1</v>
      </c>
    </row>
    <row r="1697" customFormat="false" ht="12.75" hidden="false" customHeight="false" outlineLevel="0" collapsed="false">
      <c r="A1697" s="1" t="s">
        <v>3265</v>
      </c>
      <c r="B1697" s="1" t="s">
        <v>3266</v>
      </c>
      <c r="C1697" s="1" t="s">
        <v>2707</v>
      </c>
      <c r="D1697" s="1" t="s">
        <v>2707</v>
      </c>
      <c r="E1697" s="1" t="n">
        <v>0.362</v>
      </c>
      <c r="F1697" s="1" t="b">
        <f aca="false">FALSE()</f>
        <v>0</v>
      </c>
    </row>
    <row r="1698" customFormat="false" ht="12.75" hidden="false" customHeight="false" outlineLevel="0" collapsed="false">
      <c r="A1698" s="1" t="s">
        <v>3267</v>
      </c>
      <c r="B1698" s="1" t="s">
        <v>3268</v>
      </c>
      <c r="C1698" s="1" t="s">
        <v>2707</v>
      </c>
      <c r="D1698" s="1" t="s">
        <v>2707</v>
      </c>
      <c r="E1698" s="1" t="n">
        <v>0.271</v>
      </c>
      <c r="F1698" s="1" t="b">
        <f aca="false">FALSE()</f>
        <v>0</v>
      </c>
    </row>
    <row r="1699" customFormat="false" ht="12.75" hidden="false" customHeight="false" outlineLevel="0" collapsed="false">
      <c r="A1699" s="1" t="s">
        <v>3269</v>
      </c>
      <c r="B1699" s="1" t="s">
        <v>3270</v>
      </c>
      <c r="C1699" s="1" t="s">
        <v>2707</v>
      </c>
      <c r="D1699" s="1" t="s">
        <v>2707</v>
      </c>
      <c r="E1699" s="1" t="n">
        <v>0.53</v>
      </c>
      <c r="F1699" s="1" t="b">
        <f aca="false">TRUE()</f>
        <v>1</v>
      </c>
    </row>
    <row r="1700" customFormat="false" ht="12.75" hidden="false" customHeight="false" outlineLevel="0" collapsed="false">
      <c r="A1700" s="1" t="s">
        <v>3271</v>
      </c>
      <c r="B1700" s="1" t="s">
        <v>3272</v>
      </c>
      <c r="C1700" s="1" t="s">
        <v>2707</v>
      </c>
      <c r="D1700" s="1" t="s">
        <v>2707</v>
      </c>
      <c r="E1700" s="1" t="n">
        <v>0.347</v>
      </c>
      <c r="F1700" s="1" t="b">
        <f aca="false">FALSE()</f>
        <v>0</v>
      </c>
    </row>
    <row r="1701" customFormat="false" ht="12.75" hidden="false" customHeight="false" outlineLevel="0" collapsed="false">
      <c r="A1701" s="1" t="s">
        <v>3273</v>
      </c>
      <c r="B1701" s="1" t="s">
        <v>3274</v>
      </c>
      <c r="C1701" s="1" t="s">
        <v>2707</v>
      </c>
      <c r="D1701" s="1" t="s">
        <v>2707</v>
      </c>
      <c r="E1701" s="1" t="n">
        <v>0.308</v>
      </c>
      <c r="F1701" s="1" t="b">
        <f aca="false">FALSE()</f>
        <v>0</v>
      </c>
    </row>
    <row r="1702" customFormat="false" ht="12.75" hidden="false" customHeight="false" outlineLevel="0" collapsed="false">
      <c r="A1702" s="1" t="s">
        <v>3275</v>
      </c>
      <c r="B1702" s="1" t="s">
        <v>3276</v>
      </c>
      <c r="C1702" s="1" t="s">
        <v>2707</v>
      </c>
      <c r="D1702" s="1" t="s">
        <v>2707</v>
      </c>
      <c r="E1702" s="1" t="n">
        <v>0.706</v>
      </c>
      <c r="F1702" s="1" t="b">
        <f aca="false">FALSE()</f>
        <v>0</v>
      </c>
    </row>
    <row r="1703" customFormat="false" ht="12.75" hidden="false" customHeight="false" outlineLevel="0" collapsed="false">
      <c r="A1703" s="1" t="s">
        <v>3277</v>
      </c>
      <c r="B1703" s="1" t="s">
        <v>3278</v>
      </c>
      <c r="C1703" s="1" t="s">
        <v>2707</v>
      </c>
      <c r="D1703" s="1" t="s">
        <v>2707</v>
      </c>
      <c r="E1703" s="1" t="n">
        <v>0.337</v>
      </c>
      <c r="F1703" s="1" t="b">
        <f aca="false">TRUE()</f>
        <v>1</v>
      </c>
    </row>
    <row r="1704" customFormat="false" ht="12.75" hidden="false" customHeight="false" outlineLevel="0" collapsed="false">
      <c r="A1704" s="1" t="s">
        <v>3279</v>
      </c>
      <c r="B1704" s="1" t="s">
        <v>3280</v>
      </c>
      <c r="C1704" s="1" t="s">
        <v>2707</v>
      </c>
      <c r="D1704" s="1" t="s">
        <v>2707</v>
      </c>
      <c r="E1704" s="1" t="n">
        <v>0.327</v>
      </c>
      <c r="F1704" s="1" t="b">
        <f aca="false">FALSE()</f>
        <v>0</v>
      </c>
    </row>
    <row r="1705" customFormat="false" ht="12.75" hidden="false" customHeight="false" outlineLevel="0" collapsed="false">
      <c r="A1705" s="1" t="s">
        <v>3281</v>
      </c>
      <c r="B1705" s="1" t="s">
        <v>3282</v>
      </c>
      <c r="C1705" s="1" t="s">
        <v>2707</v>
      </c>
      <c r="D1705" s="1" t="s">
        <v>2707</v>
      </c>
      <c r="E1705" s="1" t="n">
        <v>0.36</v>
      </c>
      <c r="F1705" s="1" t="b">
        <f aca="false">TRUE()</f>
        <v>1</v>
      </c>
    </row>
    <row r="1706" customFormat="false" ht="12.75" hidden="false" customHeight="false" outlineLevel="0" collapsed="false">
      <c r="A1706" s="1" t="s">
        <v>3283</v>
      </c>
      <c r="B1706" s="1" t="s">
        <v>3284</v>
      </c>
      <c r="C1706" s="1" t="s">
        <v>2707</v>
      </c>
      <c r="D1706" s="1" t="s">
        <v>2707</v>
      </c>
      <c r="E1706" s="1" t="n">
        <v>0.591</v>
      </c>
      <c r="F1706" s="1" t="b">
        <f aca="false">FALSE()</f>
        <v>0</v>
      </c>
    </row>
    <row r="1707" customFormat="false" ht="12.75" hidden="false" customHeight="false" outlineLevel="0" collapsed="false">
      <c r="A1707" s="1" t="s">
        <v>3285</v>
      </c>
      <c r="B1707" s="1" t="s">
        <v>3286</v>
      </c>
      <c r="C1707" s="1" t="s">
        <v>2707</v>
      </c>
      <c r="D1707" s="1" t="s">
        <v>2707</v>
      </c>
      <c r="E1707" s="1" t="n">
        <v>0.218</v>
      </c>
      <c r="F1707" s="1" t="b">
        <f aca="false">TRUE()</f>
        <v>1</v>
      </c>
    </row>
    <row r="1708" customFormat="false" ht="12.75" hidden="false" customHeight="false" outlineLevel="0" collapsed="false">
      <c r="A1708" s="1" t="s">
        <v>3287</v>
      </c>
      <c r="B1708" s="1" t="s">
        <v>3288</v>
      </c>
      <c r="C1708" s="1" t="s">
        <v>2707</v>
      </c>
      <c r="D1708" s="1" t="s">
        <v>2707</v>
      </c>
      <c r="E1708" s="1" t="n">
        <v>0.268</v>
      </c>
      <c r="F1708" s="1" t="b">
        <f aca="false">FALSE()</f>
        <v>0</v>
      </c>
    </row>
    <row r="1709" customFormat="false" ht="12.75" hidden="false" customHeight="false" outlineLevel="0" collapsed="false">
      <c r="A1709" s="1" t="s">
        <v>3289</v>
      </c>
      <c r="B1709" s="1" t="s">
        <v>3290</v>
      </c>
      <c r="C1709" s="1" t="s">
        <v>2707</v>
      </c>
      <c r="D1709" s="1" t="s">
        <v>2707</v>
      </c>
      <c r="E1709" s="1" t="n">
        <v>0.498</v>
      </c>
      <c r="F1709" s="1" t="b">
        <f aca="false">FALSE()</f>
        <v>0</v>
      </c>
    </row>
    <row r="1710" customFormat="false" ht="12.75" hidden="false" customHeight="false" outlineLevel="0" collapsed="false">
      <c r="A1710" s="1" t="s">
        <v>3291</v>
      </c>
      <c r="B1710" s="1" t="s">
        <v>3292</v>
      </c>
      <c r="C1710" s="1" t="s">
        <v>2707</v>
      </c>
      <c r="D1710" s="1" t="s">
        <v>2707</v>
      </c>
      <c r="E1710" s="1" t="n">
        <v>0.207</v>
      </c>
      <c r="F1710" s="1" t="b">
        <f aca="false">FALSE()</f>
        <v>0</v>
      </c>
    </row>
    <row r="1711" customFormat="false" ht="12.75" hidden="false" customHeight="false" outlineLevel="0" collapsed="false">
      <c r="A1711" s="1" t="s">
        <v>3293</v>
      </c>
      <c r="B1711" s="1" t="s">
        <v>3294</v>
      </c>
      <c r="C1711" s="1" t="s">
        <v>2707</v>
      </c>
      <c r="D1711" s="1" t="s">
        <v>2707</v>
      </c>
      <c r="E1711" s="1" t="n">
        <v>0.222</v>
      </c>
      <c r="F1711" s="1" t="b">
        <f aca="false">FALSE()</f>
        <v>0</v>
      </c>
    </row>
    <row r="1712" customFormat="false" ht="12.75" hidden="false" customHeight="false" outlineLevel="0" collapsed="false">
      <c r="A1712" s="1" t="s">
        <v>3295</v>
      </c>
      <c r="B1712" s="1" t="s">
        <v>3296</v>
      </c>
      <c r="C1712" s="1" t="s">
        <v>2707</v>
      </c>
      <c r="D1712" s="1" t="s">
        <v>2707</v>
      </c>
      <c r="E1712" s="1" t="n">
        <v>0.413</v>
      </c>
      <c r="F1712" s="1" t="b">
        <f aca="false">TRUE()</f>
        <v>1</v>
      </c>
    </row>
    <row r="1713" customFormat="false" ht="12.75" hidden="false" customHeight="false" outlineLevel="0" collapsed="false">
      <c r="A1713" s="1" t="s">
        <v>3297</v>
      </c>
      <c r="B1713" s="1" t="s">
        <v>3298</v>
      </c>
      <c r="C1713" s="1" t="s">
        <v>2707</v>
      </c>
      <c r="D1713" s="1" t="s">
        <v>2707</v>
      </c>
      <c r="E1713" s="1" t="n">
        <v>0.237</v>
      </c>
      <c r="F1713" s="1" t="b">
        <f aca="false">TRUE()</f>
        <v>1</v>
      </c>
    </row>
    <row r="1714" customFormat="false" ht="12.75" hidden="false" customHeight="false" outlineLevel="0" collapsed="false">
      <c r="A1714" s="1" t="s">
        <v>3299</v>
      </c>
      <c r="B1714" s="1" t="s">
        <v>3300</v>
      </c>
      <c r="C1714" s="1" t="s">
        <v>2707</v>
      </c>
      <c r="D1714" s="1" t="s">
        <v>2707</v>
      </c>
      <c r="E1714" s="1" t="n">
        <v>0.559</v>
      </c>
      <c r="F1714" s="1" t="b">
        <f aca="false">FALSE()</f>
        <v>0</v>
      </c>
    </row>
    <row r="1715" customFormat="false" ht="12.75" hidden="false" customHeight="false" outlineLevel="0" collapsed="false">
      <c r="A1715" s="1" t="s">
        <v>3301</v>
      </c>
      <c r="B1715" s="1" t="s">
        <v>3302</v>
      </c>
      <c r="C1715" s="1" t="s">
        <v>2707</v>
      </c>
      <c r="D1715" s="1" t="s">
        <v>2707</v>
      </c>
      <c r="E1715" s="1" t="n">
        <v>0.221</v>
      </c>
      <c r="F1715" s="1" t="b">
        <f aca="false">TRUE()</f>
        <v>1</v>
      </c>
    </row>
    <row r="1716" customFormat="false" ht="12.75" hidden="false" customHeight="false" outlineLevel="0" collapsed="false">
      <c r="A1716" s="1" t="s">
        <v>3303</v>
      </c>
      <c r="B1716" s="1" t="s">
        <v>3304</v>
      </c>
      <c r="C1716" s="1" t="s">
        <v>2707</v>
      </c>
      <c r="D1716" s="1" t="s">
        <v>2707</v>
      </c>
      <c r="E1716" s="1" t="n">
        <v>0.332</v>
      </c>
      <c r="F1716" s="1" t="b">
        <f aca="false">FALSE()</f>
        <v>0</v>
      </c>
    </row>
    <row r="1717" customFormat="false" ht="12.75" hidden="false" customHeight="false" outlineLevel="0" collapsed="false">
      <c r="A1717" s="1" t="s">
        <v>3305</v>
      </c>
      <c r="B1717" s="1" t="s">
        <v>3306</v>
      </c>
      <c r="C1717" s="1" t="s">
        <v>2707</v>
      </c>
      <c r="D1717" s="1" t="s">
        <v>2707</v>
      </c>
      <c r="E1717" s="1" t="n">
        <v>0.118</v>
      </c>
      <c r="F1717" s="1" t="b">
        <f aca="false">TRUE()</f>
        <v>1</v>
      </c>
    </row>
    <row r="1718" customFormat="false" ht="12.75" hidden="false" customHeight="false" outlineLevel="0" collapsed="false">
      <c r="A1718" s="1" t="s">
        <v>3307</v>
      </c>
      <c r="B1718" s="1" t="s">
        <v>3308</v>
      </c>
      <c r="C1718" s="1" t="s">
        <v>2707</v>
      </c>
      <c r="D1718" s="1" t="s">
        <v>2707</v>
      </c>
      <c r="E1718" s="1" t="n">
        <v>0.419</v>
      </c>
      <c r="F1718" s="1" t="b">
        <f aca="false">FALSE()</f>
        <v>0</v>
      </c>
    </row>
    <row r="1719" customFormat="false" ht="12.75" hidden="false" customHeight="false" outlineLevel="0" collapsed="false">
      <c r="A1719" s="1" t="s">
        <v>3309</v>
      </c>
      <c r="B1719" s="1" t="s">
        <v>3310</v>
      </c>
      <c r="C1719" s="1" t="s">
        <v>2707</v>
      </c>
      <c r="D1719" s="1" t="s">
        <v>2707</v>
      </c>
      <c r="E1719" s="1" t="n">
        <v>0.254</v>
      </c>
      <c r="F1719" s="1" t="b">
        <f aca="false">FALSE()</f>
        <v>0</v>
      </c>
    </row>
    <row r="1720" customFormat="false" ht="12.75" hidden="false" customHeight="false" outlineLevel="0" collapsed="false">
      <c r="A1720" s="1" t="s">
        <v>3311</v>
      </c>
      <c r="B1720" s="1" t="s">
        <v>3312</v>
      </c>
      <c r="C1720" s="1" t="s">
        <v>2707</v>
      </c>
      <c r="D1720" s="1" t="s">
        <v>2707</v>
      </c>
      <c r="E1720" s="1" t="n">
        <v>0.254</v>
      </c>
      <c r="F1720" s="1" t="b">
        <f aca="false">TRUE()</f>
        <v>1</v>
      </c>
    </row>
    <row r="1721" customFormat="false" ht="12.75" hidden="false" customHeight="false" outlineLevel="0" collapsed="false">
      <c r="A1721" s="1" t="s">
        <v>3313</v>
      </c>
      <c r="B1721" s="1" t="s">
        <v>3314</v>
      </c>
      <c r="C1721" s="1" t="s">
        <v>2707</v>
      </c>
      <c r="D1721" s="1" t="s">
        <v>2707</v>
      </c>
      <c r="E1721" s="1" t="n">
        <v>0.49</v>
      </c>
      <c r="F1721" s="1" t="b">
        <f aca="false">FALSE()</f>
        <v>0</v>
      </c>
    </row>
    <row r="1722" customFormat="false" ht="12.75" hidden="false" customHeight="false" outlineLevel="0" collapsed="false">
      <c r="A1722" s="1" t="s">
        <v>3315</v>
      </c>
      <c r="B1722" s="1" t="s">
        <v>3316</v>
      </c>
      <c r="C1722" s="1" t="s">
        <v>2707</v>
      </c>
      <c r="D1722" s="1" t="s">
        <v>2707</v>
      </c>
      <c r="E1722" s="1" t="n">
        <v>0.131</v>
      </c>
      <c r="F1722" s="1" t="b">
        <f aca="false">FALSE()</f>
        <v>0</v>
      </c>
    </row>
    <row r="1723" customFormat="false" ht="12.75" hidden="false" customHeight="false" outlineLevel="0" collapsed="false">
      <c r="A1723" s="1" t="s">
        <v>3317</v>
      </c>
      <c r="B1723" s="1" t="s">
        <v>3318</v>
      </c>
      <c r="C1723" s="1" t="s">
        <v>2707</v>
      </c>
      <c r="D1723" s="1" t="s">
        <v>2707</v>
      </c>
      <c r="E1723" s="1" t="n">
        <v>0.611</v>
      </c>
      <c r="F1723" s="1" t="b">
        <f aca="false">FALSE()</f>
        <v>0</v>
      </c>
    </row>
    <row r="1724" customFormat="false" ht="12.75" hidden="false" customHeight="false" outlineLevel="0" collapsed="false">
      <c r="A1724" s="1" t="s">
        <v>3319</v>
      </c>
      <c r="B1724" s="1" t="s">
        <v>3320</v>
      </c>
      <c r="C1724" s="1" t="s">
        <v>2707</v>
      </c>
      <c r="D1724" s="1" t="s">
        <v>2707</v>
      </c>
      <c r="E1724" s="1" t="n">
        <v>0.307</v>
      </c>
      <c r="F1724" s="1" t="b">
        <f aca="false">FALSE()</f>
        <v>0</v>
      </c>
    </row>
    <row r="1725" customFormat="false" ht="12.75" hidden="false" customHeight="false" outlineLevel="0" collapsed="false">
      <c r="A1725" s="1" t="s">
        <v>3321</v>
      </c>
      <c r="B1725" s="1" t="s">
        <v>3322</v>
      </c>
      <c r="C1725" s="1" t="s">
        <v>2707</v>
      </c>
      <c r="D1725" s="1" t="s">
        <v>2707</v>
      </c>
      <c r="E1725" s="1" t="n">
        <v>0.229</v>
      </c>
      <c r="F1725" s="1" t="b">
        <f aca="false">TRUE()</f>
        <v>1</v>
      </c>
    </row>
    <row r="1726" customFormat="false" ht="12.75" hidden="false" customHeight="false" outlineLevel="0" collapsed="false">
      <c r="A1726" s="1" t="s">
        <v>3323</v>
      </c>
      <c r="B1726" s="1" t="s">
        <v>3324</v>
      </c>
      <c r="C1726" s="1" t="s">
        <v>2707</v>
      </c>
      <c r="D1726" s="1" t="s">
        <v>2707</v>
      </c>
      <c r="E1726" s="1" t="n">
        <v>0.269</v>
      </c>
      <c r="F1726" s="1" t="b">
        <f aca="false">FALSE()</f>
        <v>0</v>
      </c>
    </row>
    <row r="1727" customFormat="false" ht="12.75" hidden="false" customHeight="false" outlineLevel="0" collapsed="false">
      <c r="A1727" s="1" t="s">
        <v>3325</v>
      </c>
      <c r="B1727" s="1" t="s">
        <v>3326</v>
      </c>
      <c r="C1727" s="1" t="s">
        <v>2707</v>
      </c>
      <c r="D1727" s="1" t="s">
        <v>2707</v>
      </c>
      <c r="E1727" s="1" t="n">
        <v>0.177</v>
      </c>
      <c r="F1727" s="1" t="b">
        <f aca="false">FALSE()</f>
        <v>0</v>
      </c>
    </row>
    <row r="1728" customFormat="false" ht="12.75" hidden="false" customHeight="false" outlineLevel="0" collapsed="false">
      <c r="A1728" s="1" t="s">
        <v>3327</v>
      </c>
      <c r="B1728" s="1" t="s">
        <v>3328</v>
      </c>
      <c r="C1728" s="1" t="s">
        <v>2707</v>
      </c>
      <c r="D1728" s="1" t="s">
        <v>2707</v>
      </c>
      <c r="E1728" s="1" t="n">
        <v>0.264</v>
      </c>
      <c r="F1728" s="1" t="b">
        <f aca="false">TRUE()</f>
        <v>1</v>
      </c>
    </row>
    <row r="1729" customFormat="false" ht="12.75" hidden="false" customHeight="false" outlineLevel="0" collapsed="false">
      <c r="A1729" s="1" t="s">
        <v>3329</v>
      </c>
      <c r="B1729" s="1" t="s">
        <v>3330</v>
      </c>
      <c r="C1729" s="1" t="s">
        <v>2707</v>
      </c>
      <c r="D1729" s="1" t="s">
        <v>2707</v>
      </c>
      <c r="E1729" s="1" t="n">
        <v>0.399</v>
      </c>
      <c r="F1729" s="1" t="b">
        <f aca="false">TRUE()</f>
        <v>1</v>
      </c>
    </row>
    <row r="1730" customFormat="false" ht="12.75" hidden="false" customHeight="false" outlineLevel="0" collapsed="false">
      <c r="A1730" s="1" t="s">
        <v>3331</v>
      </c>
      <c r="B1730" s="1" t="s">
        <v>3332</v>
      </c>
      <c r="C1730" s="1" t="s">
        <v>2707</v>
      </c>
      <c r="D1730" s="1" t="s">
        <v>2707</v>
      </c>
      <c r="E1730" s="1" t="n">
        <v>0.281</v>
      </c>
      <c r="F1730" s="1" t="b">
        <f aca="false">FALSE()</f>
        <v>0</v>
      </c>
    </row>
    <row r="1731" customFormat="false" ht="12.75" hidden="false" customHeight="false" outlineLevel="0" collapsed="false">
      <c r="A1731" s="1" t="s">
        <v>3333</v>
      </c>
      <c r="B1731" s="1" t="s">
        <v>3334</v>
      </c>
      <c r="C1731" s="1" t="s">
        <v>2707</v>
      </c>
      <c r="D1731" s="1" t="s">
        <v>2707</v>
      </c>
      <c r="E1731" s="1" t="n">
        <v>0.252</v>
      </c>
      <c r="F1731" s="1" t="b">
        <f aca="false">TRUE()</f>
        <v>1</v>
      </c>
    </row>
    <row r="1732" customFormat="false" ht="12.75" hidden="false" customHeight="false" outlineLevel="0" collapsed="false">
      <c r="A1732" s="1" t="s">
        <v>3335</v>
      </c>
      <c r="B1732" s="1" t="s">
        <v>3336</v>
      </c>
      <c r="C1732" s="1" t="s">
        <v>2707</v>
      </c>
      <c r="D1732" s="1" t="s">
        <v>2707</v>
      </c>
      <c r="E1732" s="1" t="n">
        <v>0.375</v>
      </c>
      <c r="F1732" s="1" t="b">
        <f aca="false">TRUE()</f>
        <v>1</v>
      </c>
    </row>
    <row r="1733" customFormat="false" ht="12.75" hidden="false" customHeight="false" outlineLevel="0" collapsed="false">
      <c r="A1733" s="1" t="s">
        <v>3337</v>
      </c>
      <c r="B1733" s="1" t="s">
        <v>3338</v>
      </c>
      <c r="C1733" s="1" t="s">
        <v>2707</v>
      </c>
      <c r="D1733" s="1" t="s">
        <v>2707</v>
      </c>
      <c r="E1733" s="1" t="n">
        <v>0.53</v>
      </c>
      <c r="F1733" s="1" t="b">
        <f aca="false">TRUE()</f>
        <v>1</v>
      </c>
    </row>
    <row r="1734" customFormat="false" ht="12.75" hidden="false" customHeight="false" outlineLevel="0" collapsed="false">
      <c r="A1734" s="1" t="s">
        <v>3339</v>
      </c>
      <c r="B1734" s="1" t="s">
        <v>3340</v>
      </c>
      <c r="C1734" s="1" t="s">
        <v>2707</v>
      </c>
      <c r="D1734" s="1" t="s">
        <v>2707</v>
      </c>
      <c r="E1734" s="1" t="n">
        <v>0.216</v>
      </c>
      <c r="F1734" s="1" t="b">
        <f aca="false">TRUE()</f>
        <v>1</v>
      </c>
    </row>
    <row r="1735" customFormat="false" ht="12.75" hidden="false" customHeight="false" outlineLevel="0" collapsed="false">
      <c r="A1735" s="1" t="s">
        <v>3341</v>
      </c>
      <c r="B1735" s="1" t="s">
        <v>3342</v>
      </c>
      <c r="C1735" s="1" t="s">
        <v>2707</v>
      </c>
      <c r="D1735" s="1" t="s">
        <v>2707</v>
      </c>
      <c r="E1735" s="1" t="n">
        <v>0.344</v>
      </c>
      <c r="F1735" s="1" t="b">
        <f aca="false">TRUE()</f>
        <v>1</v>
      </c>
    </row>
    <row r="1736" customFormat="false" ht="12.75" hidden="false" customHeight="false" outlineLevel="0" collapsed="false">
      <c r="A1736" s="1" t="s">
        <v>3343</v>
      </c>
      <c r="B1736" s="1" t="s">
        <v>3344</v>
      </c>
      <c r="C1736" s="1" t="s">
        <v>2707</v>
      </c>
      <c r="D1736" s="1" t="s">
        <v>2707</v>
      </c>
      <c r="E1736" s="1" t="n">
        <v>0.317</v>
      </c>
      <c r="F1736" s="1" t="b">
        <f aca="false">TRUE()</f>
        <v>1</v>
      </c>
    </row>
    <row r="1737" customFormat="false" ht="12.75" hidden="false" customHeight="false" outlineLevel="0" collapsed="false">
      <c r="A1737" s="1" t="s">
        <v>3345</v>
      </c>
      <c r="B1737" s="1" t="s">
        <v>3346</v>
      </c>
      <c r="C1737" s="1" t="s">
        <v>2707</v>
      </c>
      <c r="D1737" s="1" t="s">
        <v>2707</v>
      </c>
      <c r="E1737" s="1" t="n">
        <v>0.7</v>
      </c>
      <c r="F1737" s="1" t="b">
        <f aca="false">FALSE()</f>
        <v>0</v>
      </c>
    </row>
    <row r="1738" customFormat="false" ht="12.75" hidden="false" customHeight="false" outlineLevel="0" collapsed="false">
      <c r="A1738" s="1" t="s">
        <v>3347</v>
      </c>
      <c r="B1738" s="1" t="s">
        <v>3348</v>
      </c>
      <c r="C1738" s="1" t="s">
        <v>2707</v>
      </c>
      <c r="D1738" s="1" t="s">
        <v>2707</v>
      </c>
      <c r="E1738" s="1" t="n">
        <v>0.289</v>
      </c>
      <c r="F1738" s="1" t="b">
        <f aca="false">FALSE()</f>
        <v>0</v>
      </c>
    </row>
    <row r="1739" customFormat="false" ht="12.75" hidden="false" customHeight="false" outlineLevel="0" collapsed="false">
      <c r="A1739" s="1" t="s">
        <v>3349</v>
      </c>
      <c r="B1739" s="1" t="s">
        <v>3350</v>
      </c>
      <c r="C1739" s="1" t="s">
        <v>2707</v>
      </c>
      <c r="D1739" s="1" t="s">
        <v>2707</v>
      </c>
      <c r="E1739" s="1" t="n">
        <v>0.205</v>
      </c>
      <c r="F1739" s="1" t="b">
        <f aca="false">FALSE()</f>
        <v>0</v>
      </c>
    </row>
    <row r="1740" customFormat="false" ht="12.75" hidden="false" customHeight="false" outlineLevel="0" collapsed="false">
      <c r="A1740" s="1" t="s">
        <v>3351</v>
      </c>
      <c r="B1740" s="1" t="s">
        <v>3352</v>
      </c>
      <c r="C1740" s="1" t="s">
        <v>2707</v>
      </c>
      <c r="D1740" s="1" t="s">
        <v>2707</v>
      </c>
      <c r="E1740" s="1" t="n">
        <v>0.545</v>
      </c>
      <c r="F1740" s="1" t="b">
        <f aca="false">FALSE()</f>
        <v>0</v>
      </c>
    </row>
    <row r="1741" customFormat="false" ht="12.75" hidden="false" customHeight="false" outlineLevel="0" collapsed="false">
      <c r="A1741" s="1" t="s">
        <v>3353</v>
      </c>
      <c r="B1741" s="1" t="s">
        <v>3354</v>
      </c>
      <c r="C1741" s="1" t="s">
        <v>2707</v>
      </c>
      <c r="D1741" s="1" t="s">
        <v>2707</v>
      </c>
      <c r="E1741" s="1" t="n">
        <v>0.303</v>
      </c>
      <c r="F1741" s="1" t="b">
        <f aca="false">FALSE()</f>
        <v>0</v>
      </c>
    </row>
    <row r="1742" customFormat="false" ht="12.75" hidden="false" customHeight="false" outlineLevel="0" collapsed="false">
      <c r="A1742" s="1" t="s">
        <v>3355</v>
      </c>
      <c r="B1742" s="1" t="s">
        <v>3356</v>
      </c>
      <c r="C1742" s="1" t="s">
        <v>2707</v>
      </c>
      <c r="D1742" s="1" t="s">
        <v>2707</v>
      </c>
      <c r="E1742" s="1" t="n">
        <v>0.325</v>
      </c>
      <c r="F1742" s="1" t="b">
        <f aca="false">TRUE()</f>
        <v>1</v>
      </c>
    </row>
    <row r="1743" customFormat="false" ht="12.75" hidden="false" customHeight="false" outlineLevel="0" collapsed="false">
      <c r="A1743" s="1" t="s">
        <v>3357</v>
      </c>
      <c r="B1743" s="1" t="s">
        <v>3358</v>
      </c>
      <c r="C1743" s="1" t="s">
        <v>2707</v>
      </c>
      <c r="D1743" s="1" t="s">
        <v>2707</v>
      </c>
      <c r="E1743" s="1" t="n">
        <v>0.725</v>
      </c>
      <c r="F1743" s="1" t="b">
        <f aca="false">FALSE()</f>
        <v>0</v>
      </c>
    </row>
    <row r="1744" customFormat="false" ht="12.75" hidden="false" customHeight="false" outlineLevel="0" collapsed="false">
      <c r="A1744" s="1" t="s">
        <v>3359</v>
      </c>
      <c r="B1744" s="1" t="s">
        <v>3360</v>
      </c>
      <c r="C1744" s="1" t="s">
        <v>2707</v>
      </c>
      <c r="D1744" s="1" t="s">
        <v>2707</v>
      </c>
      <c r="E1744" s="1" t="n">
        <v>0.584</v>
      </c>
      <c r="F1744" s="1" t="b">
        <f aca="false">FALSE()</f>
        <v>0</v>
      </c>
    </row>
    <row r="1745" customFormat="false" ht="12.75" hidden="false" customHeight="false" outlineLevel="0" collapsed="false">
      <c r="A1745" s="1" t="s">
        <v>3361</v>
      </c>
      <c r="B1745" s="1" t="s">
        <v>3362</v>
      </c>
      <c r="C1745" s="1" t="s">
        <v>2707</v>
      </c>
      <c r="D1745" s="1" t="s">
        <v>2707</v>
      </c>
      <c r="E1745" s="1" t="n">
        <v>0.264</v>
      </c>
      <c r="F1745" s="1" t="b">
        <f aca="false">TRUE()</f>
        <v>1</v>
      </c>
    </row>
    <row r="1746" customFormat="false" ht="12.75" hidden="false" customHeight="false" outlineLevel="0" collapsed="false">
      <c r="A1746" s="1" t="s">
        <v>3363</v>
      </c>
      <c r="B1746" s="1" t="s">
        <v>3364</v>
      </c>
      <c r="C1746" s="1" t="s">
        <v>2707</v>
      </c>
      <c r="D1746" s="1" t="s">
        <v>2707</v>
      </c>
      <c r="E1746" s="1" t="n">
        <v>0.549</v>
      </c>
      <c r="F1746" s="1" t="b">
        <f aca="false">FALSE()</f>
        <v>0</v>
      </c>
    </row>
    <row r="1747" customFormat="false" ht="12.75" hidden="false" customHeight="false" outlineLevel="0" collapsed="false">
      <c r="A1747" s="1" t="s">
        <v>3365</v>
      </c>
      <c r="B1747" s="1" t="s">
        <v>3366</v>
      </c>
      <c r="C1747" s="1" t="s">
        <v>2707</v>
      </c>
      <c r="D1747" s="1" t="s">
        <v>2707</v>
      </c>
      <c r="E1747" s="1" t="n">
        <v>0.356</v>
      </c>
      <c r="F1747" s="1" t="b">
        <f aca="false">TRUE()</f>
        <v>1</v>
      </c>
    </row>
    <row r="1748" customFormat="false" ht="12.75" hidden="false" customHeight="false" outlineLevel="0" collapsed="false">
      <c r="A1748" s="1" t="s">
        <v>3367</v>
      </c>
      <c r="B1748" s="1" t="s">
        <v>3368</v>
      </c>
      <c r="C1748" s="1" t="s">
        <v>2707</v>
      </c>
      <c r="D1748" s="1" t="s">
        <v>2707</v>
      </c>
      <c r="E1748" s="1" t="n">
        <v>0.219</v>
      </c>
      <c r="F1748" s="1" t="b">
        <f aca="false">FALSE()</f>
        <v>0</v>
      </c>
    </row>
    <row r="1749" customFormat="false" ht="12.75" hidden="false" customHeight="false" outlineLevel="0" collapsed="false">
      <c r="A1749" s="1" t="s">
        <v>3369</v>
      </c>
      <c r="B1749" s="1" t="s">
        <v>3370</v>
      </c>
      <c r="C1749" s="1" t="s">
        <v>2707</v>
      </c>
      <c r="D1749" s="1" t="s">
        <v>2707</v>
      </c>
      <c r="E1749" s="1" t="n">
        <v>0.558</v>
      </c>
      <c r="F1749" s="1" t="b">
        <f aca="false">FALSE()</f>
        <v>0</v>
      </c>
    </row>
    <row r="1750" customFormat="false" ht="12.75" hidden="false" customHeight="false" outlineLevel="0" collapsed="false">
      <c r="A1750" s="1" t="s">
        <v>3371</v>
      </c>
      <c r="B1750" s="1" t="s">
        <v>3372</v>
      </c>
      <c r="C1750" s="1" t="s">
        <v>2707</v>
      </c>
      <c r="D1750" s="1" t="s">
        <v>2707</v>
      </c>
      <c r="E1750" s="1" t="n">
        <v>0.343</v>
      </c>
      <c r="F1750" s="1" t="b">
        <f aca="false">TRUE()</f>
        <v>1</v>
      </c>
    </row>
    <row r="1751" customFormat="false" ht="12.75" hidden="false" customHeight="false" outlineLevel="0" collapsed="false">
      <c r="A1751" s="1" t="s">
        <v>3373</v>
      </c>
      <c r="B1751" s="1" t="s">
        <v>3374</v>
      </c>
      <c r="C1751" s="1" t="s">
        <v>2707</v>
      </c>
      <c r="D1751" s="1" t="s">
        <v>2707</v>
      </c>
      <c r="E1751" s="1" t="n">
        <v>0.477</v>
      </c>
      <c r="F1751" s="1" t="b">
        <f aca="false">TRUE()</f>
        <v>1</v>
      </c>
    </row>
    <row r="1752" customFormat="false" ht="12.75" hidden="false" customHeight="false" outlineLevel="0" collapsed="false">
      <c r="A1752" s="1" t="s">
        <v>3375</v>
      </c>
      <c r="B1752" s="1" t="s">
        <v>3376</v>
      </c>
      <c r="C1752" s="1" t="s">
        <v>2707</v>
      </c>
      <c r="D1752" s="1" t="s">
        <v>2707</v>
      </c>
      <c r="E1752" s="1" t="n">
        <v>0.647</v>
      </c>
      <c r="F1752" s="1" t="b">
        <f aca="false">TRUE()</f>
        <v>1</v>
      </c>
    </row>
    <row r="1753" customFormat="false" ht="12.75" hidden="false" customHeight="false" outlineLevel="0" collapsed="false">
      <c r="A1753" s="1" t="s">
        <v>3377</v>
      </c>
      <c r="B1753" s="1" t="s">
        <v>3378</v>
      </c>
      <c r="C1753" s="1" t="s">
        <v>2707</v>
      </c>
      <c r="D1753" s="1" t="s">
        <v>2707</v>
      </c>
      <c r="E1753" s="1" t="n">
        <v>0.227</v>
      </c>
      <c r="F1753" s="1" t="b">
        <f aca="false">FALSE()</f>
        <v>0</v>
      </c>
    </row>
    <row r="1754" customFormat="false" ht="12.75" hidden="false" customHeight="false" outlineLevel="0" collapsed="false">
      <c r="A1754" s="1" t="s">
        <v>3379</v>
      </c>
      <c r="B1754" s="1" t="s">
        <v>3380</v>
      </c>
      <c r="C1754" s="1" t="s">
        <v>2707</v>
      </c>
      <c r="D1754" s="1" t="s">
        <v>2707</v>
      </c>
      <c r="E1754" s="1" t="n">
        <v>0.785</v>
      </c>
      <c r="F1754" s="1" t="b">
        <f aca="false">FALSE()</f>
        <v>0</v>
      </c>
    </row>
    <row r="1755" customFormat="false" ht="12.75" hidden="false" customHeight="false" outlineLevel="0" collapsed="false">
      <c r="A1755" s="1" t="s">
        <v>3381</v>
      </c>
      <c r="B1755" s="1" t="s">
        <v>3382</v>
      </c>
      <c r="C1755" s="1" t="s">
        <v>2707</v>
      </c>
      <c r="D1755" s="1" t="s">
        <v>2707</v>
      </c>
      <c r="E1755" s="1" t="n">
        <v>0.489</v>
      </c>
      <c r="F1755" s="1" t="b">
        <f aca="false">FALSE()</f>
        <v>0</v>
      </c>
    </row>
    <row r="1756" customFormat="false" ht="12.75" hidden="false" customHeight="false" outlineLevel="0" collapsed="false">
      <c r="A1756" s="1" t="s">
        <v>3383</v>
      </c>
      <c r="B1756" s="1" t="s">
        <v>3384</v>
      </c>
      <c r="C1756" s="1" t="s">
        <v>2707</v>
      </c>
      <c r="D1756" s="1" t="s">
        <v>2707</v>
      </c>
      <c r="E1756" s="1" t="n">
        <v>0.238</v>
      </c>
      <c r="F1756" s="1" t="b">
        <f aca="false">FALSE()</f>
        <v>0</v>
      </c>
    </row>
    <row r="1757" customFormat="false" ht="12.75" hidden="false" customHeight="false" outlineLevel="0" collapsed="false">
      <c r="A1757" s="1" t="s">
        <v>3385</v>
      </c>
      <c r="B1757" s="1" t="s">
        <v>3386</v>
      </c>
      <c r="C1757" s="1" t="s">
        <v>2707</v>
      </c>
      <c r="D1757" s="1" t="s">
        <v>2707</v>
      </c>
      <c r="E1757" s="1" t="n">
        <v>0.299</v>
      </c>
      <c r="F1757" s="1" t="b">
        <f aca="false">TRUE()</f>
        <v>1</v>
      </c>
    </row>
    <row r="1758" customFormat="false" ht="12.75" hidden="false" customHeight="false" outlineLevel="0" collapsed="false">
      <c r="A1758" s="1" t="s">
        <v>3387</v>
      </c>
      <c r="B1758" s="1" t="s">
        <v>3388</v>
      </c>
      <c r="C1758" s="1" t="s">
        <v>2707</v>
      </c>
      <c r="D1758" s="1" t="s">
        <v>2707</v>
      </c>
      <c r="E1758" s="1" t="n">
        <v>0.255</v>
      </c>
      <c r="F1758" s="1" t="b">
        <f aca="false">FALSE()</f>
        <v>0</v>
      </c>
    </row>
    <row r="1759" customFormat="false" ht="12.75" hidden="false" customHeight="false" outlineLevel="0" collapsed="false">
      <c r="A1759" s="1" t="s">
        <v>3389</v>
      </c>
      <c r="B1759" s="1" t="s">
        <v>3390</v>
      </c>
      <c r="C1759" s="1" t="s">
        <v>2707</v>
      </c>
      <c r="D1759" s="1" t="s">
        <v>2707</v>
      </c>
      <c r="E1759" s="1" t="n">
        <v>0.265</v>
      </c>
      <c r="F1759" s="1" t="b">
        <f aca="false">FALSE()</f>
        <v>0</v>
      </c>
    </row>
    <row r="1760" customFormat="false" ht="12.75" hidden="false" customHeight="false" outlineLevel="0" collapsed="false">
      <c r="A1760" s="1" t="s">
        <v>3391</v>
      </c>
      <c r="B1760" s="1" t="s">
        <v>3392</v>
      </c>
      <c r="C1760" s="1" t="s">
        <v>2707</v>
      </c>
      <c r="D1760" s="1" t="s">
        <v>2707</v>
      </c>
      <c r="E1760" s="1" t="n">
        <v>0.494</v>
      </c>
      <c r="F1760" s="1" t="b">
        <f aca="false">FALSE()</f>
        <v>0</v>
      </c>
    </row>
    <row r="1761" customFormat="false" ht="12.75" hidden="false" customHeight="false" outlineLevel="0" collapsed="false">
      <c r="A1761" s="1" t="s">
        <v>3393</v>
      </c>
      <c r="B1761" s="1" t="s">
        <v>3394</v>
      </c>
      <c r="C1761" s="1" t="s">
        <v>2707</v>
      </c>
      <c r="D1761" s="1" t="s">
        <v>2707</v>
      </c>
      <c r="E1761" s="1" t="n">
        <v>0.111</v>
      </c>
      <c r="F1761" s="1" t="b">
        <f aca="false">TRUE()</f>
        <v>1</v>
      </c>
    </row>
    <row r="1762" customFormat="false" ht="12.75" hidden="false" customHeight="false" outlineLevel="0" collapsed="false">
      <c r="A1762" s="1" t="s">
        <v>3395</v>
      </c>
      <c r="B1762" s="1" t="s">
        <v>3396</v>
      </c>
      <c r="C1762" s="1" t="s">
        <v>2707</v>
      </c>
      <c r="D1762" s="1" t="s">
        <v>2707</v>
      </c>
      <c r="E1762" s="1" t="n">
        <v>0.459</v>
      </c>
      <c r="F1762" s="1" t="b">
        <f aca="false">FALSE()</f>
        <v>0</v>
      </c>
    </row>
    <row r="1763" customFormat="false" ht="12.75" hidden="false" customHeight="false" outlineLevel="0" collapsed="false">
      <c r="A1763" s="1" t="s">
        <v>3397</v>
      </c>
      <c r="B1763" s="1" t="s">
        <v>3398</v>
      </c>
      <c r="C1763" s="1" t="s">
        <v>2707</v>
      </c>
      <c r="D1763" s="1" t="s">
        <v>2707</v>
      </c>
      <c r="E1763" s="1" t="n">
        <v>0.744</v>
      </c>
      <c r="F1763" s="1" t="b">
        <f aca="false">FALSE()</f>
        <v>0</v>
      </c>
    </row>
    <row r="1764" customFormat="false" ht="12.75" hidden="false" customHeight="false" outlineLevel="0" collapsed="false">
      <c r="A1764" s="1" t="s">
        <v>3399</v>
      </c>
      <c r="B1764" s="1" t="s">
        <v>3400</v>
      </c>
      <c r="C1764" s="1" t="s">
        <v>2707</v>
      </c>
      <c r="D1764" s="1" t="s">
        <v>2707</v>
      </c>
      <c r="E1764" s="1" t="n">
        <v>0.752</v>
      </c>
      <c r="F1764" s="1" t="b">
        <f aca="false">FALSE()</f>
        <v>0</v>
      </c>
    </row>
    <row r="1765" customFormat="false" ht="12.75" hidden="false" customHeight="false" outlineLevel="0" collapsed="false">
      <c r="A1765" s="1" t="s">
        <v>3401</v>
      </c>
      <c r="B1765" s="1" t="s">
        <v>3402</v>
      </c>
      <c r="C1765" s="1" t="s">
        <v>2707</v>
      </c>
      <c r="D1765" s="1" t="s">
        <v>2707</v>
      </c>
      <c r="E1765" s="1" t="n">
        <v>0.233</v>
      </c>
      <c r="F1765" s="1" t="b">
        <f aca="false">FALSE()</f>
        <v>0</v>
      </c>
    </row>
    <row r="1766" customFormat="false" ht="12.75" hidden="false" customHeight="false" outlineLevel="0" collapsed="false">
      <c r="A1766" s="1" t="s">
        <v>3403</v>
      </c>
      <c r="B1766" s="1" t="s">
        <v>3404</v>
      </c>
      <c r="C1766" s="1" t="s">
        <v>2707</v>
      </c>
      <c r="D1766" s="1" t="s">
        <v>2707</v>
      </c>
      <c r="E1766" s="1" t="n">
        <v>0.243</v>
      </c>
      <c r="F1766" s="1" t="b">
        <f aca="false">TRUE()</f>
        <v>1</v>
      </c>
    </row>
    <row r="1767" customFormat="false" ht="12.75" hidden="false" customHeight="false" outlineLevel="0" collapsed="false">
      <c r="A1767" s="1" t="s">
        <v>3405</v>
      </c>
      <c r="B1767" s="1" t="s">
        <v>3406</v>
      </c>
      <c r="C1767" s="1" t="s">
        <v>2707</v>
      </c>
      <c r="D1767" s="1" t="s">
        <v>2707</v>
      </c>
      <c r="E1767" s="1" t="n">
        <v>0.785</v>
      </c>
      <c r="F1767" s="1" t="b">
        <f aca="false">FALSE()</f>
        <v>0</v>
      </c>
    </row>
    <row r="1768" customFormat="false" ht="12.75" hidden="false" customHeight="false" outlineLevel="0" collapsed="false">
      <c r="A1768" s="1" t="s">
        <v>3407</v>
      </c>
      <c r="B1768" s="1" t="s">
        <v>3408</v>
      </c>
      <c r="C1768" s="1" t="s">
        <v>2707</v>
      </c>
      <c r="D1768" s="1" t="s">
        <v>2707</v>
      </c>
      <c r="E1768" s="1" t="n">
        <v>0.097</v>
      </c>
      <c r="F1768" s="1" t="b">
        <f aca="false">FALSE()</f>
        <v>0</v>
      </c>
    </row>
    <row r="1769" customFormat="false" ht="12.75" hidden="false" customHeight="false" outlineLevel="0" collapsed="false">
      <c r="A1769" s="1" t="s">
        <v>3409</v>
      </c>
      <c r="B1769" s="1" t="s">
        <v>3410</v>
      </c>
      <c r="C1769" s="1" t="s">
        <v>2707</v>
      </c>
      <c r="D1769" s="1" t="s">
        <v>2707</v>
      </c>
      <c r="E1769" s="1" t="n">
        <v>0.369</v>
      </c>
      <c r="F1769" s="1" t="b">
        <f aca="false">FALSE()</f>
        <v>0</v>
      </c>
    </row>
    <row r="1770" customFormat="false" ht="12.75" hidden="false" customHeight="false" outlineLevel="0" collapsed="false">
      <c r="A1770" s="1" t="s">
        <v>3411</v>
      </c>
      <c r="B1770" s="1" t="s">
        <v>3412</v>
      </c>
      <c r="C1770" s="1" t="s">
        <v>2707</v>
      </c>
      <c r="D1770" s="1" t="s">
        <v>2707</v>
      </c>
      <c r="E1770" s="1" t="n">
        <v>0.292</v>
      </c>
      <c r="F1770" s="1" t="b">
        <f aca="false">FALSE()</f>
        <v>0</v>
      </c>
    </row>
    <row r="1771" customFormat="false" ht="12.75" hidden="false" customHeight="false" outlineLevel="0" collapsed="false">
      <c r="A1771" s="1" t="s">
        <v>3413</v>
      </c>
      <c r="B1771" s="1" t="s">
        <v>3414</v>
      </c>
      <c r="C1771" s="1" t="s">
        <v>2707</v>
      </c>
      <c r="D1771" s="1" t="s">
        <v>2707</v>
      </c>
      <c r="E1771" s="1" t="n">
        <v>0.697</v>
      </c>
      <c r="F1771" s="1" t="b">
        <f aca="false">FALSE()</f>
        <v>0</v>
      </c>
    </row>
    <row r="1772" customFormat="false" ht="12.75" hidden="false" customHeight="false" outlineLevel="0" collapsed="false">
      <c r="A1772" s="1" t="s">
        <v>3415</v>
      </c>
      <c r="B1772" s="1" t="s">
        <v>3416</v>
      </c>
      <c r="C1772" s="1" t="s">
        <v>2707</v>
      </c>
      <c r="D1772" s="1" t="s">
        <v>2707</v>
      </c>
      <c r="E1772" s="1" t="n">
        <v>0.288</v>
      </c>
      <c r="F1772" s="1" t="b">
        <f aca="false">FALSE()</f>
        <v>0</v>
      </c>
    </row>
    <row r="1773" customFormat="false" ht="12.75" hidden="false" customHeight="false" outlineLevel="0" collapsed="false">
      <c r="A1773" s="1" t="s">
        <v>3417</v>
      </c>
      <c r="B1773" s="1" t="s">
        <v>3418</v>
      </c>
      <c r="C1773" s="1" t="s">
        <v>2707</v>
      </c>
      <c r="D1773" s="1" t="s">
        <v>2707</v>
      </c>
      <c r="E1773" s="1" t="n">
        <v>0.058</v>
      </c>
      <c r="F1773" s="1" t="b">
        <f aca="false">TRUE()</f>
        <v>1</v>
      </c>
    </row>
    <row r="1774" customFormat="false" ht="12.75" hidden="false" customHeight="false" outlineLevel="0" collapsed="false">
      <c r="A1774" s="1" t="s">
        <v>3419</v>
      </c>
      <c r="B1774" s="1" t="s">
        <v>3420</v>
      </c>
      <c r="C1774" s="1" t="s">
        <v>2707</v>
      </c>
      <c r="D1774" s="1" t="s">
        <v>2707</v>
      </c>
      <c r="E1774" s="1" t="n">
        <v>0.559</v>
      </c>
      <c r="F1774" s="1" t="b">
        <f aca="false">FALSE()</f>
        <v>0</v>
      </c>
    </row>
    <row r="1775" customFormat="false" ht="12.75" hidden="false" customHeight="false" outlineLevel="0" collapsed="false">
      <c r="A1775" s="1" t="s">
        <v>3421</v>
      </c>
      <c r="B1775" s="1" t="s">
        <v>3422</v>
      </c>
      <c r="C1775" s="1" t="s">
        <v>2707</v>
      </c>
      <c r="D1775" s="1" t="s">
        <v>2707</v>
      </c>
      <c r="E1775" s="1" t="n">
        <v>0.374</v>
      </c>
      <c r="F1775" s="1" t="b">
        <f aca="false">FALSE()</f>
        <v>0</v>
      </c>
    </row>
    <row r="1776" customFormat="false" ht="12.75" hidden="false" customHeight="false" outlineLevel="0" collapsed="false">
      <c r="A1776" s="1" t="s">
        <v>3423</v>
      </c>
      <c r="B1776" s="1" t="s">
        <v>3424</v>
      </c>
      <c r="C1776" s="1" t="s">
        <v>2707</v>
      </c>
      <c r="D1776" s="1" t="s">
        <v>2707</v>
      </c>
      <c r="E1776" s="1" t="n">
        <v>0.417</v>
      </c>
      <c r="F1776" s="1" t="b">
        <f aca="false">TRUE()</f>
        <v>1</v>
      </c>
    </row>
    <row r="1777" customFormat="false" ht="12.75" hidden="false" customHeight="false" outlineLevel="0" collapsed="false">
      <c r="A1777" s="1" t="s">
        <v>3425</v>
      </c>
      <c r="B1777" s="1" t="s">
        <v>3426</v>
      </c>
      <c r="C1777" s="1" t="s">
        <v>2707</v>
      </c>
      <c r="D1777" s="1" t="s">
        <v>2707</v>
      </c>
      <c r="E1777" s="1" t="n">
        <v>0.572</v>
      </c>
      <c r="F1777" s="1" t="b">
        <f aca="false">FALSE()</f>
        <v>0</v>
      </c>
    </row>
    <row r="1778" customFormat="false" ht="12.75" hidden="false" customHeight="false" outlineLevel="0" collapsed="false">
      <c r="A1778" s="1" t="s">
        <v>3427</v>
      </c>
      <c r="B1778" s="1" t="s">
        <v>3428</v>
      </c>
      <c r="C1778" s="1" t="s">
        <v>2707</v>
      </c>
      <c r="D1778" s="1" t="s">
        <v>2707</v>
      </c>
      <c r="E1778" s="1" t="n">
        <v>0.281</v>
      </c>
      <c r="F1778" s="1" t="b">
        <f aca="false">TRUE()</f>
        <v>1</v>
      </c>
    </row>
    <row r="1779" customFormat="false" ht="12.75" hidden="false" customHeight="false" outlineLevel="0" collapsed="false">
      <c r="A1779" s="1" t="s">
        <v>3429</v>
      </c>
      <c r="B1779" s="1" t="s">
        <v>3430</v>
      </c>
      <c r="C1779" s="1" t="s">
        <v>2707</v>
      </c>
      <c r="D1779" s="1" t="s">
        <v>2707</v>
      </c>
      <c r="E1779" s="1" t="n">
        <v>0.266</v>
      </c>
      <c r="F1779" s="1" t="b">
        <f aca="false">FALSE()</f>
        <v>0</v>
      </c>
    </row>
    <row r="1780" customFormat="false" ht="12.75" hidden="false" customHeight="false" outlineLevel="0" collapsed="false">
      <c r="A1780" s="1" t="s">
        <v>3431</v>
      </c>
      <c r="B1780" s="1" t="s">
        <v>3432</v>
      </c>
      <c r="C1780" s="1" t="s">
        <v>2707</v>
      </c>
      <c r="D1780" s="1" t="s">
        <v>2707</v>
      </c>
      <c r="E1780" s="1" t="n">
        <v>0.367</v>
      </c>
      <c r="F1780" s="1" t="b">
        <f aca="false">FALSE()</f>
        <v>0</v>
      </c>
    </row>
    <row r="1781" customFormat="false" ht="12.75" hidden="false" customHeight="false" outlineLevel="0" collapsed="false">
      <c r="A1781" s="1" t="s">
        <v>3433</v>
      </c>
      <c r="B1781" s="1" t="s">
        <v>3434</v>
      </c>
      <c r="C1781" s="1" t="s">
        <v>2707</v>
      </c>
      <c r="D1781" s="1" t="s">
        <v>2707</v>
      </c>
      <c r="E1781" s="1" t="n">
        <v>0.333</v>
      </c>
      <c r="F1781" s="1" t="b">
        <f aca="false">FALSE()</f>
        <v>0</v>
      </c>
    </row>
    <row r="1782" customFormat="false" ht="12.75" hidden="false" customHeight="false" outlineLevel="0" collapsed="false">
      <c r="A1782" s="1" t="s">
        <v>3435</v>
      </c>
      <c r="B1782" s="1" t="s">
        <v>3436</v>
      </c>
      <c r="C1782" s="1" t="s">
        <v>2707</v>
      </c>
      <c r="D1782" s="1" t="s">
        <v>2707</v>
      </c>
      <c r="E1782" s="1" t="n">
        <v>0.518</v>
      </c>
      <c r="F1782" s="1" t="b">
        <f aca="false">FALSE()</f>
        <v>0</v>
      </c>
    </row>
    <row r="1783" customFormat="false" ht="12.75" hidden="false" customHeight="false" outlineLevel="0" collapsed="false">
      <c r="A1783" s="1" t="s">
        <v>3437</v>
      </c>
      <c r="B1783" s="1" t="s">
        <v>3438</v>
      </c>
      <c r="C1783" s="1" t="s">
        <v>2707</v>
      </c>
      <c r="D1783" s="1" t="s">
        <v>2707</v>
      </c>
      <c r="E1783" s="1" t="n">
        <v>0.271</v>
      </c>
      <c r="F1783" s="1" t="b">
        <f aca="false">FALSE()</f>
        <v>0</v>
      </c>
    </row>
    <row r="1784" customFormat="false" ht="12.75" hidden="false" customHeight="false" outlineLevel="0" collapsed="false">
      <c r="A1784" s="1" t="s">
        <v>3439</v>
      </c>
      <c r="B1784" s="1" t="s">
        <v>3440</v>
      </c>
      <c r="C1784" s="1" t="s">
        <v>2707</v>
      </c>
      <c r="D1784" s="1" t="s">
        <v>2707</v>
      </c>
      <c r="E1784" s="1" t="n">
        <v>0.597</v>
      </c>
      <c r="F1784" s="1" t="b">
        <f aca="false">FALSE()</f>
        <v>0</v>
      </c>
    </row>
    <row r="1785" customFormat="false" ht="12.75" hidden="false" customHeight="false" outlineLevel="0" collapsed="false">
      <c r="A1785" s="1" t="s">
        <v>3441</v>
      </c>
      <c r="B1785" s="1" t="s">
        <v>3442</v>
      </c>
      <c r="C1785" s="1" t="s">
        <v>2707</v>
      </c>
      <c r="D1785" s="1" t="s">
        <v>2707</v>
      </c>
      <c r="E1785" s="1" t="n">
        <v>0.395</v>
      </c>
      <c r="F1785" s="1" t="b">
        <f aca="false">FALSE()</f>
        <v>0</v>
      </c>
    </row>
    <row r="1786" customFormat="false" ht="12.75" hidden="false" customHeight="false" outlineLevel="0" collapsed="false">
      <c r="A1786" s="1" t="s">
        <v>3443</v>
      </c>
      <c r="B1786" s="1" t="s">
        <v>3444</v>
      </c>
      <c r="C1786" s="1" t="s">
        <v>2707</v>
      </c>
      <c r="D1786" s="1" t="s">
        <v>2707</v>
      </c>
      <c r="E1786" s="1" t="n">
        <v>0.648</v>
      </c>
      <c r="F1786" s="1" t="b">
        <f aca="false">FALSE()</f>
        <v>0</v>
      </c>
    </row>
    <row r="1787" customFormat="false" ht="12.75" hidden="false" customHeight="false" outlineLevel="0" collapsed="false">
      <c r="A1787" s="1" t="s">
        <v>3445</v>
      </c>
      <c r="B1787" s="1" t="s">
        <v>3446</v>
      </c>
      <c r="C1787" s="1" t="s">
        <v>2707</v>
      </c>
      <c r="D1787" s="1" t="s">
        <v>2707</v>
      </c>
      <c r="E1787" s="1" t="n">
        <v>0.285</v>
      </c>
      <c r="F1787" s="1" t="b">
        <f aca="false">FALSE()</f>
        <v>0</v>
      </c>
    </row>
    <row r="1788" customFormat="false" ht="12.75" hidden="false" customHeight="false" outlineLevel="0" collapsed="false">
      <c r="A1788" s="1" t="s">
        <v>3447</v>
      </c>
      <c r="B1788" s="1" t="s">
        <v>3448</v>
      </c>
      <c r="C1788" s="1" t="s">
        <v>2707</v>
      </c>
      <c r="D1788" s="1" t="s">
        <v>2707</v>
      </c>
      <c r="E1788" s="1" t="n">
        <v>0.461</v>
      </c>
      <c r="F1788" s="1" t="b">
        <f aca="false">TRUE()</f>
        <v>1</v>
      </c>
    </row>
    <row r="1789" customFormat="false" ht="12.75" hidden="false" customHeight="false" outlineLevel="0" collapsed="false">
      <c r="A1789" s="1" t="s">
        <v>3449</v>
      </c>
      <c r="B1789" s="1" t="s">
        <v>3450</v>
      </c>
      <c r="C1789" s="1" t="s">
        <v>2707</v>
      </c>
      <c r="D1789" s="1" t="s">
        <v>2707</v>
      </c>
      <c r="E1789" s="1" t="n">
        <v>0.326</v>
      </c>
      <c r="F1789" s="1" t="b">
        <f aca="false">FALSE()</f>
        <v>0</v>
      </c>
    </row>
    <row r="1790" customFormat="false" ht="12.75" hidden="false" customHeight="false" outlineLevel="0" collapsed="false">
      <c r="A1790" s="1" t="s">
        <v>3451</v>
      </c>
      <c r="B1790" s="1" t="s">
        <v>3452</v>
      </c>
      <c r="C1790" s="1" t="s">
        <v>2707</v>
      </c>
      <c r="D1790" s="1" t="s">
        <v>2707</v>
      </c>
      <c r="E1790" s="1" t="n">
        <v>0.213</v>
      </c>
      <c r="F1790" s="1" t="b">
        <f aca="false">TRUE()</f>
        <v>1</v>
      </c>
    </row>
    <row r="1791" customFormat="false" ht="12.75" hidden="false" customHeight="false" outlineLevel="0" collapsed="false">
      <c r="A1791" s="1" t="s">
        <v>3453</v>
      </c>
      <c r="B1791" s="1" t="s">
        <v>3454</v>
      </c>
      <c r="C1791" s="1" t="s">
        <v>2707</v>
      </c>
      <c r="D1791" s="1" t="s">
        <v>2707</v>
      </c>
      <c r="E1791" s="1" t="n">
        <v>0.277</v>
      </c>
      <c r="F1791" s="1" t="b">
        <f aca="false">FALSE()</f>
        <v>0</v>
      </c>
    </row>
    <row r="1792" customFormat="false" ht="12.75" hidden="false" customHeight="false" outlineLevel="0" collapsed="false">
      <c r="A1792" s="1" t="s">
        <v>3455</v>
      </c>
      <c r="B1792" s="1" t="s">
        <v>3456</v>
      </c>
      <c r="C1792" s="1" t="s">
        <v>2707</v>
      </c>
      <c r="D1792" s="1" t="s">
        <v>2707</v>
      </c>
      <c r="E1792" s="1" t="n">
        <v>0.451</v>
      </c>
      <c r="F1792" s="1" t="b">
        <f aca="false">FALSE()</f>
        <v>0</v>
      </c>
    </row>
    <row r="1793" customFormat="false" ht="12.75" hidden="false" customHeight="false" outlineLevel="0" collapsed="false">
      <c r="A1793" s="1" t="s">
        <v>3457</v>
      </c>
      <c r="B1793" s="1" t="s">
        <v>3458</v>
      </c>
      <c r="C1793" s="1" t="s">
        <v>2707</v>
      </c>
      <c r="D1793" s="1" t="s">
        <v>2707</v>
      </c>
      <c r="E1793" s="1" t="n">
        <v>0.359</v>
      </c>
      <c r="F1793" s="1" t="b">
        <f aca="false">FALSE()</f>
        <v>0</v>
      </c>
    </row>
    <row r="1794" customFormat="false" ht="12.75" hidden="false" customHeight="false" outlineLevel="0" collapsed="false">
      <c r="A1794" s="1" t="s">
        <v>3459</v>
      </c>
      <c r="B1794" s="1" t="s">
        <v>3460</v>
      </c>
      <c r="C1794" s="1" t="s">
        <v>2707</v>
      </c>
      <c r="D1794" s="1" t="s">
        <v>2707</v>
      </c>
      <c r="E1794" s="1" t="n">
        <v>0.395</v>
      </c>
      <c r="F1794" s="1" t="b">
        <f aca="false">FALSE()</f>
        <v>0</v>
      </c>
    </row>
    <row r="1795" customFormat="false" ht="12.75" hidden="false" customHeight="false" outlineLevel="0" collapsed="false">
      <c r="A1795" s="1" t="s">
        <v>3461</v>
      </c>
      <c r="B1795" s="1" t="s">
        <v>3462</v>
      </c>
      <c r="C1795" s="1" t="s">
        <v>2707</v>
      </c>
      <c r="D1795" s="1" t="s">
        <v>2707</v>
      </c>
      <c r="E1795" s="1" t="n">
        <v>0.295</v>
      </c>
      <c r="F1795" s="1" t="b">
        <f aca="false">FALSE()</f>
        <v>0</v>
      </c>
    </row>
    <row r="1796" customFormat="false" ht="12.75" hidden="false" customHeight="false" outlineLevel="0" collapsed="false">
      <c r="A1796" s="1" t="s">
        <v>3463</v>
      </c>
      <c r="B1796" s="1" t="s">
        <v>3464</v>
      </c>
      <c r="C1796" s="1" t="s">
        <v>2707</v>
      </c>
      <c r="D1796" s="1" t="s">
        <v>2707</v>
      </c>
      <c r="E1796" s="1" t="n">
        <v>0.309</v>
      </c>
      <c r="F1796" s="1" t="b">
        <f aca="false">FALSE()</f>
        <v>0</v>
      </c>
    </row>
    <row r="1797" customFormat="false" ht="12.75" hidden="false" customHeight="false" outlineLevel="0" collapsed="false">
      <c r="A1797" s="1" t="s">
        <v>3465</v>
      </c>
      <c r="B1797" s="1" t="s">
        <v>3466</v>
      </c>
      <c r="C1797" s="1" t="s">
        <v>2707</v>
      </c>
      <c r="D1797" s="1" t="s">
        <v>2707</v>
      </c>
      <c r="E1797" s="1" t="n">
        <v>0.22</v>
      </c>
      <c r="F1797" s="1" t="b">
        <f aca="false">FALSE()</f>
        <v>0</v>
      </c>
    </row>
    <row r="1798" customFormat="false" ht="12.75" hidden="false" customHeight="false" outlineLevel="0" collapsed="false">
      <c r="A1798" s="1" t="s">
        <v>3467</v>
      </c>
      <c r="B1798" s="1" t="s">
        <v>3468</v>
      </c>
      <c r="C1798" s="1" t="s">
        <v>2707</v>
      </c>
      <c r="D1798" s="1" t="s">
        <v>2707</v>
      </c>
      <c r="E1798" s="1" t="n">
        <v>0.262</v>
      </c>
      <c r="F1798" s="1" t="b">
        <f aca="false">FALSE()</f>
        <v>0</v>
      </c>
    </row>
    <row r="1799" customFormat="false" ht="12.75" hidden="false" customHeight="false" outlineLevel="0" collapsed="false">
      <c r="A1799" s="1" t="s">
        <v>3469</v>
      </c>
      <c r="B1799" s="1" t="s">
        <v>3470</v>
      </c>
      <c r="C1799" s="1" t="s">
        <v>2707</v>
      </c>
      <c r="D1799" s="1" t="s">
        <v>2707</v>
      </c>
      <c r="E1799" s="1" t="n">
        <v>0.772</v>
      </c>
      <c r="F1799" s="1" t="b">
        <f aca="false">FALSE()</f>
        <v>0</v>
      </c>
    </row>
    <row r="1800" customFormat="false" ht="12.75" hidden="false" customHeight="false" outlineLevel="0" collapsed="false">
      <c r="A1800" s="1" t="s">
        <v>3471</v>
      </c>
      <c r="B1800" s="1" t="s">
        <v>3472</v>
      </c>
      <c r="C1800" s="1" t="s">
        <v>2707</v>
      </c>
      <c r="D1800" s="1" t="s">
        <v>2707</v>
      </c>
      <c r="E1800" s="1" t="n">
        <v>0.306</v>
      </c>
      <c r="F1800" s="1" t="b">
        <f aca="false">FALSE()</f>
        <v>0</v>
      </c>
    </row>
    <row r="1801" customFormat="false" ht="12.75" hidden="false" customHeight="false" outlineLevel="0" collapsed="false">
      <c r="A1801" s="1" t="s">
        <v>3473</v>
      </c>
      <c r="B1801" s="1" t="s">
        <v>3474</v>
      </c>
      <c r="C1801" s="1" t="s">
        <v>2707</v>
      </c>
      <c r="D1801" s="1" t="s">
        <v>2707</v>
      </c>
      <c r="E1801" s="1" t="n">
        <v>0.498</v>
      </c>
      <c r="F1801" s="1" t="b">
        <f aca="false">FALSE()</f>
        <v>0</v>
      </c>
    </row>
    <row r="1802" customFormat="false" ht="12.75" hidden="false" customHeight="false" outlineLevel="0" collapsed="false">
      <c r="A1802" s="1" t="s">
        <v>3475</v>
      </c>
      <c r="B1802" s="1" t="s">
        <v>3476</v>
      </c>
      <c r="C1802" s="1" t="s">
        <v>2707</v>
      </c>
      <c r="D1802" s="1" t="s">
        <v>2707</v>
      </c>
      <c r="E1802" s="1" t="n">
        <v>0.202</v>
      </c>
      <c r="F1802" s="1" t="b">
        <f aca="false">FALSE()</f>
        <v>0</v>
      </c>
    </row>
    <row r="1803" customFormat="false" ht="12.75" hidden="false" customHeight="false" outlineLevel="0" collapsed="false">
      <c r="A1803" s="1" t="s">
        <v>3477</v>
      </c>
      <c r="B1803" s="1" t="s">
        <v>3478</v>
      </c>
      <c r="C1803" s="1" t="s">
        <v>2707</v>
      </c>
      <c r="D1803" s="1" t="s">
        <v>2707</v>
      </c>
      <c r="E1803" s="1" t="n">
        <v>0.118</v>
      </c>
      <c r="F1803" s="1" t="b">
        <f aca="false">FALSE()</f>
        <v>0</v>
      </c>
    </row>
    <row r="1804" customFormat="false" ht="12.75" hidden="false" customHeight="false" outlineLevel="0" collapsed="false">
      <c r="A1804" s="1" t="s">
        <v>3479</v>
      </c>
      <c r="B1804" s="1" t="s">
        <v>3480</v>
      </c>
      <c r="C1804" s="1" t="s">
        <v>2707</v>
      </c>
      <c r="D1804" s="1" t="s">
        <v>2707</v>
      </c>
      <c r="E1804" s="1" t="n">
        <v>0.233</v>
      </c>
      <c r="F1804" s="1" t="b">
        <f aca="false">TRUE()</f>
        <v>1</v>
      </c>
    </row>
    <row r="1805" customFormat="false" ht="12.75" hidden="false" customHeight="false" outlineLevel="0" collapsed="false">
      <c r="A1805" s="1" t="s">
        <v>3481</v>
      </c>
      <c r="B1805" s="1" t="s">
        <v>3482</v>
      </c>
      <c r="C1805" s="1" t="s">
        <v>2707</v>
      </c>
      <c r="D1805" s="1" t="s">
        <v>2707</v>
      </c>
      <c r="E1805" s="1" t="n">
        <v>0.44</v>
      </c>
      <c r="F1805" s="1" t="b">
        <f aca="false">FALSE()</f>
        <v>0</v>
      </c>
    </row>
    <row r="1806" customFormat="false" ht="12.75" hidden="false" customHeight="false" outlineLevel="0" collapsed="false">
      <c r="A1806" s="1" t="s">
        <v>3483</v>
      </c>
      <c r="B1806" s="1" t="s">
        <v>3484</v>
      </c>
      <c r="C1806" s="1" t="s">
        <v>2707</v>
      </c>
      <c r="D1806" s="1" t="s">
        <v>2707</v>
      </c>
      <c r="E1806" s="1" t="n">
        <v>0.327</v>
      </c>
      <c r="F1806" s="1" t="b">
        <f aca="false">FALSE()</f>
        <v>0</v>
      </c>
    </row>
    <row r="1807" customFormat="false" ht="12.75" hidden="false" customHeight="false" outlineLevel="0" collapsed="false">
      <c r="A1807" s="1" t="s">
        <v>3485</v>
      </c>
      <c r="B1807" s="1" t="s">
        <v>3486</v>
      </c>
      <c r="C1807" s="1" t="s">
        <v>2707</v>
      </c>
      <c r="D1807" s="1" t="s">
        <v>2707</v>
      </c>
      <c r="E1807" s="1" t="n">
        <v>0.392</v>
      </c>
      <c r="F1807" s="1" t="b">
        <f aca="false">FALSE()</f>
        <v>0</v>
      </c>
    </row>
    <row r="1808" customFormat="false" ht="12.75" hidden="false" customHeight="false" outlineLevel="0" collapsed="false">
      <c r="A1808" s="1" t="s">
        <v>3487</v>
      </c>
      <c r="B1808" s="1" t="s">
        <v>3488</v>
      </c>
      <c r="C1808" s="1" t="s">
        <v>2707</v>
      </c>
      <c r="D1808" s="1" t="s">
        <v>2707</v>
      </c>
      <c r="E1808" s="1" t="n">
        <v>0.268</v>
      </c>
      <c r="F1808" s="1" t="b">
        <f aca="false">TRUE()</f>
        <v>1</v>
      </c>
    </row>
    <row r="1809" customFormat="false" ht="12.75" hidden="false" customHeight="false" outlineLevel="0" collapsed="false">
      <c r="A1809" s="1" t="s">
        <v>3489</v>
      </c>
      <c r="B1809" s="1" t="s">
        <v>3490</v>
      </c>
      <c r="C1809" s="1" t="s">
        <v>2707</v>
      </c>
      <c r="D1809" s="1" t="s">
        <v>2707</v>
      </c>
      <c r="E1809" s="1" t="n">
        <v>0.434</v>
      </c>
      <c r="F1809" s="1" t="b">
        <f aca="false">FALSE()</f>
        <v>0</v>
      </c>
    </row>
    <row r="1810" customFormat="false" ht="12.75" hidden="false" customHeight="false" outlineLevel="0" collapsed="false">
      <c r="A1810" s="1" t="s">
        <v>3491</v>
      </c>
      <c r="B1810" s="1" t="s">
        <v>3492</v>
      </c>
      <c r="C1810" s="1" t="s">
        <v>2707</v>
      </c>
      <c r="D1810" s="1" t="s">
        <v>2707</v>
      </c>
      <c r="E1810" s="1" t="n">
        <v>0.205</v>
      </c>
      <c r="F1810" s="1" t="b">
        <f aca="false">TRUE()</f>
        <v>1</v>
      </c>
    </row>
    <row r="1811" customFormat="false" ht="12.75" hidden="false" customHeight="false" outlineLevel="0" collapsed="false">
      <c r="A1811" s="1" t="s">
        <v>3493</v>
      </c>
      <c r="B1811" s="1" t="s">
        <v>3494</v>
      </c>
      <c r="C1811" s="1" t="s">
        <v>2707</v>
      </c>
      <c r="D1811" s="1" t="s">
        <v>2707</v>
      </c>
      <c r="E1811" s="1" t="n">
        <v>0.311</v>
      </c>
      <c r="F1811" s="1" t="b">
        <f aca="false">FALSE()</f>
        <v>0</v>
      </c>
    </row>
    <row r="1812" customFormat="false" ht="12.75" hidden="false" customHeight="false" outlineLevel="0" collapsed="false">
      <c r="A1812" s="1" t="s">
        <v>3495</v>
      </c>
      <c r="B1812" s="1" t="s">
        <v>3496</v>
      </c>
      <c r="C1812" s="1" t="s">
        <v>2707</v>
      </c>
      <c r="D1812" s="1" t="s">
        <v>2707</v>
      </c>
      <c r="E1812" s="1" t="n">
        <v>0.046</v>
      </c>
      <c r="F1812" s="1" t="b">
        <f aca="false">FALSE()</f>
        <v>0</v>
      </c>
    </row>
    <row r="1813" customFormat="false" ht="12.75" hidden="false" customHeight="false" outlineLevel="0" collapsed="false">
      <c r="A1813" s="1" t="s">
        <v>3497</v>
      </c>
      <c r="B1813" s="1" t="s">
        <v>3498</v>
      </c>
      <c r="C1813" s="1" t="s">
        <v>2707</v>
      </c>
      <c r="D1813" s="1" t="s">
        <v>2707</v>
      </c>
      <c r="E1813" s="1" t="n">
        <v>0.245</v>
      </c>
      <c r="F1813" s="1" t="b">
        <f aca="false">FALSE()</f>
        <v>0</v>
      </c>
    </row>
    <row r="1814" customFormat="false" ht="12.75" hidden="false" customHeight="false" outlineLevel="0" collapsed="false">
      <c r="A1814" s="1" t="s">
        <v>3499</v>
      </c>
      <c r="B1814" s="1" t="s">
        <v>3500</v>
      </c>
      <c r="C1814" s="1" t="s">
        <v>2707</v>
      </c>
      <c r="D1814" s="1" t="s">
        <v>2707</v>
      </c>
      <c r="E1814" s="1" t="n">
        <v>0.418</v>
      </c>
      <c r="F1814" s="1" t="b">
        <f aca="false">FALSE()</f>
        <v>0</v>
      </c>
    </row>
    <row r="1815" customFormat="false" ht="12.75" hidden="false" customHeight="false" outlineLevel="0" collapsed="false">
      <c r="A1815" s="1" t="s">
        <v>3501</v>
      </c>
      <c r="B1815" s="1" t="s">
        <v>3502</v>
      </c>
      <c r="C1815" s="1" t="s">
        <v>2707</v>
      </c>
      <c r="D1815" s="1" t="s">
        <v>2707</v>
      </c>
      <c r="E1815" s="1" t="n">
        <v>0.354</v>
      </c>
      <c r="F1815" s="1" t="b">
        <f aca="false">FALSE()</f>
        <v>0</v>
      </c>
    </row>
    <row r="1816" customFormat="false" ht="12.75" hidden="false" customHeight="false" outlineLevel="0" collapsed="false">
      <c r="A1816" s="1" t="s">
        <v>3503</v>
      </c>
      <c r="B1816" s="1" t="s">
        <v>3504</v>
      </c>
      <c r="C1816" s="1" t="s">
        <v>2707</v>
      </c>
      <c r="D1816" s="1" t="s">
        <v>2707</v>
      </c>
      <c r="E1816" s="1" t="n">
        <v>0.455</v>
      </c>
      <c r="F1816" s="1" t="b">
        <f aca="false">FALSE()</f>
        <v>0</v>
      </c>
    </row>
    <row r="1817" customFormat="false" ht="12.75" hidden="false" customHeight="false" outlineLevel="0" collapsed="false">
      <c r="A1817" s="1" t="s">
        <v>3505</v>
      </c>
      <c r="B1817" s="1" t="s">
        <v>3506</v>
      </c>
      <c r="C1817" s="1" t="s">
        <v>2707</v>
      </c>
      <c r="D1817" s="1" t="s">
        <v>2707</v>
      </c>
      <c r="E1817" s="1" t="n">
        <v>0.204</v>
      </c>
      <c r="F1817" s="1" t="b">
        <f aca="false">FALSE()</f>
        <v>0</v>
      </c>
    </row>
    <row r="1818" customFormat="false" ht="12.75" hidden="false" customHeight="false" outlineLevel="0" collapsed="false">
      <c r="A1818" s="1" t="s">
        <v>3507</v>
      </c>
      <c r="B1818" s="1" t="s">
        <v>3508</v>
      </c>
      <c r="C1818" s="1" t="s">
        <v>2707</v>
      </c>
      <c r="D1818" s="1" t="s">
        <v>2707</v>
      </c>
      <c r="E1818" s="1" t="n">
        <v>0.214</v>
      </c>
      <c r="F1818" s="1" t="b">
        <f aca="false">FALSE()</f>
        <v>0</v>
      </c>
    </row>
    <row r="1819" customFormat="false" ht="12.75" hidden="false" customHeight="false" outlineLevel="0" collapsed="false">
      <c r="A1819" s="1" t="s">
        <v>3509</v>
      </c>
      <c r="B1819" s="1" t="s">
        <v>3510</v>
      </c>
      <c r="C1819" s="1" t="s">
        <v>2707</v>
      </c>
      <c r="D1819" s="1" t="s">
        <v>2707</v>
      </c>
      <c r="E1819" s="1" t="n">
        <v>0.322</v>
      </c>
      <c r="F1819" s="1" t="b">
        <f aca="false">TRUE()</f>
        <v>1</v>
      </c>
    </row>
    <row r="1820" customFormat="false" ht="12.75" hidden="false" customHeight="false" outlineLevel="0" collapsed="false">
      <c r="A1820" s="1" t="s">
        <v>3511</v>
      </c>
      <c r="B1820" s="1" t="s">
        <v>3512</v>
      </c>
      <c r="C1820" s="1" t="s">
        <v>2707</v>
      </c>
      <c r="D1820" s="1" t="s">
        <v>2707</v>
      </c>
      <c r="E1820" s="1" t="n">
        <v>0.488</v>
      </c>
      <c r="F1820" s="1" t="b">
        <f aca="false">FALSE()</f>
        <v>0</v>
      </c>
    </row>
    <row r="1821" customFormat="false" ht="12.75" hidden="false" customHeight="false" outlineLevel="0" collapsed="false">
      <c r="A1821" s="1" t="s">
        <v>3513</v>
      </c>
      <c r="B1821" s="1" t="s">
        <v>3514</v>
      </c>
      <c r="C1821" s="1" t="s">
        <v>2707</v>
      </c>
      <c r="D1821" s="1" t="s">
        <v>2707</v>
      </c>
      <c r="E1821" s="1" t="n">
        <v>0.287</v>
      </c>
      <c r="F1821" s="1" t="b">
        <f aca="false">TRUE()</f>
        <v>1</v>
      </c>
    </row>
    <row r="1822" customFormat="false" ht="12.75" hidden="false" customHeight="false" outlineLevel="0" collapsed="false">
      <c r="A1822" s="1" t="s">
        <v>3515</v>
      </c>
      <c r="B1822" s="1" t="s">
        <v>3516</v>
      </c>
      <c r="C1822" s="1" t="s">
        <v>2707</v>
      </c>
      <c r="D1822" s="1" t="s">
        <v>2707</v>
      </c>
      <c r="E1822" s="1" t="n">
        <v>0.518</v>
      </c>
      <c r="F1822" s="1" t="b">
        <f aca="false">FALSE()</f>
        <v>0</v>
      </c>
    </row>
    <row r="1823" customFormat="false" ht="12.75" hidden="false" customHeight="false" outlineLevel="0" collapsed="false">
      <c r="A1823" s="1" t="s">
        <v>3517</v>
      </c>
      <c r="B1823" s="1" t="s">
        <v>3518</v>
      </c>
      <c r="C1823" s="1" t="s">
        <v>2707</v>
      </c>
      <c r="D1823" s="1" t="s">
        <v>2707</v>
      </c>
      <c r="E1823" s="1" t="n">
        <v>0.691</v>
      </c>
      <c r="F1823" s="1" t="b">
        <f aca="false">FALSE()</f>
        <v>0</v>
      </c>
    </row>
    <row r="1824" customFormat="false" ht="12.75" hidden="false" customHeight="false" outlineLevel="0" collapsed="false">
      <c r="A1824" s="1" t="s">
        <v>3519</v>
      </c>
      <c r="B1824" s="1" t="s">
        <v>3520</v>
      </c>
      <c r="C1824" s="1" t="s">
        <v>2707</v>
      </c>
      <c r="D1824" s="1" t="s">
        <v>2707</v>
      </c>
      <c r="E1824" s="1" t="n">
        <v>0.605</v>
      </c>
      <c r="F1824" s="1" t="b">
        <f aca="false">FALSE()</f>
        <v>0</v>
      </c>
    </row>
    <row r="1825" customFormat="false" ht="12.75" hidden="false" customHeight="false" outlineLevel="0" collapsed="false">
      <c r="A1825" s="1" t="s">
        <v>3521</v>
      </c>
      <c r="B1825" s="1" t="s">
        <v>3522</v>
      </c>
      <c r="C1825" s="1" t="s">
        <v>2707</v>
      </c>
      <c r="D1825" s="1" t="s">
        <v>2707</v>
      </c>
      <c r="E1825" s="1" t="n">
        <v>0.547</v>
      </c>
      <c r="F1825" s="1" t="b">
        <f aca="false">TRUE()</f>
        <v>1</v>
      </c>
    </row>
    <row r="1826" customFormat="false" ht="12.75" hidden="false" customHeight="false" outlineLevel="0" collapsed="false">
      <c r="A1826" s="1" t="s">
        <v>3523</v>
      </c>
      <c r="B1826" s="1" t="s">
        <v>3524</v>
      </c>
      <c r="C1826" s="1" t="s">
        <v>2707</v>
      </c>
      <c r="D1826" s="1" t="s">
        <v>2707</v>
      </c>
      <c r="E1826" s="1" t="n">
        <v>0.609</v>
      </c>
      <c r="F1826" s="1" t="b">
        <f aca="false">TRUE()</f>
        <v>1</v>
      </c>
    </row>
    <row r="1827" customFormat="false" ht="12.75" hidden="false" customHeight="false" outlineLevel="0" collapsed="false">
      <c r="A1827" s="1" t="s">
        <v>3525</v>
      </c>
      <c r="B1827" s="1" t="s">
        <v>3526</v>
      </c>
      <c r="C1827" s="1" t="s">
        <v>2707</v>
      </c>
      <c r="D1827" s="1" t="s">
        <v>2707</v>
      </c>
      <c r="E1827" s="1" t="n">
        <v>0.315</v>
      </c>
      <c r="F1827" s="1" t="b">
        <f aca="false">FALSE()</f>
        <v>0</v>
      </c>
    </row>
    <row r="1828" customFormat="false" ht="12.75" hidden="false" customHeight="false" outlineLevel="0" collapsed="false">
      <c r="A1828" s="1" t="s">
        <v>3527</v>
      </c>
      <c r="B1828" s="1" t="s">
        <v>3528</v>
      </c>
      <c r="C1828" s="1" t="s">
        <v>2707</v>
      </c>
      <c r="D1828" s="1" t="s">
        <v>2707</v>
      </c>
      <c r="E1828" s="1" t="n">
        <v>0.579</v>
      </c>
      <c r="F1828" s="1" t="b">
        <f aca="false">FALSE()</f>
        <v>0</v>
      </c>
    </row>
    <row r="1829" customFormat="false" ht="12.75" hidden="false" customHeight="false" outlineLevel="0" collapsed="false">
      <c r="A1829" s="1" t="s">
        <v>3529</v>
      </c>
      <c r="B1829" s="1" t="s">
        <v>3530</v>
      </c>
      <c r="C1829" s="1" t="s">
        <v>2707</v>
      </c>
      <c r="D1829" s="1" t="s">
        <v>2707</v>
      </c>
      <c r="E1829" s="1" t="n">
        <v>0.585</v>
      </c>
      <c r="F1829" s="1" t="b">
        <f aca="false">TRUE()</f>
        <v>1</v>
      </c>
    </row>
    <row r="1830" customFormat="false" ht="12.75" hidden="false" customHeight="false" outlineLevel="0" collapsed="false">
      <c r="A1830" s="1" t="s">
        <v>3531</v>
      </c>
      <c r="B1830" s="1" t="s">
        <v>3532</v>
      </c>
      <c r="C1830" s="1" t="s">
        <v>2707</v>
      </c>
      <c r="D1830" s="1" t="s">
        <v>2707</v>
      </c>
      <c r="E1830" s="1" t="n">
        <v>0.649</v>
      </c>
      <c r="F1830" s="1" t="b">
        <f aca="false">FALSE()</f>
        <v>0</v>
      </c>
    </row>
    <row r="1831" customFormat="false" ht="12.75" hidden="false" customHeight="false" outlineLevel="0" collapsed="false">
      <c r="A1831" s="1" t="s">
        <v>3533</v>
      </c>
      <c r="B1831" s="1" t="s">
        <v>3534</v>
      </c>
      <c r="C1831" s="1" t="s">
        <v>2707</v>
      </c>
      <c r="D1831" s="1" t="s">
        <v>2707</v>
      </c>
      <c r="E1831" s="1" t="n">
        <v>0.524</v>
      </c>
      <c r="F1831" s="1" t="b">
        <f aca="false">FALSE()</f>
        <v>0</v>
      </c>
    </row>
    <row r="1832" customFormat="false" ht="12.75" hidden="false" customHeight="false" outlineLevel="0" collapsed="false">
      <c r="A1832" s="1" t="s">
        <v>3535</v>
      </c>
      <c r="B1832" s="1" t="s">
        <v>3536</v>
      </c>
      <c r="C1832" s="1" t="s">
        <v>2707</v>
      </c>
      <c r="D1832" s="1" t="s">
        <v>2707</v>
      </c>
      <c r="E1832" s="1" t="n">
        <v>0.632</v>
      </c>
      <c r="F1832" s="1" t="b">
        <f aca="false">FALSE()</f>
        <v>0</v>
      </c>
    </row>
    <row r="1833" customFormat="false" ht="12.75" hidden="false" customHeight="false" outlineLevel="0" collapsed="false">
      <c r="A1833" s="1" t="s">
        <v>3537</v>
      </c>
      <c r="B1833" s="1" t="s">
        <v>3538</v>
      </c>
      <c r="C1833" s="1" t="s">
        <v>2707</v>
      </c>
      <c r="D1833" s="1" t="s">
        <v>2707</v>
      </c>
      <c r="E1833" s="1" t="n">
        <v>0.622</v>
      </c>
      <c r="F1833" s="1" t="b">
        <f aca="false">TRUE()</f>
        <v>1</v>
      </c>
    </row>
    <row r="1834" customFormat="false" ht="12.75" hidden="false" customHeight="false" outlineLevel="0" collapsed="false">
      <c r="A1834" s="1" t="s">
        <v>3539</v>
      </c>
      <c r="B1834" s="1" t="s">
        <v>3540</v>
      </c>
      <c r="C1834" s="1" t="s">
        <v>2707</v>
      </c>
      <c r="D1834" s="1" t="s">
        <v>2707</v>
      </c>
      <c r="E1834" s="1" t="n">
        <v>0.292</v>
      </c>
      <c r="F1834" s="1" t="b">
        <f aca="false">TRUE()</f>
        <v>1</v>
      </c>
    </row>
    <row r="1835" customFormat="false" ht="12.75" hidden="false" customHeight="false" outlineLevel="0" collapsed="false">
      <c r="A1835" s="1" t="s">
        <v>3541</v>
      </c>
      <c r="B1835" s="1" t="s">
        <v>3542</v>
      </c>
      <c r="C1835" s="1" t="s">
        <v>2707</v>
      </c>
      <c r="D1835" s="1" t="s">
        <v>2707</v>
      </c>
      <c r="E1835" s="1" t="n">
        <v>0.488</v>
      </c>
      <c r="F1835" s="1" t="b">
        <f aca="false">FALSE()</f>
        <v>0</v>
      </c>
    </row>
    <row r="1836" customFormat="false" ht="12.75" hidden="false" customHeight="false" outlineLevel="0" collapsed="false">
      <c r="A1836" s="1" t="s">
        <v>3543</v>
      </c>
      <c r="B1836" s="1" t="s">
        <v>3544</v>
      </c>
      <c r="C1836" s="1" t="s">
        <v>2707</v>
      </c>
      <c r="D1836" s="1" t="s">
        <v>2707</v>
      </c>
      <c r="E1836" s="1" t="n">
        <v>0.312</v>
      </c>
      <c r="F1836" s="1" t="b">
        <f aca="false">TRUE()</f>
        <v>1</v>
      </c>
    </row>
    <row r="1837" customFormat="false" ht="12.75" hidden="false" customHeight="false" outlineLevel="0" collapsed="false">
      <c r="A1837" s="1" t="s">
        <v>3545</v>
      </c>
      <c r="B1837" s="1" t="s">
        <v>3546</v>
      </c>
      <c r="C1837" s="1" t="s">
        <v>2707</v>
      </c>
      <c r="D1837" s="1" t="s">
        <v>2707</v>
      </c>
      <c r="E1837" s="1" t="n">
        <v>0.794</v>
      </c>
      <c r="F1837" s="1" t="b">
        <f aca="false">FALSE()</f>
        <v>0</v>
      </c>
    </row>
    <row r="1838" customFormat="false" ht="12.75" hidden="false" customHeight="false" outlineLevel="0" collapsed="false">
      <c r="A1838" s="1" t="s">
        <v>3547</v>
      </c>
      <c r="B1838" s="1" t="s">
        <v>3548</v>
      </c>
      <c r="C1838" s="1" t="s">
        <v>2707</v>
      </c>
      <c r="D1838" s="1" t="s">
        <v>2707</v>
      </c>
      <c r="E1838" s="1" t="n">
        <v>0.235</v>
      </c>
      <c r="F1838" s="1" t="b">
        <f aca="false">FALSE()</f>
        <v>0</v>
      </c>
    </row>
    <row r="1839" customFormat="false" ht="12.75" hidden="false" customHeight="false" outlineLevel="0" collapsed="false">
      <c r="A1839" s="1" t="s">
        <v>3549</v>
      </c>
      <c r="B1839" s="1" t="s">
        <v>3550</v>
      </c>
      <c r="C1839" s="1" t="s">
        <v>2707</v>
      </c>
      <c r="D1839" s="1" t="s">
        <v>2707</v>
      </c>
      <c r="E1839" s="1" t="n">
        <v>0.399</v>
      </c>
      <c r="F1839" s="1" t="b">
        <f aca="false">FALSE()</f>
        <v>0</v>
      </c>
    </row>
    <row r="1840" customFormat="false" ht="12.75" hidden="false" customHeight="false" outlineLevel="0" collapsed="false">
      <c r="A1840" s="1" t="s">
        <v>3551</v>
      </c>
      <c r="B1840" s="1" t="s">
        <v>3552</v>
      </c>
      <c r="C1840" s="1" t="s">
        <v>2707</v>
      </c>
      <c r="D1840" s="1" t="s">
        <v>2707</v>
      </c>
      <c r="E1840" s="1" t="n">
        <v>0.585</v>
      </c>
      <c r="F1840" s="1" t="b">
        <f aca="false">FALSE()</f>
        <v>0</v>
      </c>
    </row>
    <row r="1841" customFormat="false" ht="12.75" hidden="false" customHeight="false" outlineLevel="0" collapsed="false">
      <c r="A1841" s="1" t="s">
        <v>3553</v>
      </c>
      <c r="B1841" s="1" t="s">
        <v>3554</v>
      </c>
      <c r="C1841" s="1" t="s">
        <v>2707</v>
      </c>
      <c r="D1841" s="1" t="s">
        <v>2707</v>
      </c>
      <c r="E1841" s="1" t="n">
        <v>0.235</v>
      </c>
      <c r="F1841" s="1" t="b">
        <f aca="false">FALSE()</f>
        <v>0</v>
      </c>
    </row>
    <row r="1842" customFormat="false" ht="12.75" hidden="false" customHeight="false" outlineLevel="0" collapsed="false">
      <c r="A1842" s="1" t="s">
        <v>3555</v>
      </c>
      <c r="B1842" s="1" t="s">
        <v>3556</v>
      </c>
      <c r="C1842" s="1" t="s">
        <v>2707</v>
      </c>
      <c r="D1842" s="1" t="s">
        <v>2707</v>
      </c>
      <c r="E1842" s="1" t="n">
        <v>0.277</v>
      </c>
      <c r="F1842" s="1" t="b">
        <f aca="false">FALSE()</f>
        <v>0</v>
      </c>
    </row>
    <row r="1843" customFormat="false" ht="12.75" hidden="false" customHeight="false" outlineLevel="0" collapsed="false">
      <c r="A1843" s="1" t="s">
        <v>3557</v>
      </c>
      <c r="B1843" s="1" t="s">
        <v>3558</v>
      </c>
      <c r="C1843" s="1" t="s">
        <v>2707</v>
      </c>
      <c r="D1843" s="1" t="s">
        <v>2707</v>
      </c>
      <c r="E1843" s="1" t="n">
        <v>0.244</v>
      </c>
      <c r="F1843" s="1" t="b">
        <f aca="false">TRUE()</f>
        <v>1</v>
      </c>
    </row>
    <row r="1844" customFormat="false" ht="12.75" hidden="false" customHeight="false" outlineLevel="0" collapsed="false">
      <c r="A1844" s="1" t="s">
        <v>3559</v>
      </c>
      <c r="B1844" s="1" t="s">
        <v>3560</v>
      </c>
      <c r="C1844" s="1" t="s">
        <v>2707</v>
      </c>
      <c r="D1844" s="1" t="s">
        <v>2707</v>
      </c>
      <c r="E1844" s="1" t="n">
        <v>0.541</v>
      </c>
      <c r="F1844" s="1" t="b">
        <f aca="false">FALSE()</f>
        <v>0</v>
      </c>
    </row>
    <row r="1845" customFormat="false" ht="12.75" hidden="false" customHeight="false" outlineLevel="0" collapsed="false">
      <c r="A1845" s="1" t="s">
        <v>3561</v>
      </c>
      <c r="B1845" s="1" t="s">
        <v>3562</v>
      </c>
      <c r="C1845" s="1" t="s">
        <v>2707</v>
      </c>
      <c r="D1845" s="1" t="s">
        <v>2707</v>
      </c>
      <c r="E1845" s="1" t="n">
        <v>0.23</v>
      </c>
      <c r="F1845" s="1" t="b">
        <f aca="false">FALSE()</f>
        <v>0</v>
      </c>
    </row>
    <row r="1846" customFormat="false" ht="12.75" hidden="false" customHeight="false" outlineLevel="0" collapsed="false">
      <c r="A1846" s="1" t="s">
        <v>3563</v>
      </c>
      <c r="B1846" s="1" t="s">
        <v>3564</v>
      </c>
      <c r="C1846" s="1" t="s">
        <v>2707</v>
      </c>
      <c r="D1846" s="1" t="s">
        <v>2707</v>
      </c>
      <c r="E1846" s="1" t="n">
        <v>0.376</v>
      </c>
      <c r="F1846" s="1" t="b">
        <f aca="false">TRUE()</f>
        <v>1</v>
      </c>
    </row>
    <row r="1847" customFormat="false" ht="12.75" hidden="false" customHeight="false" outlineLevel="0" collapsed="false">
      <c r="A1847" s="1" t="s">
        <v>3565</v>
      </c>
      <c r="B1847" s="1" t="s">
        <v>3566</v>
      </c>
      <c r="C1847" s="1" t="s">
        <v>2707</v>
      </c>
      <c r="D1847" s="1" t="s">
        <v>2707</v>
      </c>
      <c r="E1847" s="1" t="n">
        <v>0.253</v>
      </c>
      <c r="F1847" s="1" t="b">
        <f aca="false">FALSE()</f>
        <v>0</v>
      </c>
    </row>
    <row r="1848" customFormat="false" ht="12.75" hidden="false" customHeight="false" outlineLevel="0" collapsed="false">
      <c r="A1848" s="1" t="s">
        <v>3567</v>
      </c>
      <c r="B1848" s="1" t="s">
        <v>3568</v>
      </c>
      <c r="C1848" s="1" t="s">
        <v>2707</v>
      </c>
      <c r="D1848" s="1" t="s">
        <v>2707</v>
      </c>
      <c r="E1848" s="1" t="n">
        <v>0.294</v>
      </c>
      <c r="F1848" s="1" t="b">
        <f aca="false">FALSE()</f>
        <v>0</v>
      </c>
    </row>
    <row r="1849" customFormat="false" ht="12.75" hidden="false" customHeight="false" outlineLevel="0" collapsed="false">
      <c r="A1849" s="1" t="s">
        <v>3569</v>
      </c>
      <c r="B1849" s="1" t="s">
        <v>3570</v>
      </c>
      <c r="C1849" s="1" t="s">
        <v>2707</v>
      </c>
      <c r="D1849" s="1" t="s">
        <v>2707</v>
      </c>
      <c r="E1849" s="1" t="n">
        <v>0.325</v>
      </c>
      <c r="F1849" s="1" t="b">
        <f aca="false">FALSE()</f>
        <v>0</v>
      </c>
    </row>
    <row r="1850" customFormat="false" ht="12.75" hidden="false" customHeight="false" outlineLevel="0" collapsed="false">
      <c r="A1850" s="1" t="s">
        <v>3571</v>
      </c>
      <c r="B1850" s="1" t="s">
        <v>3572</v>
      </c>
      <c r="C1850" s="1" t="s">
        <v>2707</v>
      </c>
      <c r="D1850" s="1" t="s">
        <v>2707</v>
      </c>
      <c r="E1850" s="1" t="n">
        <v>0.709</v>
      </c>
      <c r="F1850" s="1" t="b">
        <f aca="false">FALSE()</f>
        <v>0</v>
      </c>
    </row>
    <row r="1851" customFormat="false" ht="12.75" hidden="false" customHeight="false" outlineLevel="0" collapsed="false">
      <c r="A1851" s="1" t="s">
        <v>3573</v>
      </c>
      <c r="B1851" s="1" t="s">
        <v>3574</v>
      </c>
      <c r="C1851" s="1" t="s">
        <v>2707</v>
      </c>
      <c r="D1851" s="1" t="s">
        <v>2707</v>
      </c>
      <c r="E1851" s="1" t="n">
        <v>0.214</v>
      </c>
      <c r="F1851" s="1" t="b">
        <f aca="false">FALSE()</f>
        <v>0</v>
      </c>
    </row>
    <row r="1852" customFormat="false" ht="12.75" hidden="false" customHeight="false" outlineLevel="0" collapsed="false">
      <c r="A1852" s="1" t="s">
        <v>3575</v>
      </c>
      <c r="B1852" s="1" t="s">
        <v>3576</v>
      </c>
      <c r="C1852" s="1" t="s">
        <v>2707</v>
      </c>
      <c r="D1852" s="1" t="s">
        <v>2707</v>
      </c>
      <c r="E1852" s="1" t="n">
        <v>0.756</v>
      </c>
      <c r="F1852" s="1" t="b">
        <f aca="false">TRUE()</f>
        <v>1</v>
      </c>
    </row>
    <row r="1853" customFormat="false" ht="12.75" hidden="false" customHeight="false" outlineLevel="0" collapsed="false">
      <c r="A1853" s="1" t="s">
        <v>3577</v>
      </c>
      <c r="B1853" s="1" t="s">
        <v>3578</v>
      </c>
      <c r="C1853" s="1" t="s">
        <v>2707</v>
      </c>
      <c r="D1853" s="1" t="s">
        <v>2707</v>
      </c>
      <c r="E1853" s="1" t="n">
        <v>0.618</v>
      </c>
      <c r="F1853" s="1" t="b">
        <f aca="false">TRUE()</f>
        <v>1</v>
      </c>
    </row>
    <row r="1854" customFormat="false" ht="12.75" hidden="false" customHeight="false" outlineLevel="0" collapsed="false">
      <c r="A1854" s="1" t="s">
        <v>3579</v>
      </c>
      <c r="B1854" s="1" t="s">
        <v>3580</v>
      </c>
      <c r="C1854" s="1" t="s">
        <v>2707</v>
      </c>
      <c r="D1854" s="1" t="s">
        <v>2707</v>
      </c>
      <c r="E1854" s="1" t="n">
        <v>0.65</v>
      </c>
      <c r="F1854" s="1" t="b">
        <f aca="false">TRUE()</f>
        <v>1</v>
      </c>
    </row>
    <row r="1855" customFormat="false" ht="12.75" hidden="false" customHeight="false" outlineLevel="0" collapsed="false">
      <c r="A1855" s="1" t="s">
        <v>3581</v>
      </c>
      <c r="B1855" s="1" t="s">
        <v>3582</v>
      </c>
      <c r="C1855" s="1" t="s">
        <v>2707</v>
      </c>
      <c r="D1855" s="1" t="s">
        <v>2707</v>
      </c>
      <c r="E1855" s="1" t="n">
        <v>0.269</v>
      </c>
      <c r="F1855" s="1" t="b">
        <f aca="false">FALSE()</f>
        <v>0</v>
      </c>
    </row>
    <row r="1856" customFormat="false" ht="12.75" hidden="false" customHeight="false" outlineLevel="0" collapsed="false">
      <c r="A1856" s="1" t="s">
        <v>3583</v>
      </c>
      <c r="B1856" s="1" t="s">
        <v>3584</v>
      </c>
      <c r="C1856" s="1" t="s">
        <v>2707</v>
      </c>
      <c r="D1856" s="1" t="s">
        <v>2707</v>
      </c>
      <c r="E1856" s="1" t="n">
        <v>0.522</v>
      </c>
      <c r="F1856" s="1" t="b">
        <f aca="false">FALSE()</f>
        <v>0</v>
      </c>
    </row>
    <row r="1857" customFormat="false" ht="12.75" hidden="false" customHeight="false" outlineLevel="0" collapsed="false">
      <c r="A1857" s="1" t="s">
        <v>3585</v>
      </c>
      <c r="B1857" s="1" t="s">
        <v>3586</v>
      </c>
      <c r="C1857" s="1" t="s">
        <v>2707</v>
      </c>
      <c r="D1857" s="1" t="s">
        <v>2707</v>
      </c>
      <c r="E1857" s="1" t="n">
        <v>0.583</v>
      </c>
      <c r="F1857" s="1" t="b">
        <f aca="false">TRUE()</f>
        <v>1</v>
      </c>
    </row>
    <row r="1858" customFormat="false" ht="12.75" hidden="false" customHeight="false" outlineLevel="0" collapsed="false">
      <c r="A1858" s="1" t="s">
        <v>3587</v>
      </c>
      <c r="B1858" s="1" t="s">
        <v>3588</v>
      </c>
      <c r="C1858" s="1" t="s">
        <v>2707</v>
      </c>
      <c r="D1858" s="1" t="s">
        <v>2707</v>
      </c>
      <c r="E1858" s="1" t="n">
        <v>0.248</v>
      </c>
      <c r="F1858" s="1" t="b">
        <f aca="false">FALSE()</f>
        <v>0</v>
      </c>
    </row>
    <row r="1859" customFormat="false" ht="12.75" hidden="false" customHeight="false" outlineLevel="0" collapsed="false">
      <c r="A1859" s="1" t="s">
        <v>3589</v>
      </c>
      <c r="B1859" s="1" t="s">
        <v>3590</v>
      </c>
      <c r="C1859" s="1" t="s">
        <v>2707</v>
      </c>
      <c r="D1859" s="1" t="s">
        <v>2707</v>
      </c>
      <c r="E1859" s="1" t="n">
        <v>0.502</v>
      </c>
      <c r="F1859" s="1" t="b">
        <f aca="false">FALSE()</f>
        <v>0</v>
      </c>
    </row>
    <row r="1860" customFormat="false" ht="12.75" hidden="false" customHeight="false" outlineLevel="0" collapsed="false">
      <c r="A1860" s="1" t="s">
        <v>3591</v>
      </c>
      <c r="B1860" s="1" t="s">
        <v>3592</v>
      </c>
      <c r="C1860" s="1" t="s">
        <v>2707</v>
      </c>
      <c r="D1860" s="1" t="s">
        <v>2707</v>
      </c>
      <c r="E1860" s="1" t="n">
        <v>0.415</v>
      </c>
      <c r="F1860" s="1" t="b">
        <f aca="false">FALSE()</f>
        <v>0</v>
      </c>
    </row>
    <row r="1861" customFormat="false" ht="12.75" hidden="false" customHeight="false" outlineLevel="0" collapsed="false">
      <c r="A1861" s="1" t="s">
        <v>3593</v>
      </c>
      <c r="B1861" s="1" t="s">
        <v>3594</v>
      </c>
      <c r="C1861" s="1" t="s">
        <v>2707</v>
      </c>
      <c r="D1861" s="1" t="s">
        <v>2707</v>
      </c>
      <c r="E1861" s="1" t="n">
        <v>0.317</v>
      </c>
      <c r="F1861" s="1" t="b">
        <f aca="false">FALSE()</f>
        <v>0</v>
      </c>
    </row>
    <row r="1862" customFormat="false" ht="12.75" hidden="false" customHeight="false" outlineLevel="0" collapsed="false">
      <c r="A1862" s="1" t="s">
        <v>3595</v>
      </c>
      <c r="B1862" s="1" t="s">
        <v>3596</v>
      </c>
      <c r="C1862" s="1" t="s">
        <v>2707</v>
      </c>
      <c r="D1862" s="1" t="s">
        <v>2707</v>
      </c>
      <c r="E1862" s="1" t="n">
        <v>0.275</v>
      </c>
      <c r="F1862" s="1" t="b">
        <f aca="false">FALSE()</f>
        <v>0</v>
      </c>
    </row>
    <row r="1863" customFormat="false" ht="12.75" hidden="false" customHeight="false" outlineLevel="0" collapsed="false">
      <c r="A1863" s="1" t="s">
        <v>3597</v>
      </c>
      <c r="B1863" s="1" t="s">
        <v>3598</v>
      </c>
      <c r="C1863" s="1" t="s">
        <v>2707</v>
      </c>
      <c r="D1863" s="1" t="s">
        <v>2707</v>
      </c>
      <c r="E1863" s="1" t="n">
        <v>0.482</v>
      </c>
      <c r="F1863" s="1" t="b">
        <f aca="false">FALSE()</f>
        <v>0</v>
      </c>
    </row>
    <row r="1864" customFormat="false" ht="12.75" hidden="false" customHeight="false" outlineLevel="0" collapsed="false">
      <c r="A1864" s="1" t="s">
        <v>3599</v>
      </c>
      <c r="B1864" s="1" t="s">
        <v>3600</v>
      </c>
      <c r="C1864" s="1" t="s">
        <v>2707</v>
      </c>
      <c r="D1864" s="1" t="s">
        <v>2707</v>
      </c>
      <c r="E1864" s="1" t="n">
        <v>0.229</v>
      </c>
      <c r="F1864" s="1" t="b">
        <f aca="false">TRUE()</f>
        <v>1</v>
      </c>
    </row>
    <row r="1865" customFormat="false" ht="12.75" hidden="false" customHeight="false" outlineLevel="0" collapsed="false">
      <c r="A1865" s="1" t="s">
        <v>3601</v>
      </c>
      <c r="B1865" s="1" t="s">
        <v>3602</v>
      </c>
      <c r="C1865" s="1" t="s">
        <v>2707</v>
      </c>
      <c r="D1865" s="1" t="s">
        <v>2707</v>
      </c>
      <c r="E1865" s="1" t="n">
        <v>0.44</v>
      </c>
      <c r="F1865" s="1" t="b">
        <f aca="false">FALSE()</f>
        <v>0</v>
      </c>
    </row>
    <row r="1866" customFormat="false" ht="12.75" hidden="false" customHeight="false" outlineLevel="0" collapsed="false">
      <c r="A1866" s="1" t="s">
        <v>3603</v>
      </c>
      <c r="B1866" s="1" t="s">
        <v>3604</v>
      </c>
      <c r="C1866" s="1" t="s">
        <v>2707</v>
      </c>
      <c r="D1866" s="1" t="s">
        <v>2707</v>
      </c>
      <c r="E1866" s="1" t="n">
        <v>0.227</v>
      </c>
      <c r="F1866" s="1" t="b">
        <f aca="false">FALSE()</f>
        <v>0</v>
      </c>
    </row>
    <row r="1867" customFormat="false" ht="12.75" hidden="false" customHeight="false" outlineLevel="0" collapsed="false">
      <c r="A1867" s="1" t="s">
        <v>3605</v>
      </c>
      <c r="B1867" s="1" t="s">
        <v>3606</v>
      </c>
      <c r="C1867" s="1" t="s">
        <v>2707</v>
      </c>
      <c r="D1867" s="1" t="s">
        <v>2707</v>
      </c>
      <c r="E1867" s="1" t="n">
        <v>0.36</v>
      </c>
      <c r="F1867" s="1" t="b">
        <f aca="false">FALSE()</f>
        <v>0</v>
      </c>
    </row>
    <row r="1868" customFormat="false" ht="12.75" hidden="false" customHeight="false" outlineLevel="0" collapsed="false">
      <c r="A1868" s="1" t="s">
        <v>3607</v>
      </c>
      <c r="B1868" s="1" t="s">
        <v>3608</v>
      </c>
      <c r="C1868" s="1" t="s">
        <v>2707</v>
      </c>
      <c r="D1868" s="1" t="s">
        <v>2707</v>
      </c>
      <c r="E1868" s="1" t="n">
        <v>0.248</v>
      </c>
      <c r="F1868" s="1" t="b">
        <f aca="false">FALSE()</f>
        <v>0</v>
      </c>
    </row>
    <row r="1869" customFormat="false" ht="12.75" hidden="false" customHeight="false" outlineLevel="0" collapsed="false">
      <c r="A1869" s="1" t="s">
        <v>3609</v>
      </c>
      <c r="B1869" s="1" t="s">
        <v>3610</v>
      </c>
      <c r="C1869" s="1" t="s">
        <v>2707</v>
      </c>
      <c r="D1869" s="1" t="s">
        <v>2707</v>
      </c>
      <c r="E1869" s="1" t="n">
        <v>0.318</v>
      </c>
      <c r="F1869" s="1" t="b">
        <f aca="false">FALSE()</f>
        <v>0</v>
      </c>
    </row>
    <row r="1870" customFormat="false" ht="12.75" hidden="false" customHeight="false" outlineLevel="0" collapsed="false">
      <c r="A1870" s="1" t="s">
        <v>3611</v>
      </c>
      <c r="B1870" s="1" t="s">
        <v>3612</v>
      </c>
      <c r="C1870" s="1" t="s">
        <v>2707</v>
      </c>
      <c r="D1870" s="1" t="s">
        <v>2707</v>
      </c>
      <c r="E1870" s="1" t="n">
        <v>0.037</v>
      </c>
      <c r="F1870" s="1" t="b">
        <f aca="false">TRUE()</f>
        <v>1</v>
      </c>
    </row>
    <row r="1871" customFormat="false" ht="12.75" hidden="false" customHeight="false" outlineLevel="0" collapsed="false">
      <c r="A1871" s="1" t="s">
        <v>3613</v>
      </c>
      <c r="B1871" s="1" t="s">
        <v>3614</v>
      </c>
      <c r="C1871" s="1" t="s">
        <v>2707</v>
      </c>
      <c r="D1871" s="1" t="s">
        <v>2707</v>
      </c>
      <c r="E1871" s="1" t="n">
        <v>0.438</v>
      </c>
      <c r="F1871" s="1" t="b">
        <f aca="false">FALSE()</f>
        <v>0</v>
      </c>
    </row>
    <row r="1872" customFormat="false" ht="12.75" hidden="false" customHeight="false" outlineLevel="0" collapsed="false">
      <c r="A1872" s="1" t="s">
        <v>3615</v>
      </c>
      <c r="B1872" s="1" t="s">
        <v>3616</v>
      </c>
      <c r="C1872" s="1" t="s">
        <v>2707</v>
      </c>
      <c r="D1872" s="1" t="s">
        <v>2707</v>
      </c>
      <c r="E1872" s="1" t="n">
        <v>0.211</v>
      </c>
      <c r="F1872" s="1" t="b">
        <f aca="false">FALSE()</f>
        <v>0</v>
      </c>
    </row>
    <row r="1873" customFormat="false" ht="12.75" hidden="false" customHeight="false" outlineLevel="0" collapsed="false">
      <c r="A1873" s="1" t="s">
        <v>3617</v>
      </c>
      <c r="B1873" s="1" t="s">
        <v>3618</v>
      </c>
      <c r="C1873" s="1" t="s">
        <v>2707</v>
      </c>
      <c r="D1873" s="1" t="s">
        <v>2707</v>
      </c>
      <c r="E1873" s="1" t="n">
        <v>0.399</v>
      </c>
      <c r="F1873" s="1" t="b">
        <f aca="false">FALSE()</f>
        <v>0</v>
      </c>
    </row>
    <row r="1874" customFormat="false" ht="12.75" hidden="false" customHeight="false" outlineLevel="0" collapsed="false">
      <c r="A1874" s="1" t="s">
        <v>3619</v>
      </c>
      <c r="B1874" s="1" t="s">
        <v>3620</v>
      </c>
      <c r="C1874" s="1" t="s">
        <v>2707</v>
      </c>
      <c r="D1874" s="1" t="s">
        <v>2707</v>
      </c>
      <c r="E1874" s="1" t="n">
        <v>0.248</v>
      </c>
      <c r="F1874" s="1" t="b">
        <f aca="false">FALSE()</f>
        <v>0</v>
      </c>
    </row>
    <row r="1875" customFormat="false" ht="12.75" hidden="false" customHeight="false" outlineLevel="0" collapsed="false">
      <c r="A1875" s="1" t="s">
        <v>3621</v>
      </c>
      <c r="B1875" s="1" t="s">
        <v>3622</v>
      </c>
      <c r="C1875" s="1" t="s">
        <v>2707</v>
      </c>
      <c r="D1875" s="1" t="s">
        <v>2707</v>
      </c>
      <c r="E1875" s="1" t="n">
        <v>0.336</v>
      </c>
      <c r="F1875" s="1" t="b">
        <f aca="false">FALSE()</f>
        <v>0</v>
      </c>
    </row>
    <row r="1876" customFormat="false" ht="12.75" hidden="false" customHeight="false" outlineLevel="0" collapsed="false">
      <c r="A1876" s="1" t="s">
        <v>3623</v>
      </c>
      <c r="B1876" s="1" t="s">
        <v>3624</v>
      </c>
      <c r="C1876" s="1" t="s">
        <v>2707</v>
      </c>
      <c r="D1876" s="1" t="s">
        <v>2707</v>
      </c>
      <c r="E1876" s="1" t="n">
        <v>0.729</v>
      </c>
      <c r="F1876" s="1" t="b">
        <f aca="false">FALSE()</f>
        <v>0</v>
      </c>
    </row>
    <row r="1877" customFormat="false" ht="12.75" hidden="false" customHeight="false" outlineLevel="0" collapsed="false">
      <c r="A1877" s="1" t="s">
        <v>3625</v>
      </c>
      <c r="B1877" s="1" t="s">
        <v>3626</v>
      </c>
      <c r="C1877" s="1" t="s">
        <v>2707</v>
      </c>
      <c r="D1877" s="1" t="s">
        <v>2707</v>
      </c>
      <c r="E1877" s="1" t="n">
        <v>0.216</v>
      </c>
      <c r="F1877" s="1" t="b">
        <f aca="false">FALSE()</f>
        <v>0</v>
      </c>
    </row>
    <row r="1878" customFormat="false" ht="12.75" hidden="false" customHeight="false" outlineLevel="0" collapsed="false">
      <c r="A1878" s="1" t="s">
        <v>3627</v>
      </c>
      <c r="B1878" s="1" t="s">
        <v>3628</v>
      </c>
      <c r="C1878" s="1" t="s">
        <v>2707</v>
      </c>
      <c r="D1878" s="1" t="s">
        <v>2707</v>
      </c>
      <c r="E1878" s="1" t="n">
        <v>0.539</v>
      </c>
      <c r="F1878" s="1" t="b">
        <f aca="false">FALSE()</f>
        <v>0</v>
      </c>
    </row>
    <row r="1879" customFormat="false" ht="12.75" hidden="false" customHeight="false" outlineLevel="0" collapsed="false">
      <c r="A1879" s="1" t="s">
        <v>3629</v>
      </c>
      <c r="B1879" s="1" t="s">
        <v>3630</v>
      </c>
      <c r="C1879" s="1" t="s">
        <v>2707</v>
      </c>
      <c r="D1879" s="1" t="s">
        <v>2707</v>
      </c>
      <c r="E1879" s="1" t="n">
        <v>0.279</v>
      </c>
      <c r="F1879" s="1" t="b">
        <f aca="false">FALSE()</f>
        <v>0</v>
      </c>
    </row>
    <row r="1880" customFormat="false" ht="12.75" hidden="false" customHeight="false" outlineLevel="0" collapsed="false">
      <c r="A1880" s="1" t="s">
        <v>3631</v>
      </c>
      <c r="B1880" s="1" t="s">
        <v>3632</v>
      </c>
      <c r="C1880" s="1" t="s">
        <v>2707</v>
      </c>
      <c r="D1880" s="1" t="s">
        <v>2707</v>
      </c>
      <c r="E1880" s="1" t="n">
        <v>0.285</v>
      </c>
      <c r="F1880" s="1" t="b">
        <f aca="false">FALSE()</f>
        <v>0</v>
      </c>
    </row>
    <row r="1881" customFormat="false" ht="12.75" hidden="false" customHeight="false" outlineLevel="0" collapsed="false">
      <c r="A1881" s="1" t="s">
        <v>3633</v>
      </c>
      <c r="B1881" s="1" t="s">
        <v>3634</v>
      </c>
      <c r="C1881" s="1" t="s">
        <v>2707</v>
      </c>
      <c r="D1881" s="1" t="s">
        <v>2707</v>
      </c>
      <c r="E1881" s="1" t="n">
        <v>0.232</v>
      </c>
      <c r="F1881" s="1" t="b">
        <f aca="false">FALSE()</f>
        <v>0</v>
      </c>
    </row>
    <row r="1882" customFormat="false" ht="12.75" hidden="false" customHeight="false" outlineLevel="0" collapsed="false">
      <c r="A1882" s="1" t="s">
        <v>3635</v>
      </c>
      <c r="B1882" s="1" t="s">
        <v>3636</v>
      </c>
      <c r="C1882" s="1" t="s">
        <v>2707</v>
      </c>
      <c r="D1882" s="1" t="s">
        <v>2707</v>
      </c>
      <c r="E1882" s="1" t="n">
        <v>0.454</v>
      </c>
      <c r="F1882" s="1" t="b">
        <f aca="false">FALSE()</f>
        <v>0</v>
      </c>
    </row>
    <row r="1883" customFormat="false" ht="12.75" hidden="false" customHeight="false" outlineLevel="0" collapsed="false">
      <c r="A1883" s="1" t="s">
        <v>3637</v>
      </c>
      <c r="B1883" s="1" t="s">
        <v>3638</v>
      </c>
      <c r="C1883" s="1" t="s">
        <v>2707</v>
      </c>
      <c r="D1883" s="1" t="s">
        <v>2707</v>
      </c>
      <c r="E1883" s="1" t="n">
        <v>0.433</v>
      </c>
      <c r="F1883" s="1" t="b">
        <f aca="false">FALSE()</f>
        <v>0</v>
      </c>
    </row>
    <row r="1884" customFormat="false" ht="12.75" hidden="false" customHeight="false" outlineLevel="0" collapsed="false">
      <c r="A1884" s="1" t="s">
        <v>3639</v>
      </c>
      <c r="B1884" s="1" t="s">
        <v>3640</v>
      </c>
      <c r="C1884" s="1" t="s">
        <v>2707</v>
      </c>
      <c r="D1884" s="1" t="s">
        <v>2707</v>
      </c>
      <c r="E1884" s="1" t="n">
        <v>0.499</v>
      </c>
      <c r="F1884" s="1" t="b">
        <f aca="false">FALSE()</f>
        <v>0</v>
      </c>
    </row>
    <row r="1885" customFormat="false" ht="12.75" hidden="false" customHeight="false" outlineLevel="0" collapsed="false">
      <c r="A1885" s="1" t="s">
        <v>3641</v>
      </c>
      <c r="B1885" s="1" t="s">
        <v>3642</v>
      </c>
      <c r="C1885" s="1" t="s">
        <v>2707</v>
      </c>
      <c r="D1885" s="1" t="s">
        <v>2707</v>
      </c>
      <c r="E1885" s="1" t="n">
        <v>0.483</v>
      </c>
      <c r="F1885" s="1" t="b">
        <f aca="false">TRUE()</f>
        <v>1</v>
      </c>
    </row>
    <row r="1886" customFormat="false" ht="12.75" hidden="false" customHeight="false" outlineLevel="0" collapsed="false">
      <c r="A1886" s="1" t="s">
        <v>3643</v>
      </c>
      <c r="B1886" s="1" t="s">
        <v>3644</v>
      </c>
      <c r="C1886" s="1" t="s">
        <v>2707</v>
      </c>
      <c r="D1886" s="1" t="s">
        <v>2707</v>
      </c>
      <c r="E1886" s="1" t="n">
        <v>0.213</v>
      </c>
      <c r="F1886" s="1" t="b">
        <f aca="false">TRUE()</f>
        <v>1</v>
      </c>
    </row>
    <row r="1887" customFormat="false" ht="12.75" hidden="false" customHeight="false" outlineLevel="0" collapsed="false">
      <c r="A1887" s="1" t="s">
        <v>3645</v>
      </c>
      <c r="B1887" s="1" t="s">
        <v>3646</v>
      </c>
      <c r="C1887" s="1" t="s">
        <v>2707</v>
      </c>
      <c r="D1887" s="1" t="s">
        <v>2707</v>
      </c>
      <c r="E1887" s="1" t="n">
        <v>0.202</v>
      </c>
      <c r="F1887" s="1" t="b">
        <f aca="false">FALSE()</f>
        <v>0</v>
      </c>
    </row>
    <row r="1888" customFormat="false" ht="12.75" hidden="false" customHeight="false" outlineLevel="0" collapsed="false">
      <c r="A1888" s="1" t="s">
        <v>3647</v>
      </c>
      <c r="B1888" s="1" t="s">
        <v>3648</v>
      </c>
      <c r="C1888" s="1" t="s">
        <v>2707</v>
      </c>
      <c r="D1888" s="1" t="s">
        <v>2707</v>
      </c>
      <c r="E1888" s="1" t="n">
        <v>0.089</v>
      </c>
      <c r="F1888" s="1" t="b">
        <f aca="false">FALSE()</f>
        <v>0</v>
      </c>
    </row>
    <row r="1889" customFormat="false" ht="12.75" hidden="false" customHeight="false" outlineLevel="0" collapsed="false">
      <c r="A1889" s="1" t="s">
        <v>3649</v>
      </c>
      <c r="B1889" s="1" t="s">
        <v>3650</v>
      </c>
      <c r="C1889" s="1" t="s">
        <v>2707</v>
      </c>
      <c r="D1889" s="1" t="s">
        <v>2707</v>
      </c>
      <c r="E1889" s="1" t="n">
        <v>0.349</v>
      </c>
      <c r="F1889" s="1" t="b">
        <f aca="false">FALSE()</f>
        <v>0</v>
      </c>
    </row>
    <row r="1890" customFormat="false" ht="12.75" hidden="false" customHeight="false" outlineLevel="0" collapsed="false">
      <c r="A1890" s="1" t="s">
        <v>3651</v>
      </c>
      <c r="B1890" s="1" t="s">
        <v>3652</v>
      </c>
      <c r="C1890" s="1" t="s">
        <v>2707</v>
      </c>
      <c r="D1890" s="1" t="s">
        <v>2707</v>
      </c>
      <c r="E1890" s="1" t="n">
        <v>0.425</v>
      </c>
      <c r="F1890" s="1" t="b">
        <f aca="false">FALSE()</f>
        <v>0</v>
      </c>
    </row>
    <row r="1891" customFormat="false" ht="12.75" hidden="false" customHeight="false" outlineLevel="0" collapsed="false">
      <c r="A1891" s="1" t="s">
        <v>3653</v>
      </c>
      <c r="B1891" s="1" t="s">
        <v>3654</v>
      </c>
      <c r="C1891" s="1" t="s">
        <v>2707</v>
      </c>
      <c r="D1891" s="1" t="s">
        <v>2707</v>
      </c>
      <c r="E1891" s="1" t="n">
        <v>0.267</v>
      </c>
      <c r="F1891" s="1" t="b">
        <f aca="false">FALSE()</f>
        <v>0</v>
      </c>
    </row>
    <row r="1892" customFormat="false" ht="12.75" hidden="false" customHeight="false" outlineLevel="0" collapsed="false">
      <c r="A1892" s="1" t="s">
        <v>3655</v>
      </c>
      <c r="B1892" s="1" t="s">
        <v>3656</v>
      </c>
      <c r="C1892" s="1" t="s">
        <v>2707</v>
      </c>
      <c r="D1892" s="1" t="s">
        <v>2707</v>
      </c>
      <c r="E1892" s="1" t="n">
        <v>0.258</v>
      </c>
      <c r="F1892" s="1" t="b">
        <f aca="false">FALSE()</f>
        <v>0</v>
      </c>
    </row>
    <row r="1893" customFormat="false" ht="12.75" hidden="false" customHeight="false" outlineLevel="0" collapsed="false">
      <c r="A1893" s="1" t="s">
        <v>3657</v>
      </c>
      <c r="B1893" s="1" t="s">
        <v>3658</v>
      </c>
      <c r="C1893" s="1" t="s">
        <v>2707</v>
      </c>
      <c r="D1893" s="1" t="s">
        <v>2707</v>
      </c>
      <c r="E1893" s="1" t="n">
        <v>0.582</v>
      </c>
      <c r="F1893" s="1" t="b">
        <f aca="false">FALSE()</f>
        <v>0</v>
      </c>
    </row>
    <row r="1894" customFormat="false" ht="12.75" hidden="false" customHeight="false" outlineLevel="0" collapsed="false">
      <c r="A1894" s="1" t="s">
        <v>3659</v>
      </c>
      <c r="B1894" s="1" t="s">
        <v>3660</v>
      </c>
      <c r="C1894" s="1" t="s">
        <v>2707</v>
      </c>
      <c r="D1894" s="1" t="s">
        <v>2707</v>
      </c>
      <c r="E1894" s="1" t="n">
        <v>0.573</v>
      </c>
      <c r="F1894" s="1" t="b">
        <f aca="false">TRUE()</f>
        <v>1</v>
      </c>
    </row>
    <row r="1895" customFormat="false" ht="12.75" hidden="false" customHeight="false" outlineLevel="0" collapsed="false">
      <c r="A1895" s="1" t="s">
        <v>3661</v>
      </c>
      <c r="B1895" s="1" t="s">
        <v>3662</v>
      </c>
      <c r="C1895" s="1" t="s">
        <v>2707</v>
      </c>
      <c r="D1895" s="1" t="s">
        <v>2707</v>
      </c>
      <c r="E1895" s="1" t="n">
        <v>0.252</v>
      </c>
      <c r="F1895" s="1" t="b">
        <f aca="false">TRUE()</f>
        <v>1</v>
      </c>
    </row>
    <row r="1896" customFormat="false" ht="12.75" hidden="false" customHeight="false" outlineLevel="0" collapsed="false">
      <c r="A1896" s="1" t="s">
        <v>3663</v>
      </c>
      <c r="B1896" s="1" t="s">
        <v>3664</v>
      </c>
      <c r="C1896" s="1" t="s">
        <v>2707</v>
      </c>
      <c r="D1896" s="1" t="s">
        <v>2707</v>
      </c>
      <c r="E1896" s="1" t="n">
        <v>0.428</v>
      </c>
      <c r="F1896" s="1" t="b">
        <f aca="false">TRUE()</f>
        <v>1</v>
      </c>
    </row>
    <row r="1897" customFormat="false" ht="12.75" hidden="false" customHeight="false" outlineLevel="0" collapsed="false">
      <c r="A1897" s="1" t="s">
        <v>3665</v>
      </c>
      <c r="B1897" s="1" t="s">
        <v>3666</v>
      </c>
      <c r="C1897" s="1" t="s">
        <v>2707</v>
      </c>
      <c r="D1897" s="1" t="s">
        <v>2707</v>
      </c>
      <c r="E1897" s="1" t="n">
        <v>0.342</v>
      </c>
      <c r="F1897" s="1" t="b">
        <f aca="false">FALSE()</f>
        <v>0</v>
      </c>
    </row>
    <row r="1898" customFormat="false" ht="12.75" hidden="false" customHeight="false" outlineLevel="0" collapsed="false">
      <c r="A1898" s="1" t="s">
        <v>3667</v>
      </c>
      <c r="B1898" s="1" t="s">
        <v>3668</v>
      </c>
      <c r="C1898" s="1" t="s">
        <v>2707</v>
      </c>
      <c r="D1898" s="1" t="s">
        <v>2707</v>
      </c>
      <c r="E1898" s="1" t="n">
        <v>0.272</v>
      </c>
      <c r="F1898" s="1" t="b">
        <f aca="false">FALSE()</f>
        <v>0</v>
      </c>
    </row>
    <row r="1899" customFormat="false" ht="12.75" hidden="false" customHeight="false" outlineLevel="0" collapsed="false">
      <c r="A1899" s="1" t="s">
        <v>3669</v>
      </c>
      <c r="B1899" s="1" t="s">
        <v>3670</v>
      </c>
      <c r="C1899" s="1" t="s">
        <v>2707</v>
      </c>
      <c r="D1899" s="1" t="s">
        <v>2707</v>
      </c>
      <c r="E1899" s="1" t="n">
        <v>0.333</v>
      </c>
      <c r="F1899" s="1" t="b">
        <f aca="false">FALSE()</f>
        <v>0</v>
      </c>
    </row>
    <row r="1900" customFormat="false" ht="12.75" hidden="false" customHeight="false" outlineLevel="0" collapsed="false">
      <c r="A1900" s="1" t="s">
        <v>3671</v>
      </c>
      <c r="B1900" s="1" t="s">
        <v>3672</v>
      </c>
      <c r="C1900" s="1" t="s">
        <v>2707</v>
      </c>
      <c r="D1900" s="1" t="s">
        <v>2707</v>
      </c>
      <c r="E1900" s="1" t="n">
        <v>0.043</v>
      </c>
      <c r="F1900" s="1" t="b">
        <f aca="false">FALSE()</f>
        <v>0</v>
      </c>
    </row>
    <row r="1901" customFormat="false" ht="12.75" hidden="false" customHeight="false" outlineLevel="0" collapsed="false">
      <c r="A1901" s="1" t="s">
        <v>3673</v>
      </c>
      <c r="B1901" s="1" t="s">
        <v>3674</v>
      </c>
      <c r="C1901" s="1" t="s">
        <v>2707</v>
      </c>
      <c r="D1901" s="1" t="s">
        <v>2707</v>
      </c>
      <c r="E1901" s="1" t="n">
        <v>0.31</v>
      </c>
      <c r="F1901" s="1" t="b">
        <f aca="false">FALSE()</f>
        <v>0</v>
      </c>
    </row>
    <row r="1902" customFormat="false" ht="12.75" hidden="false" customHeight="false" outlineLevel="0" collapsed="false">
      <c r="A1902" s="1" t="s">
        <v>3675</v>
      </c>
      <c r="B1902" s="1" t="s">
        <v>3676</v>
      </c>
      <c r="C1902" s="1" t="s">
        <v>2707</v>
      </c>
      <c r="D1902" s="1" t="s">
        <v>2707</v>
      </c>
      <c r="E1902" s="1" t="n">
        <v>0.096</v>
      </c>
      <c r="F1902" s="1" t="b">
        <f aca="false">FALSE()</f>
        <v>0</v>
      </c>
    </row>
    <row r="1903" customFormat="false" ht="12.75" hidden="false" customHeight="false" outlineLevel="0" collapsed="false">
      <c r="A1903" s="1" t="s">
        <v>3677</v>
      </c>
      <c r="B1903" s="1" t="s">
        <v>3678</v>
      </c>
      <c r="C1903" s="1" t="s">
        <v>2707</v>
      </c>
      <c r="D1903" s="1" t="s">
        <v>2707</v>
      </c>
      <c r="E1903" s="1" t="n">
        <v>0.225</v>
      </c>
      <c r="F1903" s="1" t="b">
        <f aca="false">TRUE()</f>
        <v>1</v>
      </c>
    </row>
    <row r="1904" customFormat="false" ht="12.75" hidden="false" customHeight="false" outlineLevel="0" collapsed="false">
      <c r="A1904" s="1" t="s">
        <v>3679</v>
      </c>
      <c r="B1904" s="1" t="s">
        <v>3680</v>
      </c>
      <c r="C1904" s="1" t="s">
        <v>2707</v>
      </c>
      <c r="D1904" s="1" t="s">
        <v>2707</v>
      </c>
      <c r="E1904" s="1" t="n">
        <v>0.203</v>
      </c>
      <c r="F1904" s="1" t="b">
        <f aca="false">FALSE()</f>
        <v>0</v>
      </c>
    </row>
    <row r="1905" customFormat="false" ht="12.75" hidden="false" customHeight="false" outlineLevel="0" collapsed="false">
      <c r="A1905" s="1" t="s">
        <v>3681</v>
      </c>
      <c r="B1905" s="1" t="s">
        <v>3682</v>
      </c>
      <c r="C1905" s="1" t="s">
        <v>2707</v>
      </c>
      <c r="D1905" s="1" t="s">
        <v>2707</v>
      </c>
      <c r="E1905" s="1" t="n">
        <v>0.216</v>
      </c>
      <c r="F1905" s="1" t="b">
        <f aca="false">FALSE()</f>
        <v>0</v>
      </c>
    </row>
    <row r="1906" customFormat="false" ht="12.75" hidden="false" customHeight="false" outlineLevel="0" collapsed="false">
      <c r="A1906" s="1" t="s">
        <v>3683</v>
      </c>
      <c r="B1906" s="1" t="s">
        <v>3684</v>
      </c>
      <c r="C1906" s="1" t="s">
        <v>2707</v>
      </c>
      <c r="D1906" s="1" t="s">
        <v>2707</v>
      </c>
      <c r="E1906" s="1" t="n">
        <v>0.283</v>
      </c>
      <c r="F1906" s="1" t="b">
        <f aca="false">FALSE()</f>
        <v>0</v>
      </c>
    </row>
    <row r="1907" customFormat="false" ht="12.75" hidden="false" customHeight="false" outlineLevel="0" collapsed="false">
      <c r="A1907" s="1" t="s">
        <v>3685</v>
      </c>
      <c r="B1907" s="1" t="s">
        <v>3686</v>
      </c>
      <c r="C1907" s="1" t="s">
        <v>2707</v>
      </c>
      <c r="D1907" s="1" t="s">
        <v>2707</v>
      </c>
      <c r="E1907" s="1" t="n">
        <v>0.568</v>
      </c>
      <c r="F1907" s="1" t="b">
        <f aca="false">TRUE()</f>
        <v>1</v>
      </c>
    </row>
    <row r="1908" customFormat="false" ht="12.75" hidden="false" customHeight="false" outlineLevel="0" collapsed="false">
      <c r="A1908" s="1" t="s">
        <v>3687</v>
      </c>
      <c r="B1908" s="1" t="s">
        <v>3688</v>
      </c>
      <c r="C1908" s="1" t="s">
        <v>2707</v>
      </c>
      <c r="D1908" s="1" t="s">
        <v>2707</v>
      </c>
      <c r="E1908" s="1" t="n">
        <v>0.648</v>
      </c>
      <c r="F1908" s="1" t="b">
        <f aca="false">FALSE()</f>
        <v>0</v>
      </c>
    </row>
    <row r="1909" customFormat="false" ht="12.75" hidden="false" customHeight="false" outlineLevel="0" collapsed="false">
      <c r="A1909" s="1" t="s">
        <v>3689</v>
      </c>
      <c r="B1909" s="1" t="s">
        <v>3690</v>
      </c>
      <c r="C1909" s="1" t="s">
        <v>2707</v>
      </c>
      <c r="D1909" s="1" t="s">
        <v>2707</v>
      </c>
      <c r="E1909" s="1" t="n">
        <v>0.478</v>
      </c>
      <c r="F1909" s="1" t="b">
        <f aca="false">FALSE()</f>
        <v>0</v>
      </c>
    </row>
    <row r="1910" customFormat="false" ht="12.75" hidden="false" customHeight="false" outlineLevel="0" collapsed="false">
      <c r="A1910" s="1" t="s">
        <v>3691</v>
      </c>
      <c r="B1910" s="1" t="s">
        <v>3692</v>
      </c>
      <c r="C1910" s="1" t="s">
        <v>2707</v>
      </c>
      <c r="D1910" s="1" t="s">
        <v>2707</v>
      </c>
      <c r="E1910" s="1" t="n">
        <v>0.232</v>
      </c>
      <c r="F1910" s="1" t="b">
        <f aca="false">FALSE()</f>
        <v>0</v>
      </c>
    </row>
    <row r="1911" customFormat="false" ht="12.75" hidden="false" customHeight="false" outlineLevel="0" collapsed="false">
      <c r="A1911" s="1" t="s">
        <v>3693</v>
      </c>
      <c r="B1911" s="1" t="s">
        <v>3694</v>
      </c>
      <c r="C1911" s="1" t="s">
        <v>2707</v>
      </c>
      <c r="D1911" s="1" t="s">
        <v>2707</v>
      </c>
      <c r="E1911" s="1" t="n">
        <v>0.296</v>
      </c>
      <c r="F1911" s="1" t="b">
        <f aca="false">FALSE()</f>
        <v>0</v>
      </c>
    </row>
    <row r="1912" customFormat="false" ht="12.75" hidden="false" customHeight="false" outlineLevel="0" collapsed="false">
      <c r="A1912" s="1" t="s">
        <v>3695</v>
      </c>
      <c r="B1912" s="1" t="s">
        <v>3696</v>
      </c>
      <c r="C1912" s="1" t="s">
        <v>2707</v>
      </c>
      <c r="D1912" s="1" t="s">
        <v>2707</v>
      </c>
      <c r="E1912" s="1" t="n">
        <v>0.247</v>
      </c>
      <c r="F1912" s="1" t="b">
        <f aca="false">FALSE()</f>
        <v>0</v>
      </c>
    </row>
    <row r="1913" customFormat="false" ht="12.75" hidden="false" customHeight="false" outlineLevel="0" collapsed="false">
      <c r="A1913" s="1" t="s">
        <v>3697</v>
      </c>
      <c r="B1913" s="1" t="s">
        <v>3698</v>
      </c>
      <c r="C1913" s="1" t="s">
        <v>2707</v>
      </c>
      <c r="D1913" s="1" t="s">
        <v>2707</v>
      </c>
      <c r="E1913" s="1" t="n">
        <v>0.078</v>
      </c>
      <c r="F1913" s="1" t="b">
        <f aca="false">TRUE()</f>
        <v>1</v>
      </c>
    </row>
    <row r="1914" customFormat="false" ht="12.75" hidden="false" customHeight="false" outlineLevel="0" collapsed="false">
      <c r="A1914" s="1" t="s">
        <v>3699</v>
      </c>
      <c r="B1914" s="1" t="s">
        <v>3700</v>
      </c>
      <c r="C1914" s="1" t="s">
        <v>2707</v>
      </c>
      <c r="D1914" s="1" t="s">
        <v>2707</v>
      </c>
      <c r="E1914" s="1" t="n">
        <v>0.658</v>
      </c>
      <c r="F1914" s="1" t="b">
        <f aca="false">TRUE()</f>
        <v>1</v>
      </c>
    </row>
    <row r="1915" customFormat="false" ht="12.75" hidden="false" customHeight="false" outlineLevel="0" collapsed="false">
      <c r="A1915" s="1" t="s">
        <v>3701</v>
      </c>
      <c r="B1915" s="1" t="s">
        <v>3702</v>
      </c>
      <c r="C1915" s="1" t="s">
        <v>2707</v>
      </c>
      <c r="D1915" s="1" t="s">
        <v>2707</v>
      </c>
      <c r="E1915" s="1" t="n">
        <v>0.345</v>
      </c>
      <c r="F1915" s="1" t="b">
        <f aca="false">FALSE()</f>
        <v>0</v>
      </c>
    </row>
    <row r="1916" customFormat="false" ht="12.75" hidden="false" customHeight="false" outlineLevel="0" collapsed="false">
      <c r="A1916" s="1" t="s">
        <v>3703</v>
      </c>
      <c r="B1916" s="1" t="s">
        <v>3704</v>
      </c>
      <c r="C1916" s="1" t="s">
        <v>2707</v>
      </c>
      <c r="D1916" s="1" t="s">
        <v>2707</v>
      </c>
      <c r="E1916" s="1" t="n">
        <v>0.313</v>
      </c>
      <c r="F1916" s="1" t="b">
        <f aca="false">TRUE()</f>
        <v>1</v>
      </c>
    </row>
    <row r="1917" customFormat="false" ht="12.75" hidden="false" customHeight="false" outlineLevel="0" collapsed="false">
      <c r="A1917" s="1" t="s">
        <v>3705</v>
      </c>
      <c r="B1917" s="1" t="s">
        <v>3706</v>
      </c>
      <c r="C1917" s="1" t="s">
        <v>2707</v>
      </c>
      <c r="D1917" s="1" t="s">
        <v>2707</v>
      </c>
      <c r="E1917" s="1" t="n">
        <v>0.401</v>
      </c>
      <c r="F1917" s="1" t="b">
        <f aca="false">TRUE()</f>
        <v>1</v>
      </c>
    </row>
    <row r="1918" customFormat="false" ht="12.75" hidden="false" customHeight="false" outlineLevel="0" collapsed="false">
      <c r="A1918" s="1" t="s">
        <v>3707</v>
      </c>
      <c r="B1918" s="1" t="s">
        <v>3708</v>
      </c>
      <c r="C1918" s="1" t="s">
        <v>2707</v>
      </c>
      <c r="D1918" s="1" t="s">
        <v>2707</v>
      </c>
      <c r="E1918" s="1" t="n">
        <v>0.253</v>
      </c>
      <c r="F1918" s="1" t="b">
        <f aca="false">TRUE()</f>
        <v>1</v>
      </c>
    </row>
    <row r="1919" customFormat="false" ht="12.75" hidden="false" customHeight="false" outlineLevel="0" collapsed="false">
      <c r="A1919" s="1" t="s">
        <v>3709</v>
      </c>
      <c r="B1919" s="1" t="s">
        <v>3710</v>
      </c>
      <c r="C1919" s="1" t="s">
        <v>2707</v>
      </c>
      <c r="D1919" s="1" t="s">
        <v>2707</v>
      </c>
      <c r="E1919" s="1" t="n">
        <v>0.225</v>
      </c>
      <c r="F1919" s="1" t="b">
        <f aca="false">FALSE()</f>
        <v>0</v>
      </c>
    </row>
    <row r="1920" customFormat="false" ht="12.75" hidden="false" customHeight="false" outlineLevel="0" collapsed="false">
      <c r="A1920" s="1" t="s">
        <v>3711</v>
      </c>
      <c r="B1920" s="1" t="s">
        <v>3712</v>
      </c>
      <c r="C1920" s="1" t="s">
        <v>2707</v>
      </c>
      <c r="D1920" s="1" t="s">
        <v>2707</v>
      </c>
      <c r="E1920" s="1" t="n">
        <v>0.335</v>
      </c>
      <c r="F1920" s="1" t="b">
        <f aca="false">FALSE()</f>
        <v>0</v>
      </c>
    </row>
    <row r="1921" customFormat="false" ht="12.75" hidden="false" customHeight="false" outlineLevel="0" collapsed="false">
      <c r="A1921" s="1" t="s">
        <v>3713</v>
      </c>
      <c r="B1921" s="1" t="s">
        <v>3714</v>
      </c>
      <c r="C1921" s="1" t="s">
        <v>2707</v>
      </c>
      <c r="D1921" s="1" t="s">
        <v>2707</v>
      </c>
      <c r="E1921" s="1" t="n">
        <v>0.313</v>
      </c>
      <c r="F1921" s="1" t="b">
        <f aca="false">FALSE()</f>
        <v>0</v>
      </c>
    </row>
    <row r="1922" customFormat="false" ht="12.75" hidden="false" customHeight="false" outlineLevel="0" collapsed="false">
      <c r="A1922" s="1" t="s">
        <v>3715</v>
      </c>
      <c r="B1922" s="1" t="s">
        <v>3716</v>
      </c>
      <c r="C1922" s="1" t="s">
        <v>2707</v>
      </c>
      <c r="D1922" s="1" t="s">
        <v>2707</v>
      </c>
      <c r="E1922" s="1" t="n">
        <v>0.791</v>
      </c>
      <c r="F1922" s="1" t="b">
        <f aca="false">FALSE()</f>
        <v>0</v>
      </c>
    </row>
    <row r="1923" customFormat="false" ht="12.75" hidden="false" customHeight="false" outlineLevel="0" collapsed="false">
      <c r="A1923" s="1" t="s">
        <v>3717</v>
      </c>
      <c r="B1923" s="1" t="s">
        <v>3718</v>
      </c>
      <c r="C1923" s="1" t="s">
        <v>2707</v>
      </c>
      <c r="D1923" s="1" t="s">
        <v>2707</v>
      </c>
      <c r="E1923" s="1" t="n">
        <v>0.404</v>
      </c>
      <c r="F1923" s="1" t="b">
        <f aca="false">FALSE()</f>
        <v>0</v>
      </c>
    </row>
    <row r="1924" customFormat="false" ht="12.75" hidden="false" customHeight="false" outlineLevel="0" collapsed="false">
      <c r="A1924" s="1" t="s">
        <v>3719</v>
      </c>
      <c r="B1924" s="1" t="s">
        <v>3720</v>
      </c>
      <c r="C1924" s="1" t="s">
        <v>2707</v>
      </c>
      <c r="D1924" s="1" t="s">
        <v>2707</v>
      </c>
      <c r="E1924" s="1" t="n">
        <v>0.29</v>
      </c>
      <c r="F1924" s="1" t="b">
        <f aca="false">FALSE()</f>
        <v>0</v>
      </c>
    </row>
    <row r="1925" customFormat="false" ht="12.75" hidden="false" customHeight="false" outlineLevel="0" collapsed="false">
      <c r="A1925" s="1" t="s">
        <v>3721</v>
      </c>
      <c r="B1925" s="1" t="s">
        <v>3722</v>
      </c>
      <c r="C1925" s="1" t="s">
        <v>2707</v>
      </c>
      <c r="D1925" s="1" t="s">
        <v>2707</v>
      </c>
      <c r="E1925" s="1" t="n">
        <v>0.291</v>
      </c>
      <c r="F1925" s="1" t="b">
        <f aca="false">FALSE()</f>
        <v>0</v>
      </c>
    </row>
    <row r="1926" customFormat="false" ht="12.75" hidden="false" customHeight="false" outlineLevel="0" collapsed="false">
      <c r="A1926" s="1" t="s">
        <v>3723</v>
      </c>
      <c r="B1926" s="1" t="s">
        <v>3724</v>
      </c>
      <c r="C1926" s="1" t="s">
        <v>2707</v>
      </c>
      <c r="D1926" s="1" t="s">
        <v>2707</v>
      </c>
      <c r="E1926" s="1" t="n">
        <v>0.458</v>
      </c>
      <c r="F1926" s="1" t="b">
        <f aca="false">TRUE()</f>
        <v>1</v>
      </c>
    </row>
    <row r="1927" customFormat="false" ht="12.75" hidden="false" customHeight="false" outlineLevel="0" collapsed="false">
      <c r="A1927" s="1" t="s">
        <v>3725</v>
      </c>
      <c r="B1927" s="1" t="s">
        <v>3726</v>
      </c>
      <c r="C1927" s="1" t="s">
        <v>2707</v>
      </c>
      <c r="D1927" s="1" t="s">
        <v>2707</v>
      </c>
      <c r="E1927" s="1" t="n">
        <v>0.332</v>
      </c>
      <c r="F1927" s="1" t="b">
        <f aca="false">TRUE()</f>
        <v>1</v>
      </c>
    </row>
    <row r="1928" customFormat="false" ht="12.75" hidden="false" customHeight="false" outlineLevel="0" collapsed="false">
      <c r="A1928" s="1" t="s">
        <v>3727</v>
      </c>
      <c r="B1928" s="1" t="s">
        <v>3728</v>
      </c>
      <c r="C1928" s="1" t="s">
        <v>2707</v>
      </c>
      <c r="D1928" s="1" t="s">
        <v>2707</v>
      </c>
      <c r="E1928" s="1" t="n">
        <v>0.345</v>
      </c>
      <c r="F1928" s="1" t="b">
        <f aca="false">FALSE()</f>
        <v>0</v>
      </c>
    </row>
    <row r="1929" customFormat="false" ht="12.75" hidden="false" customHeight="false" outlineLevel="0" collapsed="false">
      <c r="A1929" s="1" t="s">
        <v>3729</v>
      </c>
      <c r="B1929" s="1" t="s">
        <v>3730</v>
      </c>
      <c r="C1929" s="1" t="s">
        <v>2707</v>
      </c>
      <c r="D1929" s="1" t="s">
        <v>2707</v>
      </c>
      <c r="E1929" s="1" t="n">
        <v>0.616</v>
      </c>
      <c r="F1929" s="1" t="b">
        <f aca="false">FALSE()</f>
        <v>0</v>
      </c>
    </row>
    <row r="1930" customFormat="false" ht="12.75" hidden="false" customHeight="false" outlineLevel="0" collapsed="false">
      <c r="A1930" s="1" t="s">
        <v>3731</v>
      </c>
      <c r="B1930" s="1" t="s">
        <v>3732</v>
      </c>
      <c r="C1930" s="1" t="s">
        <v>2707</v>
      </c>
      <c r="D1930" s="1" t="s">
        <v>2707</v>
      </c>
      <c r="E1930" s="1" t="n">
        <v>0.382</v>
      </c>
      <c r="F1930" s="1" t="b">
        <f aca="false">FALSE()</f>
        <v>0</v>
      </c>
    </row>
    <row r="1931" customFormat="false" ht="12.75" hidden="false" customHeight="false" outlineLevel="0" collapsed="false">
      <c r="A1931" s="1" t="s">
        <v>3733</v>
      </c>
      <c r="B1931" s="1" t="s">
        <v>3734</v>
      </c>
      <c r="C1931" s="1" t="s">
        <v>2707</v>
      </c>
      <c r="D1931" s="1" t="s">
        <v>2707</v>
      </c>
      <c r="E1931" s="1" t="n">
        <v>0.62</v>
      </c>
      <c r="F1931" s="1" t="b">
        <f aca="false">FALSE()</f>
        <v>0</v>
      </c>
    </row>
    <row r="1932" customFormat="false" ht="12.75" hidden="false" customHeight="false" outlineLevel="0" collapsed="false">
      <c r="A1932" s="1" t="s">
        <v>3735</v>
      </c>
      <c r="B1932" s="1" t="s">
        <v>3736</v>
      </c>
      <c r="C1932" s="1" t="s">
        <v>2707</v>
      </c>
      <c r="D1932" s="1" t="s">
        <v>2707</v>
      </c>
      <c r="E1932" s="1" t="n">
        <v>0.268</v>
      </c>
      <c r="F1932" s="1" t="b">
        <f aca="false">FALSE()</f>
        <v>0</v>
      </c>
    </row>
    <row r="1933" customFormat="false" ht="12.75" hidden="false" customHeight="false" outlineLevel="0" collapsed="false">
      <c r="A1933" s="1" t="s">
        <v>3737</v>
      </c>
      <c r="B1933" s="1" t="s">
        <v>3738</v>
      </c>
      <c r="C1933" s="1" t="s">
        <v>2707</v>
      </c>
      <c r="D1933" s="1" t="s">
        <v>2707</v>
      </c>
      <c r="E1933" s="1" t="n">
        <v>0.318</v>
      </c>
      <c r="F1933" s="1" t="b">
        <f aca="false">FALSE()</f>
        <v>0</v>
      </c>
    </row>
    <row r="1934" customFormat="false" ht="12.75" hidden="false" customHeight="false" outlineLevel="0" collapsed="false">
      <c r="A1934" s="1" t="s">
        <v>3739</v>
      </c>
      <c r="B1934" s="1" t="s">
        <v>3740</v>
      </c>
      <c r="C1934" s="1" t="s">
        <v>2707</v>
      </c>
      <c r="D1934" s="1" t="s">
        <v>2707</v>
      </c>
      <c r="E1934" s="1" t="n">
        <v>0.088</v>
      </c>
      <c r="F1934" s="1" t="b">
        <f aca="false">FALSE()</f>
        <v>0</v>
      </c>
    </row>
    <row r="1935" customFormat="false" ht="12.75" hidden="false" customHeight="false" outlineLevel="0" collapsed="false">
      <c r="A1935" s="1" t="s">
        <v>3741</v>
      </c>
      <c r="B1935" s="1" t="s">
        <v>3742</v>
      </c>
      <c r="C1935" s="1" t="s">
        <v>2707</v>
      </c>
      <c r="D1935" s="1" t="s">
        <v>2707</v>
      </c>
      <c r="E1935" s="1" t="n">
        <v>0.387</v>
      </c>
      <c r="F1935" s="1" t="b">
        <f aca="false">FALSE()</f>
        <v>0</v>
      </c>
    </row>
    <row r="1936" customFormat="false" ht="12.75" hidden="false" customHeight="false" outlineLevel="0" collapsed="false">
      <c r="A1936" s="1" t="s">
        <v>3743</v>
      </c>
      <c r="B1936" s="1" t="s">
        <v>3744</v>
      </c>
      <c r="C1936" s="1" t="s">
        <v>2707</v>
      </c>
      <c r="D1936" s="1" t="s">
        <v>2707</v>
      </c>
      <c r="E1936" s="1" t="n">
        <v>0.327</v>
      </c>
      <c r="F1936" s="1" t="b">
        <f aca="false">FALSE()</f>
        <v>0</v>
      </c>
    </row>
    <row r="1937" customFormat="false" ht="12.75" hidden="false" customHeight="false" outlineLevel="0" collapsed="false">
      <c r="A1937" s="1" t="s">
        <v>3745</v>
      </c>
      <c r="B1937" s="1" t="s">
        <v>3746</v>
      </c>
      <c r="C1937" s="1" t="s">
        <v>2707</v>
      </c>
      <c r="D1937" s="1" t="s">
        <v>2707</v>
      </c>
      <c r="E1937" s="1" t="n">
        <v>0.288</v>
      </c>
      <c r="F1937" s="1" t="b">
        <f aca="false">FALSE()</f>
        <v>0</v>
      </c>
    </row>
    <row r="1938" customFormat="false" ht="12.75" hidden="false" customHeight="false" outlineLevel="0" collapsed="false">
      <c r="A1938" s="1" t="s">
        <v>3747</v>
      </c>
      <c r="B1938" s="1" t="s">
        <v>3748</v>
      </c>
      <c r="C1938" s="1" t="s">
        <v>2707</v>
      </c>
      <c r="D1938" s="1" t="s">
        <v>2707</v>
      </c>
      <c r="E1938" s="1" t="n">
        <v>0.669</v>
      </c>
      <c r="F1938" s="1" t="b">
        <f aca="false">FALSE()</f>
        <v>0</v>
      </c>
    </row>
    <row r="1939" customFormat="false" ht="12.75" hidden="false" customHeight="false" outlineLevel="0" collapsed="false">
      <c r="A1939" s="1" t="s">
        <v>3749</v>
      </c>
      <c r="B1939" s="1" t="s">
        <v>3750</v>
      </c>
      <c r="C1939" s="1" t="s">
        <v>2707</v>
      </c>
      <c r="D1939" s="1" t="s">
        <v>2707</v>
      </c>
      <c r="E1939" s="1" t="n">
        <v>0.75</v>
      </c>
      <c r="F1939" s="1" t="b">
        <f aca="false">FALSE()</f>
        <v>0</v>
      </c>
    </row>
    <row r="1940" customFormat="false" ht="12.75" hidden="false" customHeight="false" outlineLevel="0" collapsed="false">
      <c r="A1940" s="1" t="s">
        <v>3751</v>
      </c>
      <c r="B1940" s="1" t="s">
        <v>3752</v>
      </c>
      <c r="C1940" s="1" t="s">
        <v>2707</v>
      </c>
      <c r="D1940" s="1" t="s">
        <v>2707</v>
      </c>
      <c r="E1940" s="1" t="n">
        <v>0.241</v>
      </c>
      <c r="F1940" s="1" t="b">
        <f aca="false">FALSE()</f>
        <v>0</v>
      </c>
    </row>
    <row r="1941" customFormat="false" ht="12.75" hidden="false" customHeight="false" outlineLevel="0" collapsed="false">
      <c r="A1941" s="1" t="s">
        <v>3753</v>
      </c>
      <c r="B1941" s="1" t="s">
        <v>3754</v>
      </c>
      <c r="C1941" s="1" t="s">
        <v>2707</v>
      </c>
      <c r="D1941" s="1" t="s">
        <v>2707</v>
      </c>
      <c r="E1941" s="1" t="n">
        <v>0.425</v>
      </c>
      <c r="F1941" s="1" t="b">
        <f aca="false">FALSE()</f>
        <v>0</v>
      </c>
    </row>
    <row r="1942" customFormat="false" ht="12.75" hidden="false" customHeight="false" outlineLevel="0" collapsed="false">
      <c r="A1942" s="1" t="s">
        <v>3755</v>
      </c>
      <c r="B1942" s="1" t="s">
        <v>3756</v>
      </c>
      <c r="C1942" s="1" t="s">
        <v>2707</v>
      </c>
      <c r="D1942" s="1" t="s">
        <v>2707</v>
      </c>
      <c r="E1942" s="1" t="n">
        <v>0.652</v>
      </c>
      <c r="F1942" s="1" t="b">
        <f aca="false">FALSE()</f>
        <v>0</v>
      </c>
    </row>
    <row r="1943" customFormat="false" ht="12.75" hidden="false" customHeight="false" outlineLevel="0" collapsed="false">
      <c r="A1943" s="1" t="s">
        <v>3757</v>
      </c>
      <c r="B1943" s="1" t="s">
        <v>3758</v>
      </c>
      <c r="C1943" s="1" t="s">
        <v>2707</v>
      </c>
      <c r="D1943" s="1" t="s">
        <v>2707</v>
      </c>
      <c r="E1943" s="1" t="n">
        <v>0.259</v>
      </c>
      <c r="F1943" s="1" t="b">
        <f aca="false">FALSE()</f>
        <v>0</v>
      </c>
    </row>
    <row r="1944" customFormat="false" ht="12.75" hidden="false" customHeight="false" outlineLevel="0" collapsed="false">
      <c r="A1944" s="1" t="s">
        <v>3759</v>
      </c>
      <c r="B1944" s="1" t="s">
        <v>3760</v>
      </c>
      <c r="C1944" s="1" t="s">
        <v>2707</v>
      </c>
      <c r="D1944" s="1" t="s">
        <v>2707</v>
      </c>
      <c r="E1944" s="1" t="n">
        <v>0.248</v>
      </c>
      <c r="F1944" s="1" t="b">
        <f aca="false">FALSE()</f>
        <v>0</v>
      </c>
    </row>
    <row r="1945" customFormat="false" ht="12.75" hidden="false" customHeight="false" outlineLevel="0" collapsed="false">
      <c r="A1945" s="1" t="s">
        <v>3761</v>
      </c>
      <c r="B1945" s="1" t="s">
        <v>3762</v>
      </c>
      <c r="C1945" s="1" t="s">
        <v>2707</v>
      </c>
      <c r="D1945" s="1" t="s">
        <v>2707</v>
      </c>
      <c r="E1945" s="1" t="n">
        <v>0.454</v>
      </c>
      <c r="F1945" s="1" t="b">
        <f aca="false">FALSE()</f>
        <v>0</v>
      </c>
    </row>
    <row r="1946" customFormat="false" ht="12.75" hidden="false" customHeight="false" outlineLevel="0" collapsed="false">
      <c r="A1946" s="1" t="s">
        <v>3763</v>
      </c>
      <c r="B1946" s="1" t="s">
        <v>3764</v>
      </c>
      <c r="C1946" s="1" t="s">
        <v>2707</v>
      </c>
      <c r="D1946" s="1" t="s">
        <v>2707</v>
      </c>
      <c r="E1946" s="1" t="n">
        <v>0.333</v>
      </c>
      <c r="F1946" s="1" t="b">
        <f aca="false">TRUE()</f>
        <v>1</v>
      </c>
    </row>
    <row r="1947" customFormat="false" ht="12.75" hidden="false" customHeight="false" outlineLevel="0" collapsed="false">
      <c r="A1947" s="1" t="s">
        <v>3765</v>
      </c>
      <c r="B1947" s="1" t="s">
        <v>3766</v>
      </c>
      <c r="C1947" s="1" t="s">
        <v>2707</v>
      </c>
      <c r="D1947" s="1" t="s">
        <v>2707</v>
      </c>
      <c r="E1947" s="1" t="n">
        <v>0.23</v>
      </c>
      <c r="F1947" s="1" t="b">
        <f aca="false">FALSE()</f>
        <v>0</v>
      </c>
    </row>
    <row r="1948" customFormat="false" ht="12.75" hidden="false" customHeight="false" outlineLevel="0" collapsed="false">
      <c r="A1948" s="1" t="s">
        <v>3767</v>
      </c>
      <c r="B1948" s="1" t="s">
        <v>3768</v>
      </c>
      <c r="C1948" s="1" t="s">
        <v>2707</v>
      </c>
      <c r="D1948" s="1" t="s">
        <v>2707</v>
      </c>
      <c r="E1948" s="1" t="n">
        <v>0.213</v>
      </c>
      <c r="F1948" s="1" t="b">
        <f aca="false">FALSE()</f>
        <v>0</v>
      </c>
    </row>
    <row r="1949" customFormat="false" ht="12.75" hidden="false" customHeight="false" outlineLevel="0" collapsed="false">
      <c r="A1949" s="1" t="s">
        <v>3769</v>
      </c>
      <c r="B1949" s="1" t="s">
        <v>3770</v>
      </c>
      <c r="C1949" s="1" t="s">
        <v>2707</v>
      </c>
      <c r="D1949" s="1" t="s">
        <v>2707</v>
      </c>
      <c r="E1949" s="1" t="n">
        <v>0.274</v>
      </c>
      <c r="F1949" s="1" t="b">
        <f aca="false">FALSE()</f>
        <v>0</v>
      </c>
    </row>
    <row r="1950" customFormat="false" ht="12.75" hidden="false" customHeight="false" outlineLevel="0" collapsed="false">
      <c r="A1950" s="1" t="s">
        <v>3771</v>
      </c>
      <c r="B1950" s="1" t="s">
        <v>3772</v>
      </c>
      <c r="C1950" s="1" t="s">
        <v>2707</v>
      </c>
      <c r="D1950" s="1" t="s">
        <v>2707</v>
      </c>
      <c r="E1950" s="1" t="n">
        <v>0.244</v>
      </c>
      <c r="F1950" s="1" t="b">
        <f aca="false">TRUE()</f>
        <v>1</v>
      </c>
    </row>
    <row r="1951" customFormat="false" ht="12.75" hidden="false" customHeight="false" outlineLevel="0" collapsed="false">
      <c r="A1951" s="1" t="s">
        <v>3773</v>
      </c>
      <c r="B1951" s="1" t="s">
        <v>3774</v>
      </c>
      <c r="C1951" s="1" t="s">
        <v>2707</v>
      </c>
      <c r="D1951" s="1" t="s">
        <v>2707</v>
      </c>
      <c r="E1951" s="1" t="n">
        <v>0.15</v>
      </c>
      <c r="F1951" s="1" t="b">
        <f aca="false">FALSE()</f>
        <v>0</v>
      </c>
    </row>
    <row r="1952" customFormat="false" ht="12.75" hidden="false" customHeight="false" outlineLevel="0" collapsed="false">
      <c r="A1952" s="1" t="s">
        <v>3775</v>
      </c>
      <c r="B1952" s="1" t="s">
        <v>3776</v>
      </c>
      <c r="C1952" s="1" t="s">
        <v>2707</v>
      </c>
      <c r="D1952" s="1" t="s">
        <v>2707</v>
      </c>
      <c r="E1952" s="1" t="n">
        <v>0.075</v>
      </c>
      <c r="F1952" s="1" t="b">
        <f aca="false">FALSE()</f>
        <v>0</v>
      </c>
    </row>
    <row r="1953" customFormat="false" ht="12.75" hidden="false" customHeight="false" outlineLevel="0" collapsed="false">
      <c r="A1953" s="1" t="s">
        <v>3777</v>
      </c>
      <c r="B1953" s="1" t="s">
        <v>3778</v>
      </c>
      <c r="C1953" s="1" t="s">
        <v>2707</v>
      </c>
      <c r="D1953" s="1" t="s">
        <v>2707</v>
      </c>
      <c r="E1953" s="1" t="n">
        <v>0.659</v>
      </c>
      <c r="F1953" s="1" t="b">
        <f aca="false">FALSE()</f>
        <v>0</v>
      </c>
    </row>
    <row r="1954" customFormat="false" ht="12.75" hidden="false" customHeight="false" outlineLevel="0" collapsed="false">
      <c r="A1954" s="1" t="s">
        <v>3779</v>
      </c>
      <c r="B1954" s="1" t="s">
        <v>3780</v>
      </c>
      <c r="C1954" s="1" t="s">
        <v>2707</v>
      </c>
      <c r="D1954" s="1" t="s">
        <v>2707</v>
      </c>
      <c r="E1954" s="1" t="n">
        <v>0.088</v>
      </c>
      <c r="F1954" s="1" t="b">
        <f aca="false">FALSE()</f>
        <v>0</v>
      </c>
    </row>
    <row r="1955" customFormat="false" ht="12.75" hidden="false" customHeight="false" outlineLevel="0" collapsed="false">
      <c r="A1955" s="1" t="s">
        <v>3781</v>
      </c>
      <c r="B1955" s="1" t="s">
        <v>3782</v>
      </c>
      <c r="C1955" s="1" t="s">
        <v>2707</v>
      </c>
      <c r="D1955" s="1" t="s">
        <v>2707</v>
      </c>
      <c r="E1955" s="1" t="n">
        <v>0.213</v>
      </c>
      <c r="F1955" s="1" t="b">
        <f aca="false">TRUE()</f>
        <v>1</v>
      </c>
    </row>
    <row r="1956" customFormat="false" ht="12.75" hidden="false" customHeight="false" outlineLevel="0" collapsed="false">
      <c r="A1956" s="1" t="s">
        <v>3783</v>
      </c>
      <c r="B1956" s="1" t="s">
        <v>3784</v>
      </c>
      <c r="C1956" s="1" t="s">
        <v>2707</v>
      </c>
      <c r="D1956" s="1" t="s">
        <v>2707</v>
      </c>
      <c r="E1956" s="1" t="n">
        <v>0.204</v>
      </c>
      <c r="F1956" s="1" t="b">
        <f aca="false">FALSE()</f>
        <v>0</v>
      </c>
    </row>
    <row r="1957" customFormat="false" ht="12.75" hidden="false" customHeight="false" outlineLevel="0" collapsed="false">
      <c r="A1957" s="1" t="s">
        <v>3785</v>
      </c>
      <c r="B1957" s="1" t="s">
        <v>3786</v>
      </c>
      <c r="C1957" s="1" t="s">
        <v>2707</v>
      </c>
      <c r="D1957" s="1" t="s">
        <v>2707</v>
      </c>
      <c r="E1957" s="1" t="n">
        <v>0.34</v>
      </c>
      <c r="F1957" s="1" t="b">
        <f aca="false">FALSE()</f>
        <v>0</v>
      </c>
    </row>
    <row r="1958" customFormat="false" ht="12.75" hidden="false" customHeight="false" outlineLevel="0" collapsed="false">
      <c r="A1958" s="1" t="s">
        <v>3787</v>
      </c>
      <c r="B1958" s="1" t="s">
        <v>3788</v>
      </c>
      <c r="C1958" s="1" t="s">
        <v>2707</v>
      </c>
      <c r="D1958" s="1" t="s">
        <v>2707</v>
      </c>
      <c r="E1958" s="1" t="n">
        <v>0.382</v>
      </c>
      <c r="F1958" s="1" t="b">
        <f aca="false">TRUE()</f>
        <v>1</v>
      </c>
    </row>
    <row r="1959" customFormat="false" ht="12.75" hidden="false" customHeight="false" outlineLevel="0" collapsed="false">
      <c r="A1959" s="1" t="s">
        <v>3789</v>
      </c>
      <c r="B1959" s="1" t="s">
        <v>3790</v>
      </c>
      <c r="C1959" s="1" t="s">
        <v>2707</v>
      </c>
      <c r="D1959" s="1" t="s">
        <v>2707</v>
      </c>
      <c r="E1959" s="1" t="n">
        <v>0.338</v>
      </c>
      <c r="F1959" s="1" t="b">
        <f aca="false">FALSE()</f>
        <v>0</v>
      </c>
    </row>
    <row r="1960" customFormat="false" ht="12.75" hidden="false" customHeight="false" outlineLevel="0" collapsed="false">
      <c r="A1960" s="1" t="s">
        <v>3791</v>
      </c>
      <c r="B1960" s="1" t="s">
        <v>3792</v>
      </c>
      <c r="C1960" s="1" t="s">
        <v>2707</v>
      </c>
      <c r="D1960" s="1" t="s">
        <v>2707</v>
      </c>
      <c r="E1960" s="1" t="n">
        <v>0.744</v>
      </c>
      <c r="F1960" s="1" t="b">
        <f aca="false">FALSE()</f>
        <v>0</v>
      </c>
    </row>
    <row r="1961" customFormat="false" ht="12.75" hidden="false" customHeight="false" outlineLevel="0" collapsed="false">
      <c r="A1961" s="1" t="s">
        <v>3793</v>
      </c>
      <c r="B1961" s="1" t="s">
        <v>3794</v>
      </c>
      <c r="C1961" s="1" t="s">
        <v>2707</v>
      </c>
      <c r="D1961" s="1" t="s">
        <v>2707</v>
      </c>
      <c r="E1961" s="1" t="n">
        <v>0.094</v>
      </c>
      <c r="F1961" s="1" t="b">
        <f aca="false">TRUE()</f>
        <v>1</v>
      </c>
    </row>
    <row r="1962" customFormat="false" ht="12.75" hidden="false" customHeight="false" outlineLevel="0" collapsed="false">
      <c r="A1962" s="1" t="s">
        <v>3795</v>
      </c>
      <c r="B1962" s="1" t="s">
        <v>3796</v>
      </c>
      <c r="C1962" s="1" t="s">
        <v>2707</v>
      </c>
      <c r="D1962" s="1" t="s">
        <v>2707</v>
      </c>
      <c r="E1962" s="1" t="n">
        <v>0.115</v>
      </c>
      <c r="F1962" s="1" t="b">
        <f aca="false">FALSE()</f>
        <v>0</v>
      </c>
    </row>
    <row r="1963" customFormat="false" ht="12.75" hidden="false" customHeight="false" outlineLevel="0" collapsed="false">
      <c r="A1963" s="1" t="s">
        <v>3797</v>
      </c>
      <c r="B1963" s="1" t="s">
        <v>3798</v>
      </c>
      <c r="C1963" s="1" t="s">
        <v>2707</v>
      </c>
      <c r="D1963" s="1" t="s">
        <v>2707</v>
      </c>
      <c r="E1963" s="1" t="n">
        <v>0.204</v>
      </c>
      <c r="F1963" s="1" t="b">
        <f aca="false">TRUE()</f>
        <v>1</v>
      </c>
    </row>
    <row r="1964" customFormat="false" ht="12.75" hidden="false" customHeight="false" outlineLevel="0" collapsed="false">
      <c r="A1964" s="1" t="s">
        <v>3799</v>
      </c>
      <c r="B1964" s="1" t="s">
        <v>3800</v>
      </c>
      <c r="C1964" s="1" t="s">
        <v>2707</v>
      </c>
      <c r="D1964" s="1" t="s">
        <v>2707</v>
      </c>
      <c r="E1964" s="1" t="n">
        <v>0.25</v>
      </c>
      <c r="F1964" s="1" t="b">
        <f aca="false">TRUE()</f>
        <v>1</v>
      </c>
    </row>
    <row r="1965" customFormat="false" ht="12.75" hidden="false" customHeight="false" outlineLevel="0" collapsed="false">
      <c r="A1965" s="1" t="s">
        <v>3801</v>
      </c>
      <c r="B1965" s="1" t="s">
        <v>3802</v>
      </c>
      <c r="C1965" s="1" t="s">
        <v>2707</v>
      </c>
      <c r="D1965" s="1" t="s">
        <v>2707</v>
      </c>
      <c r="E1965" s="1" t="n">
        <v>0.478</v>
      </c>
      <c r="F1965" s="1" t="b">
        <f aca="false">TRUE()</f>
        <v>1</v>
      </c>
    </row>
    <row r="1966" customFormat="false" ht="12.75" hidden="false" customHeight="false" outlineLevel="0" collapsed="false">
      <c r="A1966" s="1" t="s">
        <v>3803</v>
      </c>
      <c r="B1966" s="1" t="s">
        <v>3804</v>
      </c>
      <c r="C1966" s="1" t="s">
        <v>2707</v>
      </c>
      <c r="D1966" s="1" t="s">
        <v>2707</v>
      </c>
      <c r="E1966" s="1" t="n">
        <v>0.462</v>
      </c>
      <c r="F1966" s="1" t="b">
        <f aca="false">TRUE()</f>
        <v>1</v>
      </c>
    </row>
    <row r="1967" customFormat="false" ht="12.75" hidden="false" customHeight="false" outlineLevel="0" collapsed="false">
      <c r="A1967" s="1" t="s">
        <v>3805</v>
      </c>
      <c r="B1967" s="1" t="s">
        <v>3806</v>
      </c>
      <c r="C1967" s="1" t="s">
        <v>2707</v>
      </c>
      <c r="D1967" s="1" t="s">
        <v>2707</v>
      </c>
      <c r="E1967" s="1" t="n">
        <v>0.265</v>
      </c>
      <c r="F1967" s="1" t="b">
        <f aca="false">FALSE()</f>
        <v>0</v>
      </c>
    </row>
    <row r="1968" customFormat="false" ht="12.75" hidden="false" customHeight="false" outlineLevel="0" collapsed="false">
      <c r="A1968" s="1" t="s">
        <v>3807</v>
      </c>
      <c r="B1968" s="1" t="s">
        <v>3808</v>
      </c>
      <c r="C1968" s="1" t="s">
        <v>2707</v>
      </c>
      <c r="D1968" s="1" t="s">
        <v>2707</v>
      </c>
      <c r="E1968" s="1" t="n">
        <v>0.333</v>
      </c>
      <c r="F1968" s="1" t="b">
        <f aca="false">FALSE()</f>
        <v>0</v>
      </c>
    </row>
    <row r="1969" customFormat="false" ht="12.75" hidden="false" customHeight="false" outlineLevel="0" collapsed="false">
      <c r="A1969" s="1" t="s">
        <v>3809</v>
      </c>
      <c r="B1969" s="1" t="s">
        <v>3810</v>
      </c>
      <c r="C1969" s="1" t="s">
        <v>2707</v>
      </c>
      <c r="D1969" s="1" t="s">
        <v>2707</v>
      </c>
      <c r="E1969" s="1" t="n">
        <v>0.234</v>
      </c>
      <c r="F1969" s="1" t="b">
        <f aca="false">FALSE()</f>
        <v>0</v>
      </c>
    </row>
    <row r="1970" customFormat="false" ht="12.75" hidden="false" customHeight="false" outlineLevel="0" collapsed="false">
      <c r="A1970" s="1" t="s">
        <v>3811</v>
      </c>
      <c r="B1970" s="1" t="s">
        <v>3812</v>
      </c>
      <c r="C1970" s="1" t="s">
        <v>2707</v>
      </c>
      <c r="D1970" s="1" t="s">
        <v>2707</v>
      </c>
      <c r="E1970" s="1" t="n">
        <v>0.209</v>
      </c>
      <c r="F1970" s="1" t="b">
        <f aca="false">TRUE()</f>
        <v>1</v>
      </c>
    </row>
    <row r="1971" customFormat="false" ht="12.75" hidden="false" customHeight="false" outlineLevel="0" collapsed="false">
      <c r="A1971" s="1" t="s">
        <v>3813</v>
      </c>
      <c r="B1971" s="1" t="s">
        <v>3814</v>
      </c>
      <c r="C1971" s="1" t="s">
        <v>2707</v>
      </c>
      <c r="D1971" s="1" t="s">
        <v>2707</v>
      </c>
      <c r="E1971" s="1" t="n">
        <v>0.212</v>
      </c>
      <c r="F1971" s="1" t="b">
        <f aca="false">FALSE()</f>
        <v>0</v>
      </c>
    </row>
    <row r="1972" customFormat="false" ht="12.75" hidden="false" customHeight="false" outlineLevel="0" collapsed="false">
      <c r="A1972" s="1" t="s">
        <v>3815</v>
      </c>
      <c r="B1972" s="1" t="s">
        <v>3816</v>
      </c>
      <c r="C1972" s="1" t="s">
        <v>2707</v>
      </c>
      <c r="D1972" s="1" t="s">
        <v>2707</v>
      </c>
      <c r="E1972" s="1" t="n">
        <v>0.357</v>
      </c>
      <c r="F1972" s="1" t="b">
        <f aca="false">FALSE()</f>
        <v>0</v>
      </c>
    </row>
    <row r="1973" customFormat="false" ht="12.75" hidden="false" customHeight="false" outlineLevel="0" collapsed="false">
      <c r="A1973" s="1" t="s">
        <v>3817</v>
      </c>
      <c r="B1973" s="1" t="s">
        <v>3818</v>
      </c>
      <c r="C1973" s="1" t="s">
        <v>2707</v>
      </c>
      <c r="D1973" s="1" t="s">
        <v>2707</v>
      </c>
      <c r="E1973" s="1" t="n">
        <v>0.229</v>
      </c>
      <c r="F1973" s="1" t="b">
        <f aca="false">FALSE()</f>
        <v>0</v>
      </c>
    </row>
    <row r="1974" customFormat="false" ht="12.75" hidden="false" customHeight="false" outlineLevel="0" collapsed="false">
      <c r="A1974" s="1" t="s">
        <v>3819</v>
      </c>
      <c r="B1974" s="1" t="s">
        <v>3820</v>
      </c>
      <c r="C1974" s="1" t="s">
        <v>2707</v>
      </c>
      <c r="D1974" s="1" t="s">
        <v>2707</v>
      </c>
      <c r="E1974" s="1" t="n">
        <v>0.617</v>
      </c>
      <c r="F1974" s="1" t="b">
        <f aca="false">FALSE()</f>
        <v>0</v>
      </c>
    </row>
    <row r="1975" customFormat="false" ht="12.75" hidden="false" customHeight="false" outlineLevel="0" collapsed="false">
      <c r="A1975" s="1" t="s">
        <v>3821</v>
      </c>
      <c r="B1975" s="1" t="s">
        <v>3822</v>
      </c>
      <c r="C1975" s="1" t="s">
        <v>2707</v>
      </c>
      <c r="D1975" s="1" t="s">
        <v>2707</v>
      </c>
      <c r="E1975" s="1" t="n">
        <v>0.366</v>
      </c>
      <c r="F1975" s="1" t="b">
        <f aca="false">FALSE()</f>
        <v>0</v>
      </c>
    </row>
    <row r="1976" customFormat="false" ht="12.75" hidden="false" customHeight="false" outlineLevel="0" collapsed="false">
      <c r="A1976" s="1" t="s">
        <v>3823</v>
      </c>
      <c r="B1976" s="1" t="s">
        <v>3824</v>
      </c>
      <c r="C1976" s="1" t="s">
        <v>2707</v>
      </c>
      <c r="D1976" s="1" t="s">
        <v>2707</v>
      </c>
      <c r="E1976" s="1" t="n">
        <v>0.306</v>
      </c>
      <c r="F1976" s="1" t="b">
        <f aca="false">FALSE()</f>
        <v>0</v>
      </c>
    </row>
    <row r="1977" customFormat="false" ht="12.75" hidden="false" customHeight="false" outlineLevel="0" collapsed="false">
      <c r="A1977" s="1" t="s">
        <v>3825</v>
      </c>
      <c r="B1977" s="1" t="s">
        <v>3826</v>
      </c>
      <c r="C1977" s="1" t="s">
        <v>2707</v>
      </c>
      <c r="D1977" s="1" t="s">
        <v>2707</v>
      </c>
      <c r="E1977" s="1" t="n">
        <v>0.313</v>
      </c>
      <c r="F1977" s="1" t="b">
        <f aca="false">FALSE()</f>
        <v>0</v>
      </c>
    </row>
    <row r="1978" customFormat="false" ht="12.75" hidden="false" customHeight="false" outlineLevel="0" collapsed="false">
      <c r="A1978" s="1" t="s">
        <v>3827</v>
      </c>
      <c r="B1978" s="1" t="s">
        <v>3828</v>
      </c>
      <c r="C1978" s="1" t="s">
        <v>2707</v>
      </c>
      <c r="D1978" s="1" t="s">
        <v>2707</v>
      </c>
      <c r="E1978" s="1" t="n">
        <v>0.217</v>
      </c>
      <c r="F1978" s="1" t="b">
        <f aca="false">FALSE()</f>
        <v>0</v>
      </c>
    </row>
    <row r="1979" customFormat="false" ht="12.75" hidden="false" customHeight="false" outlineLevel="0" collapsed="false">
      <c r="A1979" s="1" t="s">
        <v>3829</v>
      </c>
      <c r="B1979" s="1" t="s">
        <v>3830</v>
      </c>
      <c r="C1979" s="1" t="s">
        <v>2707</v>
      </c>
      <c r="D1979" s="1" t="s">
        <v>2707</v>
      </c>
      <c r="E1979" s="1" t="n">
        <v>0.285</v>
      </c>
      <c r="F1979" s="1" t="b">
        <f aca="false">FALSE()</f>
        <v>0</v>
      </c>
    </row>
    <row r="1980" customFormat="false" ht="12.75" hidden="false" customHeight="false" outlineLevel="0" collapsed="false">
      <c r="A1980" s="1" t="s">
        <v>3831</v>
      </c>
      <c r="B1980" s="1" t="s">
        <v>3832</v>
      </c>
      <c r="C1980" s="1" t="s">
        <v>2707</v>
      </c>
      <c r="D1980" s="1" t="s">
        <v>2707</v>
      </c>
      <c r="E1980" s="1" t="n">
        <v>0.26</v>
      </c>
      <c r="F1980" s="1" t="b">
        <f aca="false">FALSE()</f>
        <v>0</v>
      </c>
    </row>
    <row r="1981" customFormat="false" ht="12.75" hidden="false" customHeight="false" outlineLevel="0" collapsed="false">
      <c r="A1981" s="1" t="s">
        <v>3833</v>
      </c>
      <c r="B1981" s="1" t="s">
        <v>3834</v>
      </c>
      <c r="C1981" s="1" t="s">
        <v>2707</v>
      </c>
      <c r="D1981" s="1" t="s">
        <v>2707</v>
      </c>
      <c r="E1981" s="1" t="n">
        <v>0.31</v>
      </c>
      <c r="F1981" s="1" t="b">
        <f aca="false">FALSE()</f>
        <v>0</v>
      </c>
    </row>
    <row r="1982" customFormat="false" ht="12.75" hidden="false" customHeight="false" outlineLevel="0" collapsed="false">
      <c r="A1982" s="1" t="s">
        <v>3835</v>
      </c>
      <c r="B1982" s="1" t="s">
        <v>3836</v>
      </c>
      <c r="C1982" s="1" t="s">
        <v>2707</v>
      </c>
      <c r="D1982" s="1" t="s">
        <v>2707</v>
      </c>
      <c r="E1982" s="1" t="n">
        <v>0.274</v>
      </c>
      <c r="F1982" s="1" t="b">
        <f aca="false">FALSE()</f>
        <v>0</v>
      </c>
    </row>
    <row r="1983" customFormat="false" ht="12.75" hidden="false" customHeight="false" outlineLevel="0" collapsed="false">
      <c r="A1983" s="1" t="s">
        <v>3837</v>
      </c>
      <c r="B1983" s="1" t="s">
        <v>3838</v>
      </c>
      <c r="C1983" s="1" t="s">
        <v>2707</v>
      </c>
      <c r="D1983" s="1" t="s">
        <v>2707</v>
      </c>
      <c r="E1983" s="1" t="n">
        <v>0.41</v>
      </c>
      <c r="F1983" s="1" t="b">
        <f aca="false">FALSE()</f>
        <v>0</v>
      </c>
    </row>
    <row r="1984" customFormat="false" ht="12.75" hidden="false" customHeight="false" outlineLevel="0" collapsed="false">
      <c r="A1984" s="1" t="s">
        <v>3839</v>
      </c>
      <c r="B1984" s="1" t="s">
        <v>3840</v>
      </c>
      <c r="C1984" s="1" t="s">
        <v>2707</v>
      </c>
      <c r="D1984" s="1" t="s">
        <v>2707</v>
      </c>
      <c r="E1984" s="1" t="n">
        <v>0.352</v>
      </c>
      <c r="F1984" s="1" t="b">
        <f aca="false">FALSE()</f>
        <v>0</v>
      </c>
    </row>
    <row r="1985" customFormat="false" ht="12.75" hidden="false" customHeight="false" outlineLevel="0" collapsed="false">
      <c r="A1985" s="1" t="s">
        <v>3841</v>
      </c>
      <c r="B1985" s="1" t="s">
        <v>3842</v>
      </c>
      <c r="C1985" s="1" t="s">
        <v>2707</v>
      </c>
      <c r="D1985" s="1" t="s">
        <v>2707</v>
      </c>
      <c r="E1985" s="1" t="n">
        <v>0.324</v>
      </c>
      <c r="F1985" s="1" t="b">
        <f aca="false">FALSE()</f>
        <v>0</v>
      </c>
    </row>
    <row r="1986" customFormat="false" ht="12.75" hidden="false" customHeight="false" outlineLevel="0" collapsed="false">
      <c r="A1986" s="1" t="s">
        <v>3843</v>
      </c>
      <c r="B1986" s="1" t="s">
        <v>3844</v>
      </c>
      <c r="C1986" s="1" t="s">
        <v>2707</v>
      </c>
      <c r="D1986" s="1" t="s">
        <v>2707</v>
      </c>
      <c r="E1986" s="1" t="n">
        <v>0.214</v>
      </c>
      <c r="F1986" s="1" t="b">
        <f aca="false">FALSE()</f>
        <v>0</v>
      </c>
    </row>
    <row r="1987" customFormat="false" ht="12.75" hidden="false" customHeight="false" outlineLevel="0" collapsed="false">
      <c r="A1987" s="1" t="s">
        <v>3845</v>
      </c>
      <c r="B1987" s="1" t="s">
        <v>3846</v>
      </c>
      <c r="C1987" s="1" t="s">
        <v>2707</v>
      </c>
      <c r="D1987" s="1" t="s">
        <v>2707</v>
      </c>
      <c r="E1987" s="1" t="n">
        <v>0.331</v>
      </c>
      <c r="F1987" s="1" t="b">
        <f aca="false">FALSE()</f>
        <v>0</v>
      </c>
    </row>
    <row r="1988" customFormat="false" ht="12.75" hidden="false" customHeight="false" outlineLevel="0" collapsed="false">
      <c r="A1988" s="1" t="s">
        <v>3847</v>
      </c>
      <c r="B1988" s="1" t="s">
        <v>3848</v>
      </c>
      <c r="C1988" s="1" t="s">
        <v>2707</v>
      </c>
      <c r="D1988" s="1" t="s">
        <v>2707</v>
      </c>
      <c r="E1988" s="1" t="n">
        <v>0.431</v>
      </c>
      <c r="F1988" s="1" t="b">
        <f aca="false">FALSE()</f>
        <v>0</v>
      </c>
    </row>
    <row r="1989" customFormat="false" ht="12.75" hidden="false" customHeight="false" outlineLevel="0" collapsed="false">
      <c r="A1989" s="1" t="s">
        <v>3849</v>
      </c>
      <c r="B1989" s="1" t="s">
        <v>3850</v>
      </c>
      <c r="C1989" s="1" t="s">
        <v>2707</v>
      </c>
      <c r="D1989" s="1" t="s">
        <v>2707</v>
      </c>
      <c r="E1989" s="1" t="n">
        <v>0.291</v>
      </c>
      <c r="F1989" s="1" t="b">
        <f aca="false">FALSE()</f>
        <v>0</v>
      </c>
    </row>
    <row r="1990" customFormat="false" ht="12.75" hidden="false" customHeight="false" outlineLevel="0" collapsed="false">
      <c r="A1990" s="1" t="s">
        <v>3851</v>
      </c>
      <c r="B1990" s="1" t="s">
        <v>3852</v>
      </c>
      <c r="C1990" s="1" t="s">
        <v>2707</v>
      </c>
      <c r="D1990" s="1" t="s">
        <v>2707</v>
      </c>
      <c r="E1990" s="1" t="n">
        <v>0.204</v>
      </c>
      <c r="F1990" s="1" t="b">
        <f aca="false">FALSE()</f>
        <v>0</v>
      </c>
    </row>
    <row r="1991" customFormat="false" ht="12.75" hidden="false" customHeight="false" outlineLevel="0" collapsed="false">
      <c r="A1991" s="1" t="s">
        <v>3853</v>
      </c>
      <c r="B1991" s="1" t="s">
        <v>3854</v>
      </c>
      <c r="C1991" s="1" t="s">
        <v>2707</v>
      </c>
      <c r="D1991" s="1" t="s">
        <v>2707</v>
      </c>
      <c r="E1991" s="1" t="n">
        <v>0.227</v>
      </c>
      <c r="F1991" s="1" t="b">
        <f aca="false">FALSE()</f>
        <v>0</v>
      </c>
    </row>
    <row r="1992" customFormat="false" ht="12.75" hidden="false" customHeight="false" outlineLevel="0" collapsed="false">
      <c r="A1992" s="1" t="s">
        <v>3855</v>
      </c>
      <c r="B1992" s="1" t="s">
        <v>3856</v>
      </c>
      <c r="C1992" s="1" t="s">
        <v>2707</v>
      </c>
      <c r="D1992" s="1" t="s">
        <v>2707</v>
      </c>
      <c r="E1992" s="1" t="n">
        <v>0.603</v>
      </c>
      <c r="F1992" s="1" t="b">
        <f aca="false">FALSE()</f>
        <v>0</v>
      </c>
    </row>
    <row r="1993" customFormat="false" ht="12.75" hidden="false" customHeight="false" outlineLevel="0" collapsed="false">
      <c r="A1993" s="1" t="s">
        <v>3857</v>
      </c>
      <c r="B1993" s="1" t="s">
        <v>3858</v>
      </c>
      <c r="C1993" s="1" t="s">
        <v>2707</v>
      </c>
      <c r="D1993" s="1" t="s">
        <v>2707</v>
      </c>
      <c r="E1993" s="1" t="n">
        <v>0.269</v>
      </c>
      <c r="F1993" s="1" t="b">
        <f aca="false">FALSE()</f>
        <v>0</v>
      </c>
    </row>
    <row r="1994" customFormat="false" ht="12.75" hidden="false" customHeight="false" outlineLevel="0" collapsed="false">
      <c r="A1994" s="1" t="s">
        <v>3859</v>
      </c>
      <c r="B1994" s="1" t="s">
        <v>3860</v>
      </c>
      <c r="C1994" s="1" t="s">
        <v>2707</v>
      </c>
      <c r="D1994" s="1" t="s">
        <v>2707</v>
      </c>
      <c r="E1994" s="1" t="n">
        <v>0.608</v>
      </c>
      <c r="F1994" s="1" t="b">
        <f aca="false">FALSE()</f>
        <v>0</v>
      </c>
    </row>
    <row r="1995" customFormat="false" ht="12.75" hidden="false" customHeight="false" outlineLevel="0" collapsed="false">
      <c r="A1995" s="1" t="s">
        <v>3861</v>
      </c>
      <c r="B1995" s="1" t="s">
        <v>3862</v>
      </c>
      <c r="C1995" s="1" t="s">
        <v>2707</v>
      </c>
      <c r="D1995" s="1" t="s">
        <v>2707</v>
      </c>
      <c r="E1995" s="1" t="n">
        <v>0.655</v>
      </c>
      <c r="F1995" s="1" t="b">
        <f aca="false">FALSE()</f>
        <v>0</v>
      </c>
    </row>
    <row r="1996" customFormat="false" ht="12.75" hidden="false" customHeight="false" outlineLevel="0" collapsed="false">
      <c r="A1996" s="1" t="s">
        <v>3863</v>
      </c>
      <c r="B1996" s="1" t="s">
        <v>3864</v>
      </c>
      <c r="C1996" s="1" t="s">
        <v>2707</v>
      </c>
      <c r="D1996" s="1" t="s">
        <v>2707</v>
      </c>
      <c r="E1996" s="1" t="n">
        <v>0.241</v>
      </c>
      <c r="F1996" s="1" t="b">
        <f aca="false">FALSE()</f>
        <v>0</v>
      </c>
    </row>
    <row r="1997" customFormat="false" ht="12.75" hidden="false" customHeight="false" outlineLevel="0" collapsed="false">
      <c r="A1997" s="1" t="s">
        <v>3865</v>
      </c>
      <c r="B1997" s="1" t="s">
        <v>3866</v>
      </c>
      <c r="C1997" s="1" t="s">
        <v>2707</v>
      </c>
      <c r="D1997" s="1" t="s">
        <v>2707</v>
      </c>
      <c r="E1997" s="1" t="n">
        <v>0.249</v>
      </c>
      <c r="F1997" s="1" t="b">
        <f aca="false">FALSE()</f>
        <v>0</v>
      </c>
    </row>
    <row r="1998" customFormat="false" ht="12.75" hidden="false" customHeight="false" outlineLevel="0" collapsed="false">
      <c r="A1998" s="1" t="s">
        <v>3867</v>
      </c>
      <c r="B1998" s="1" t="s">
        <v>3868</v>
      </c>
      <c r="C1998" s="1" t="s">
        <v>2707</v>
      </c>
      <c r="D1998" s="1" t="s">
        <v>2707</v>
      </c>
      <c r="E1998" s="1" t="n">
        <v>0.325</v>
      </c>
      <c r="F1998" s="1" t="b">
        <f aca="false">FALSE()</f>
        <v>0</v>
      </c>
    </row>
    <row r="1999" customFormat="false" ht="12.75" hidden="false" customHeight="false" outlineLevel="0" collapsed="false">
      <c r="A1999" s="1" t="s">
        <v>3869</v>
      </c>
      <c r="B1999" s="1" t="s">
        <v>3870</v>
      </c>
      <c r="C1999" s="1" t="s">
        <v>2707</v>
      </c>
      <c r="D1999" s="1" t="s">
        <v>2707</v>
      </c>
      <c r="E1999" s="1" t="n">
        <v>0.212</v>
      </c>
      <c r="F1999" s="1" t="b">
        <f aca="false">FALSE()</f>
        <v>0</v>
      </c>
    </row>
    <row r="2000" customFormat="false" ht="12.75" hidden="false" customHeight="false" outlineLevel="0" collapsed="false">
      <c r="A2000" s="1" t="s">
        <v>3871</v>
      </c>
      <c r="B2000" s="1" t="s">
        <v>3872</v>
      </c>
      <c r="C2000" s="1" t="s">
        <v>2707</v>
      </c>
      <c r="D2000" s="1" t="s">
        <v>2707</v>
      </c>
      <c r="E2000" s="1" t="n">
        <v>0.09</v>
      </c>
      <c r="F2000" s="1" t="b">
        <f aca="false">FALSE()</f>
        <v>0</v>
      </c>
    </row>
    <row r="2001" customFormat="false" ht="12.75" hidden="false" customHeight="false" outlineLevel="0" collapsed="false">
      <c r="A2001" s="1" t="s">
        <v>3873</v>
      </c>
      <c r="B2001" s="1" t="s">
        <v>3874</v>
      </c>
      <c r="C2001" s="1" t="s">
        <v>2707</v>
      </c>
      <c r="D2001" s="1" t="s">
        <v>2707</v>
      </c>
      <c r="E2001" s="1" t="n">
        <v>0.257</v>
      </c>
      <c r="F2001" s="1" t="b">
        <f aca="false">FALSE()</f>
        <v>0</v>
      </c>
    </row>
    <row r="2002" customFormat="false" ht="12.75" hidden="false" customHeight="false" outlineLevel="0" collapsed="false">
      <c r="A2002" s="1" t="s">
        <v>3875</v>
      </c>
      <c r="B2002" s="1" t="s">
        <v>3876</v>
      </c>
      <c r="C2002" s="1" t="s">
        <v>2707</v>
      </c>
      <c r="D2002" s="1" t="s">
        <v>2707</v>
      </c>
      <c r="E2002" s="1" t="n">
        <v>0.549</v>
      </c>
      <c r="F2002" s="1" t="b">
        <f aca="false">FALSE()</f>
        <v>0</v>
      </c>
    </row>
    <row r="2003" customFormat="false" ht="12.75" hidden="false" customHeight="false" outlineLevel="0" collapsed="false">
      <c r="A2003" s="1" t="s">
        <v>3877</v>
      </c>
      <c r="B2003" s="1" t="s">
        <v>3878</v>
      </c>
      <c r="C2003" s="1" t="s">
        <v>2707</v>
      </c>
      <c r="D2003" s="1" t="s">
        <v>2707</v>
      </c>
      <c r="E2003" s="1" t="n">
        <v>0.402</v>
      </c>
      <c r="F2003" s="1" t="b">
        <f aca="false">FALSE()</f>
        <v>0</v>
      </c>
    </row>
    <row r="2004" customFormat="false" ht="12.75" hidden="false" customHeight="false" outlineLevel="0" collapsed="false">
      <c r="A2004" s="1" t="s">
        <v>3879</v>
      </c>
      <c r="B2004" s="1" t="s">
        <v>3880</v>
      </c>
      <c r="C2004" s="1" t="s">
        <v>2707</v>
      </c>
      <c r="D2004" s="1" t="s">
        <v>2707</v>
      </c>
      <c r="E2004" s="1" t="n">
        <v>0.226</v>
      </c>
      <c r="F2004" s="1" t="b">
        <f aca="false">FALSE()</f>
        <v>0</v>
      </c>
    </row>
    <row r="2005" customFormat="false" ht="12.75" hidden="false" customHeight="false" outlineLevel="0" collapsed="false">
      <c r="A2005" s="1" t="s">
        <v>3881</v>
      </c>
      <c r="B2005" s="1" t="s">
        <v>3882</v>
      </c>
      <c r="C2005" s="1" t="s">
        <v>2707</v>
      </c>
      <c r="D2005" s="1" t="s">
        <v>2707</v>
      </c>
      <c r="E2005" s="1" t="n">
        <v>0.407</v>
      </c>
      <c r="F2005" s="1" t="b">
        <f aca="false">FALSE()</f>
        <v>0</v>
      </c>
    </row>
    <row r="2006" customFormat="false" ht="12.75" hidden="false" customHeight="false" outlineLevel="0" collapsed="false">
      <c r="A2006" s="1" t="s">
        <v>3883</v>
      </c>
      <c r="B2006" s="1" t="s">
        <v>3884</v>
      </c>
      <c r="C2006" s="1" t="s">
        <v>2707</v>
      </c>
      <c r="D2006" s="1" t="s">
        <v>2707</v>
      </c>
      <c r="E2006" s="1" t="n">
        <v>0.384</v>
      </c>
      <c r="F2006" s="1" t="b">
        <f aca="false">FALSE()</f>
        <v>0</v>
      </c>
    </row>
    <row r="2007" customFormat="false" ht="12.75" hidden="false" customHeight="false" outlineLevel="0" collapsed="false">
      <c r="A2007" s="1" t="s">
        <v>3885</v>
      </c>
      <c r="B2007" s="1" t="s">
        <v>3886</v>
      </c>
      <c r="C2007" s="1" t="s">
        <v>2707</v>
      </c>
      <c r="D2007" s="1" t="s">
        <v>2707</v>
      </c>
      <c r="E2007" s="1" t="n">
        <v>0.43</v>
      </c>
      <c r="F2007" s="1" t="b">
        <f aca="false">TRUE()</f>
        <v>1</v>
      </c>
    </row>
    <row r="2008" customFormat="false" ht="12.75" hidden="false" customHeight="false" outlineLevel="0" collapsed="false">
      <c r="A2008" s="1" t="s">
        <v>3887</v>
      </c>
      <c r="B2008" s="1" t="s">
        <v>3888</v>
      </c>
      <c r="C2008" s="1" t="s">
        <v>2707</v>
      </c>
      <c r="D2008" s="1" t="s">
        <v>2707</v>
      </c>
      <c r="E2008" s="1" t="n">
        <v>0.345</v>
      </c>
      <c r="F2008" s="1" t="b">
        <f aca="false">FALSE()</f>
        <v>0</v>
      </c>
    </row>
    <row r="2009" customFormat="false" ht="12.75" hidden="false" customHeight="false" outlineLevel="0" collapsed="false">
      <c r="A2009" s="1" t="s">
        <v>3889</v>
      </c>
      <c r="B2009" s="1" t="s">
        <v>3890</v>
      </c>
      <c r="C2009" s="1" t="s">
        <v>2707</v>
      </c>
      <c r="D2009" s="1" t="s">
        <v>2707</v>
      </c>
      <c r="E2009" s="1" t="n">
        <v>0.221</v>
      </c>
      <c r="F2009" s="1" t="b">
        <f aca="false">TRUE()</f>
        <v>1</v>
      </c>
    </row>
    <row r="2010" customFormat="false" ht="12.75" hidden="false" customHeight="false" outlineLevel="0" collapsed="false">
      <c r="A2010" s="1" t="s">
        <v>3891</v>
      </c>
      <c r="B2010" s="1" t="s">
        <v>3892</v>
      </c>
      <c r="C2010" s="1" t="s">
        <v>2707</v>
      </c>
      <c r="D2010" s="1" t="s">
        <v>2707</v>
      </c>
      <c r="E2010" s="1" t="n">
        <v>0.15</v>
      </c>
      <c r="F2010" s="1" t="b">
        <f aca="false">FALSE()</f>
        <v>0</v>
      </c>
    </row>
    <row r="2011" customFormat="false" ht="12.75" hidden="false" customHeight="false" outlineLevel="0" collapsed="false">
      <c r="A2011" s="1" t="s">
        <v>3893</v>
      </c>
      <c r="B2011" s="1" t="s">
        <v>3894</v>
      </c>
      <c r="C2011" s="1" t="s">
        <v>2707</v>
      </c>
      <c r="D2011" s="1" t="s">
        <v>2707</v>
      </c>
      <c r="E2011" s="1" t="n">
        <v>0.347</v>
      </c>
      <c r="F2011" s="1" t="b">
        <f aca="false">FALSE()</f>
        <v>0</v>
      </c>
    </row>
    <row r="2012" customFormat="false" ht="12.75" hidden="false" customHeight="false" outlineLevel="0" collapsed="false">
      <c r="A2012" s="1" t="s">
        <v>3895</v>
      </c>
      <c r="B2012" s="1" t="s">
        <v>3896</v>
      </c>
      <c r="C2012" s="1" t="s">
        <v>2707</v>
      </c>
      <c r="D2012" s="1" t="s">
        <v>2707</v>
      </c>
      <c r="E2012" s="1" t="n">
        <v>0.261</v>
      </c>
      <c r="F2012" s="1" t="b">
        <f aca="false">FALSE()</f>
        <v>0</v>
      </c>
    </row>
    <row r="2013" customFormat="false" ht="12.75" hidden="false" customHeight="false" outlineLevel="0" collapsed="false">
      <c r="A2013" s="1" t="s">
        <v>3897</v>
      </c>
      <c r="B2013" s="1" t="s">
        <v>3898</v>
      </c>
      <c r="C2013" s="1" t="s">
        <v>2707</v>
      </c>
      <c r="D2013" s="1" t="s">
        <v>2707</v>
      </c>
      <c r="E2013" s="1" t="n">
        <v>0.418</v>
      </c>
      <c r="F2013" s="1" t="b">
        <f aca="false">TRUE()</f>
        <v>1</v>
      </c>
    </row>
    <row r="2014" customFormat="false" ht="12.75" hidden="false" customHeight="false" outlineLevel="0" collapsed="false">
      <c r="A2014" s="1" t="s">
        <v>3899</v>
      </c>
      <c r="B2014" s="1" t="s">
        <v>3900</v>
      </c>
      <c r="C2014" s="1" t="s">
        <v>2707</v>
      </c>
      <c r="D2014" s="1" t="s">
        <v>2707</v>
      </c>
      <c r="E2014" s="1" t="n">
        <v>0.421</v>
      </c>
      <c r="F2014" s="1" t="b">
        <f aca="false">FALSE()</f>
        <v>0</v>
      </c>
    </row>
    <row r="2015" customFormat="false" ht="12.75" hidden="false" customHeight="false" outlineLevel="0" collapsed="false">
      <c r="A2015" s="1" t="s">
        <v>3901</v>
      </c>
      <c r="B2015" s="1" t="s">
        <v>3902</v>
      </c>
      <c r="C2015" s="1" t="s">
        <v>2707</v>
      </c>
      <c r="D2015" s="1" t="s">
        <v>2707</v>
      </c>
      <c r="E2015" s="1" t="n">
        <v>0.37</v>
      </c>
      <c r="F2015" s="1" t="b">
        <f aca="false">FALSE()</f>
        <v>0</v>
      </c>
    </row>
    <row r="2016" customFormat="false" ht="12.75" hidden="false" customHeight="false" outlineLevel="0" collapsed="false">
      <c r="A2016" s="1" t="s">
        <v>3903</v>
      </c>
      <c r="B2016" s="1" t="s">
        <v>3904</v>
      </c>
      <c r="C2016" s="1" t="s">
        <v>2707</v>
      </c>
      <c r="D2016" s="1" t="s">
        <v>2707</v>
      </c>
      <c r="E2016" s="1" t="n">
        <v>0.07</v>
      </c>
      <c r="F2016" s="1" t="b">
        <f aca="false">FALSE()</f>
        <v>0</v>
      </c>
    </row>
    <row r="2017" customFormat="false" ht="12.75" hidden="false" customHeight="false" outlineLevel="0" collapsed="false">
      <c r="A2017" s="1" t="s">
        <v>3905</v>
      </c>
      <c r="B2017" s="1" t="s">
        <v>3906</v>
      </c>
      <c r="C2017" s="1" t="s">
        <v>2707</v>
      </c>
      <c r="D2017" s="1" t="s">
        <v>2707</v>
      </c>
      <c r="E2017" s="1" t="n">
        <v>0.241</v>
      </c>
      <c r="F2017" s="1" t="b">
        <f aca="false">FALSE()</f>
        <v>0</v>
      </c>
    </row>
    <row r="2018" customFormat="false" ht="12.75" hidden="false" customHeight="false" outlineLevel="0" collapsed="false">
      <c r="A2018" s="1" t="s">
        <v>3907</v>
      </c>
      <c r="B2018" s="1" t="s">
        <v>3908</v>
      </c>
      <c r="C2018" s="1" t="s">
        <v>2707</v>
      </c>
      <c r="D2018" s="1" t="s">
        <v>2707</v>
      </c>
      <c r="E2018" s="1" t="n">
        <v>0.481</v>
      </c>
      <c r="F2018" s="1" t="b">
        <f aca="false">FALSE()</f>
        <v>0</v>
      </c>
    </row>
    <row r="2019" customFormat="false" ht="12.75" hidden="false" customHeight="false" outlineLevel="0" collapsed="false">
      <c r="A2019" s="1" t="s">
        <v>3909</v>
      </c>
      <c r="B2019" s="1" t="s">
        <v>3910</v>
      </c>
      <c r="C2019" s="1" t="s">
        <v>2707</v>
      </c>
      <c r="D2019" s="1" t="s">
        <v>2707</v>
      </c>
      <c r="E2019" s="1" t="n">
        <v>0.312</v>
      </c>
      <c r="F2019" s="1" t="b">
        <f aca="false">FALSE()</f>
        <v>0</v>
      </c>
    </row>
    <row r="2020" customFormat="false" ht="12.75" hidden="false" customHeight="false" outlineLevel="0" collapsed="false">
      <c r="A2020" s="1" t="s">
        <v>3911</v>
      </c>
      <c r="B2020" s="1" t="s">
        <v>3912</v>
      </c>
      <c r="C2020" s="1" t="s">
        <v>2707</v>
      </c>
      <c r="D2020" s="1" t="s">
        <v>2707</v>
      </c>
      <c r="E2020" s="1" t="n">
        <v>0.535</v>
      </c>
      <c r="F2020" s="1" t="b">
        <f aca="false">FALSE()</f>
        <v>0</v>
      </c>
    </row>
    <row r="2021" customFormat="false" ht="12.75" hidden="false" customHeight="false" outlineLevel="0" collapsed="false">
      <c r="A2021" s="1" t="s">
        <v>3913</v>
      </c>
      <c r="B2021" s="1" t="s">
        <v>3914</v>
      </c>
      <c r="C2021" s="1" t="s">
        <v>2707</v>
      </c>
      <c r="D2021" s="1" t="s">
        <v>2707</v>
      </c>
      <c r="E2021" s="1" t="n">
        <v>0.063</v>
      </c>
      <c r="F2021" s="1" t="b">
        <f aca="false">TRUE()</f>
        <v>1</v>
      </c>
    </row>
    <row r="2022" customFormat="false" ht="12.75" hidden="false" customHeight="false" outlineLevel="0" collapsed="false">
      <c r="A2022" s="1" t="s">
        <v>3915</v>
      </c>
      <c r="B2022" s="1" t="s">
        <v>3916</v>
      </c>
      <c r="C2022" s="1" t="s">
        <v>2707</v>
      </c>
      <c r="D2022" s="1" t="s">
        <v>2707</v>
      </c>
      <c r="E2022" s="1" t="n">
        <v>0.391</v>
      </c>
      <c r="F2022" s="1" t="b">
        <f aca="false">FALSE()</f>
        <v>0</v>
      </c>
    </row>
    <row r="2023" customFormat="false" ht="12.75" hidden="false" customHeight="false" outlineLevel="0" collapsed="false">
      <c r="A2023" s="1" t="s">
        <v>3917</v>
      </c>
      <c r="B2023" s="1" t="s">
        <v>3918</v>
      </c>
      <c r="C2023" s="1" t="s">
        <v>2707</v>
      </c>
      <c r="D2023" s="1" t="s">
        <v>2707</v>
      </c>
      <c r="E2023" s="1" t="n">
        <v>0.071</v>
      </c>
      <c r="F2023" s="1" t="b">
        <f aca="false">FALSE()</f>
        <v>0</v>
      </c>
    </row>
    <row r="2024" customFormat="false" ht="12.75" hidden="false" customHeight="false" outlineLevel="0" collapsed="false">
      <c r="A2024" s="1" t="s">
        <v>3919</v>
      </c>
      <c r="B2024" s="1" t="s">
        <v>3920</v>
      </c>
      <c r="C2024" s="1" t="s">
        <v>2707</v>
      </c>
      <c r="D2024" s="1" t="s">
        <v>2707</v>
      </c>
      <c r="E2024" s="1" t="n">
        <v>0.703</v>
      </c>
      <c r="F2024" s="1" t="b">
        <f aca="false">FALSE()</f>
        <v>0</v>
      </c>
    </row>
    <row r="2025" customFormat="false" ht="12.75" hidden="false" customHeight="false" outlineLevel="0" collapsed="false">
      <c r="A2025" s="1" t="s">
        <v>3921</v>
      </c>
      <c r="B2025" s="1" t="s">
        <v>3922</v>
      </c>
      <c r="C2025" s="1" t="s">
        <v>2707</v>
      </c>
      <c r="D2025" s="1" t="s">
        <v>2707</v>
      </c>
      <c r="E2025" s="1" t="n">
        <v>0.248</v>
      </c>
      <c r="F2025" s="1" t="b">
        <f aca="false">FALSE()</f>
        <v>0</v>
      </c>
    </row>
    <row r="2026" customFormat="false" ht="12.75" hidden="false" customHeight="false" outlineLevel="0" collapsed="false">
      <c r="A2026" s="1" t="s">
        <v>3923</v>
      </c>
      <c r="B2026" s="1" t="s">
        <v>3924</v>
      </c>
      <c r="C2026" s="1" t="s">
        <v>2707</v>
      </c>
      <c r="D2026" s="1" t="s">
        <v>2707</v>
      </c>
      <c r="E2026" s="1" t="n">
        <v>0.209</v>
      </c>
      <c r="F2026" s="1" t="b">
        <f aca="false">FALSE()</f>
        <v>0</v>
      </c>
    </row>
    <row r="2027" customFormat="false" ht="12.75" hidden="false" customHeight="false" outlineLevel="0" collapsed="false">
      <c r="A2027" s="1" t="s">
        <v>3925</v>
      </c>
      <c r="B2027" s="1" t="s">
        <v>3926</v>
      </c>
      <c r="C2027" s="1" t="s">
        <v>2707</v>
      </c>
      <c r="D2027" s="1" t="s">
        <v>2707</v>
      </c>
      <c r="E2027" s="1" t="n">
        <v>0.19</v>
      </c>
      <c r="F2027" s="1" t="b">
        <f aca="false">TRUE()</f>
        <v>1</v>
      </c>
    </row>
    <row r="2028" customFormat="false" ht="12.75" hidden="false" customHeight="false" outlineLevel="0" collapsed="false">
      <c r="A2028" s="1" t="s">
        <v>3927</v>
      </c>
      <c r="B2028" s="1" t="s">
        <v>3928</v>
      </c>
      <c r="C2028" s="1" t="s">
        <v>2707</v>
      </c>
      <c r="D2028" s="1" t="s">
        <v>2707</v>
      </c>
      <c r="E2028" s="1" t="n">
        <v>0.378</v>
      </c>
      <c r="F2028" s="1" t="b">
        <f aca="false">FALSE()</f>
        <v>0</v>
      </c>
    </row>
    <row r="2029" customFormat="false" ht="12.75" hidden="false" customHeight="false" outlineLevel="0" collapsed="false">
      <c r="A2029" s="1" t="s">
        <v>3929</v>
      </c>
      <c r="B2029" s="1" t="s">
        <v>3930</v>
      </c>
      <c r="C2029" s="1" t="s">
        <v>2707</v>
      </c>
      <c r="D2029" s="1" t="s">
        <v>2707</v>
      </c>
      <c r="E2029" s="1" t="n">
        <v>0.714</v>
      </c>
      <c r="F2029" s="1" t="b">
        <f aca="false">TRUE()</f>
        <v>1</v>
      </c>
    </row>
    <row r="2030" customFormat="false" ht="12.75" hidden="false" customHeight="false" outlineLevel="0" collapsed="false">
      <c r="A2030" s="1" t="s">
        <v>3931</v>
      </c>
      <c r="B2030" s="1" t="s">
        <v>3932</v>
      </c>
      <c r="C2030" s="1" t="s">
        <v>2707</v>
      </c>
      <c r="D2030" s="1" t="s">
        <v>2707</v>
      </c>
      <c r="E2030" s="1" t="n">
        <v>0.084</v>
      </c>
      <c r="F2030" s="1" t="b">
        <f aca="false">FALSE()</f>
        <v>0</v>
      </c>
    </row>
    <row r="2031" customFormat="false" ht="12.75" hidden="false" customHeight="false" outlineLevel="0" collapsed="false">
      <c r="A2031" s="1" t="s">
        <v>3933</v>
      </c>
      <c r="B2031" s="1" t="s">
        <v>3934</v>
      </c>
      <c r="C2031" s="1" t="s">
        <v>2707</v>
      </c>
      <c r="D2031" s="1" t="s">
        <v>2707</v>
      </c>
      <c r="E2031" s="1" t="n">
        <v>0.456</v>
      </c>
      <c r="F2031" s="1" t="b">
        <f aca="false">FALSE()</f>
        <v>0</v>
      </c>
    </row>
    <row r="2032" customFormat="false" ht="12.75" hidden="false" customHeight="false" outlineLevel="0" collapsed="false">
      <c r="A2032" s="1" t="s">
        <v>3935</v>
      </c>
      <c r="B2032" s="1" t="s">
        <v>3936</v>
      </c>
      <c r="C2032" s="1" t="s">
        <v>2707</v>
      </c>
      <c r="D2032" s="1" t="s">
        <v>2707</v>
      </c>
      <c r="E2032" s="1" t="n">
        <v>0.477</v>
      </c>
      <c r="F2032" s="1" t="b">
        <f aca="false">FALSE()</f>
        <v>0</v>
      </c>
    </row>
    <row r="2033" customFormat="false" ht="12.75" hidden="false" customHeight="false" outlineLevel="0" collapsed="false">
      <c r="A2033" s="1" t="s">
        <v>3937</v>
      </c>
      <c r="B2033" s="1" t="s">
        <v>3938</v>
      </c>
      <c r="C2033" s="1" t="s">
        <v>2707</v>
      </c>
      <c r="D2033" s="1" t="s">
        <v>2707</v>
      </c>
      <c r="E2033" s="1" t="n">
        <v>0.289</v>
      </c>
      <c r="F2033" s="1" t="b">
        <f aca="false">TRUE()</f>
        <v>1</v>
      </c>
    </row>
    <row r="2034" customFormat="false" ht="12.75" hidden="false" customHeight="false" outlineLevel="0" collapsed="false">
      <c r="A2034" s="1" t="s">
        <v>3939</v>
      </c>
      <c r="B2034" s="1" t="s">
        <v>3940</v>
      </c>
      <c r="C2034" s="1" t="s">
        <v>2707</v>
      </c>
      <c r="D2034" s="1" t="s">
        <v>2707</v>
      </c>
      <c r="E2034" s="1" t="n">
        <v>0.606</v>
      </c>
      <c r="F2034" s="1" t="b">
        <f aca="false">FALSE()</f>
        <v>0</v>
      </c>
    </row>
    <row r="2035" customFormat="false" ht="12.75" hidden="false" customHeight="false" outlineLevel="0" collapsed="false">
      <c r="A2035" s="1" t="s">
        <v>3941</v>
      </c>
      <c r="B2035" s="1" t="s">
        <v>3942</v>
      </c>
      <c r="C2035" s="1" t="s">
        <v>2707</v>
      </c>
      <c r="D2035" s="1" t="s">
        <v>2707</v>
      </c>
      <c r="E2035" s="1" t="n">
        <v>0.204</v>
      </c>
      <c r="F2035" s="1" t="b">
        <f aca="false">TRUE()</f>
        <v>1</v>
      </c>
    </row>
    <row r="2036" customFormat="false" ht="12.75" hidden="false" customHeight="false" outlineLevel="0" collapsed="false">
      <c r="A2036" s="1" t="s">
        <v>3943</v>
      </c>
      <c r="B2036" s="1" t="s">
        <v>3944</v>
      </c>
      <c r="C2036" s="1" t="s">
        <v>2707</v>
      </c>
      <c r="D2036" s="1" t="s">
        <v>2707</v>
      </c>
      <c r="E2036" s="1" t="n">
        <v>0.222</v>
      </c>
      <c r="F2036" s="1" t="b">
        <f aca="false">FALSE()</f>
        <v>0</v>
      </c>
    </row>
    <row r="2037" customFormat="false" ht="12.75" hidden="false" customHeight="false" outlineLevel="0" collapsed="false">
      <c r="A2037" s="1" t="s">
        <v>3945</v>
      </c>
      <c r="B2037" s="1" t="s">
        <v>3946</v>
      </c>
      <c r="C2037" s="1" t="s">
        <v>2707</v>
      </c>
      <c r="D2037" s="1" t="s">
        <v>2707</v>
      </c>
      <c r="E2037" s="1" t="n">
        <v>0.507</v>
      </c>
      <c r="F2037" s="1" t="b">
        <f aca="false">FALSE()</f>
        <v>0</v>
      </c>
    </row>
    <row r="2038" customFormat="false" ht="12.75" hidden="false" customHeight="false" outlineLevel="0" collapsed="false">
      <c r="A2038" s="1" t="s">
        <v>3947</v>
      </c>
      <c r="B2038" s="1" t="s">
        <v>3948</v>
      </c>
      <c r="C2038" s="1" t="s">
        <v>2707</v>
      </c>
      <c r="D2038" s="1" t="s">
        <v>2707</v>
      </c>
      <c r="E2038" s="1" t="n">
        <v>0.775</v>
      </c>
      <c r="F2038" s="1" t="b">
        <f aca="false">FALSE()</f>
        <v>0</v>
      </c>
    </row>
    <row r="2039" customFormat="false" ht="12.75" hidden="false" customHeight="false" outlineLevel="0" collapsed="false">
      <c r="A2039" s="1" t="s">
        <v>3949</v>
      </c>
      <c r="B2039" s="1" t="s">
        <v>3950</v>
      </c>
      <c r="C2039" s="1" t="s">
        <v>2707</v>
      </c>
      <c r="D2039" s="1" t="s">
        <v>2707</v>
      </c>
      <c r="E2039" s="1" t="n">
        <v>0.402</v>
      </c>
      <c r="F2039" s="1" t="b">
        <f aca="false">FALSE()</f>
        <v>0</v>
      </c>
    </row>
    <row r="2040" customFormat="false" ht="12.75" hidden="false" customHeight="false" outlineLevel="0" collapsed="false">
      <c r="A2040" s="1" t="s">
        <v>3951</v>
      </c>
      <c r="B2040" s="1" t="s">
        <v>3952</v>
      </c>
      <c r="C2040" s="1" t="s">
        <v>2707</v>
      </c>
      <c r="D2040" s="1" t="s">
        <v>2707</v>
      </c>
      <c r="E2040" s="1" t="n">
        <v>0.309</v>
      </c>
      <c r="F2040" s="1" t="b">
        <f aca="false">FALSE()</f>
        <v>0</v>
      </c>
    </row>
    <row r="2041" customFormat="false" ht="12.75" hidden="false" customHeight="false" outlineLevel="0" collapsed="false">
      <c r="A2041" s="1" t="s">
        <v>3953</v>
      </c>
      <c r="B2041" s="1" t="s">
        <v>3954</v>
      </c>
      <c r="C2041" s="1" t="s">
        <v>2707</v>
      </c>
      <c r="D2041" s="1" t="s">
        <v>2707</v>
      </c>
      <c r="E2041" s="1" t="n">
        <v>0.474</v>
      </c>
      <c r="F2041" s="1" t="b">
        <f aca="false">FALSE()</f>
        <v>0</v>
      </c>
    </row>
    <row r="2042" customFormat="false" ht="12.75" hidden="false" customHeight="false" outlineLevel="0" collapsed="false">
      <c r="A2042" s="1" t="s">
        <v>3955</v>
      </c>
      <c r="B2042" s="1" t="s">
        <v>3956</v>
      </c>
      <c r="C2042" s="1" t="s">
        <v>2707</v>
      </c>
      <c r="D2042" s="1" t="s">
        <v>2707</v>
      </c>
      <c r="E2042" s="1" t="n">
        <v>0.317</v>
      </c>
      <c r="F2042" s="1" t="b">
        <f aca="false">TRUE()</f>
        <v>1</v>
      </c>
    </row>
    <row r="2043" customFormat="false" ht="12.75" hidden="false" customHeight="false" outlineLevel="0" collapsed="false">
      <c r="A2043" s="1" t="s">
        <v>3957</v>
      </c>
      <c r="B2043" s="1" t="s">
        <v>3958</v>
      </c>
      <c r="C2043" s="1" t="s">
        <v>2707</v>
      </c>
      <c r="D2043" s="1" t="s">
        <v>2707</v>
      </c>
      <c r="E2043" s="1" t="n">
        <v>0.211</v>
      </c>
      <c r="F2043" s="1" t="b">
        <f aca="false">TRUE()</f>
        <v>1</v>
      </c>
    </row>
    <row r="2044" customFormat="false" ht="12.75" hidden="false" customHeight="false" outlineLevel="0" collapsed="false">
      <c r="A2044" s="1" t="s">
        <v>3959</v>
      </c>
      <c r="B2044" s="1" t="s">
        <v>3960</v>
      </c>
      <c r="C2044" s="1" t="s">
        <v>2707</v>
      </c>
      <c r="D2044" s="1" t="s">
        <v>2707</v>
      </c>
      <c r="E2044" s="1" t="n">
        <v>0.368</v>
      </c>
      <c r="F2044" s="1" t="b">
        <f aca="false">FALSE()</f>
        <v>0</v>
      </c>
    </row>
    <row r="2045" customFormat="false" ht="12.75" hidden="false" customHeight="false" outlineLevel="0" collapsed="false">
      <c r="A2045" s="1" t="s">
        <v>3961</v>
      </c>
      <c r="B2045" s="1" t="s">
        <v>3962</v>
      </c>
      <c r="C2045" s="1" t="s">
        <v>2707</v>
      </c>
      <c r="D2045" s="1" t="s">
        <v>2707</v>
      </c>
      <c r="E2045" s="1" t="n">
        <v>0.319</v>
      </c>
      <c r="F2045" s="1" t="b">
        <f aca="false">FALSE()</f>
        <v>0</v>
      </c>
    </row>
    <row r="2046" customFormat="false" ht="12.75" hidden="false" customHeight="false" outlineLevel="0" collapsed="false">
      <c r="A2046" s="1" t="s">
        <v>3963</v>
      </c>
      <c r="B2046" s="1" t="s">
        <v>3964</v>
      </c>
      <c r="C2046" s="1" t="s">
        <v>2707</v>
      </c>
      <c r="D2046" s="1" t="s">
        <v>2707</v>
      </c>
      <c r="E2046" s="1" t="n">
        <v>0.249</v>
      </c>
      <c r="F2046" s="1" t="b">
        <f aca="false">TRUE()</f>
        <v>1</v>
      </c>
    </row>
    <row r="2047" customFormat="false" ht="12.75" hidden="false" customHeight="false" outlineLevel="0" collapsed="false">
      <c r="A2047" s="1" t="s">
        <v>3965</v>
      </c>
      <c r="B2047" s="1" t="s">
        <v>3966</v>
      </c>
      <c r="C2047" s="1" t="s">
        <v>2707</v>
      </c>
      <c r="D2047" s="1" t="s">
        <v>2707</v>
      </c>
      <c r="E2047" s="1" t="n">
        <v>0.235</v>
      </c>
      <c r="F2047" s="1" t="b">
        <f aca="false">TRUE()</f>
        <v>1</v>
      </c>
    </row>
    <row r="2048" customFormat="false" ht="12.75" hidden="false" customHeight="false" outlineLevel="0" collapsed="false">
      <c r="A2048" s="1" t="s">
        <v>3967</v>
      </c>
      <c r="B2048" s="1" t="s">
        <v>3968</v>
      </c>
      <c r="C2048" s="1" t="s">
        <v>2707</v>
      </c>
      <c r="D2048" s="1" t="s">
        <v>2707</v>
      </c>
      <c r="E2048" s="1" t="n">
        <v>0.762</v>
      </c>
      <c r="F2048" s="1" t="b">
        <f aca="false">FALSE()</f>
        <v>0</v>
      </c>
    </row>
    <row r="2049" customFormat="false" ht="12.75" hidden="false" customHeight="false" outlineLevel="0" collapsed="false">
      <c r="A2049" s="1" t="s">
        <v>3969</v>
      </c>
      <c r="B2049" s="1" t="s">
        <v>3970</v>
      </c>
      <c r="C2049" s="1" t="s">
        <v>2707</v>
      </c>
      <c r="D2049" s="1" t="s">
        <v>2707</v>
      </c>
      <c r="E2049" s="1" t="n">
        <v>0.738</v>
      </c>
      <c r="F2049" s="1" t="b">
        <f aca="false">FALSE()</f>
        <v>0</v>
      </c>
    </row>
    <row r="2050" customFormat="false" ht="12.75" hidden="false" customHeight="false" outlineLevel="0" collapsed="false">
      <c r="A2050" s="1" t="s">
        <v>3971</v>
      </c>
      <c r="B2050" s="1" t="s">
        <v>3972</v>
      </c>
      <c r="C2050" s="1" t="s">
        <v>2707</v>
      </c>
      <c r="D2050" s="1" t="s">
        <v>2707</v>
      </c>
      <c r="E2050" s="1" t="n">
        <v>0.754</v>
      </c>
      <c r="F2050" s="1" t="b">
        <f aca="false">FALSE()</f>
        <v>0</v>
      </c>
    </row>
    <row r="2051" customFormat="false" ht="12.75" hidden="false" customHeight="false" outlineLevel="0" collapsed="false">
      <c r="A2051" s="1" t="s">
        <v>3973</v>
      </c>
      <c r="B2051" s="1" t="s">
        <v>3974</v>
      </c>
      <c r="C2051" s="1" t="s">
        <v>2707</v>
      </c>
      <c r="D2051" s="1" t="s">
        <v>2707</v>
      </c>
      <c r="E2051" s="1" t="n">
        <v>0.396</v>
      </c>
      <c r="F2051" s="1" t="b">
        <f aca="false">FALSE()</f>
        <v>0</v>
      </c>
    </row>
    <row r="2052" customFormat="false" ht="12.75" hidden="false" customHeight="false" outlineLevel="0" collapsed="false">
      <c r="A2052" s="1" t="s">
        <v>3975</v>
      </c>
      <c r="B2052" s="1" t="s">
        <v>3976</v>
      </c>
      <c r="C2052" s="1" t="s">
        <v>2707</v>
      </c>
      <c r="D2052" s="1" t="s">
        <v>2707</v>
      </c>
      <c r="E2052" s="1" t="n">
        <v>0.275</v>
      </c>
      <c r="F2052" s="1" t="b">
        <f aca="false">FALSE()</f>
        <v>0</v>
      </c>
    </row>
    <row r="2053" customFormat="false" ht="12.75" hidden="false" customHeight="false" outlineLevel="0" collapsed="false">
      <c r="A2053" s="1" t="s">
        <v>3977</v>
      </c>
      <c r="B2053" s="1" t="s">
        <v>3978</v>
      </c>
      <c r="C2053" s="1" t="s">
        <v>2707</v>
      </c>
      <c r="D2053" s="1" t="s">
        <v>2707</v>
      </c>
      <c r="E2053" s="1" t="n">
        <v>0.201</v>
      </c>
      <c r="F2053" s="1" t="b">
        <f aca="false">TRUE()</f>
        <v>1</v>
      </c>
    </row>
    <row r="2054" customFormat="false" ht="12.75" hidden="false" customHeight="false" outlineLevel="0" collapsed="false">
      <c r="A2054" s="1" t="s">
        <v>3979</v>
      </c>
      <c r="B2054" s="1" t="s">
        <v>3980</v>
      </c>
      <c r="C2054" s="1" t="s">
        <v>2707</v>
      </c>
      <c r="D2054" s="1" t="s">
        <v>2707</v>
      </c>
      <c r="E2054" s="1" t="n">
        <v>0.103</v>
      </c>
      <c r="F2054" s="1" t="b">
        <f aca="false">FALSE()</f>
        <v>0</v>
      </c>
    </row>
    <row r="2055" customFormat="false" ht="12.75" hidden="false" customHeight="false" outlineLevel="0" collapsed="false">
      <c r="A2055" s="1" t="s">
        <v>3981</v>
      </c>
      <c r="B2055" s="1" t="s">
        <v>3982</v>
      </c>
      <c r="C2055" s="1" t="s">
        <v>2707</v>
      </c>
      <c r="D2055" s="1" t="s">
        <v>2707</v>
      </c>
      <c r="E2055" s="1" t="n">
        <v>0.448</v>
      </c>
      <c r="F2055" s="1" t="b">
        <f aca="false">FALSE()</f>
        <v>0</v>
      </c>
    </row>
    <row r="2056" customFormat="false" ht="12.75" hidden="false" customHeight="false" outlineLevel="0" collapsed="false">
      <c r="A2056" s="1" t="s">
        <v>3983</v>
      </c>
      <c r="B2056" s="1" t="s">
        <v>3984</v>
      </c>
      <c r="C2056" s="1" t="s">
        <v>2707</v>
      </c>
      <c r="D2056" s="1" t="s">
        <v>2707</v>
      </c>
      <c r="E2056" s="1" t="n">
        <v>0.263</v>
      </c>
      <c r="F2056" s="1" t="b">
        <f aca="false">TRUE()</f>
        <v>1</v>
      </c>
    </row>
    <row r="2057" customFormat="false" ht="12.75" hidden="false" customHeight="false" outlineLevel="0" collapsed="false">
      <c r="A2057" s="1" t="s">
        <v>3985</v>
      </c>
      <c r="B2057" s="1" t="s">
        <v>3986</v>
      </c>
      <c r="C2057" s="1" t="s">
        <v>2707</v>
      </c>
      <c r="D2057" s="1" t="s">
        <v>2707</v>
      </c>
      <c r="E2057" s="1" t="n">
        <v>0.288</v>
      </c>
      <c r="F2057" s="1" t="b">
        <f aca="false">FALSE()</f>
        <v>0</v>
      </c>
    </row>
    <row r="2058" customFormat="false" ht="12.75" hidden="false" customHeight="false" outlineLevel="0" collapsed="false">
      <c r="A2058" s="1" t="s">
        <v>3987</v>
      </c>
      <c r="B2058" s="1" t="s">
        <v>3988</v>
      </c>
      <c r="C2058" s="1" t="s">
        <v>2707</v>
      </c>
      <c r="D2058" s="1" t="s">
        <v>2707</v>
      </c>
      <c r="E2058" s="1" t="n">
        <v>0.231</v>
      </c>
      <c r="F2058" s="1" t="b">
        <f aca="false">TRUE()</f>
        <v>1</v>
      </c>
    </row>
    <row r="2059" customFormat="false" ht="12.75" hidden="false" customHeight="false" outlineLevel="0" collapsed="false">
      <c r="A2059" s="1" t="s">
        <v>3989</v>
      </c>
      <c r="B2059" s="1" t="s">
        <v>3990</v>
      </c>
      <c r="C2059" s="1" t="s">
        <v>2707</v>
      </c>
      <c r="D2059" s="1" t="s">
        <v>2707</v>
      </c>
      <c r="E2059" s="1" t="n">
        <v>0.294</v>
      </c>
      <c r="F2059" s="1" t="b">
        <f aca="false">FALSE()</f>
        <v>0</v>
      </c>
    </row>
    <row r="2060" customFormat="false" ht="12.75" hidden="false" customHeight="false" outlineLevel="0" collapsed="false">
      <c r="A2060" s="1" t="s">
        <v>3991</v>
      </c>
      <c r="B2060" s="1" t="s">
        <v>3992</v>
      </c>
      <c r="C2060" s="1" t="s">
        <v>2707</v>
      </c>
      <c r="D2060" s="1" t="s">
        <v>2707</v>
      </c>
      <c r="E2060" s="1" t="n">
        <v>0.411</v>
      </c>
      <c r="F2060" s="1" t="b">
        <f aca="false">FALSE()</f>
        <v>0</v>
      </c>
    </row>
    <row r="2061" customFormat="false" ht="12.75" hidden="false" customHeight="false" outlineLevel="0" collapsed="false">
      <c r="A2061" s="1" t="s">
        <v>3993</v>
      </c>
      <c r="B2061" s="1" t="s">
        <v>3994</v>
      </c>
      <c r="C2061" s="1" t="s">
        <v>2707</v>
      </c>
      <c r="D2061" s="1" t="s">
        <v>2707</v>
      </c>
      <c r="E2061" s="1" t="n">
        <v>0.233</v>
      </c>
      <c r="F2061" s="1" t="b">
        <f aca="false">FALSE()</f>
        <v>0</v>
      </c>
    </row>
    <row r="2062" customFormat="false" ht="12.75" hidden="false" customHeight="false" outlineLevel="0" collapsed="false">
      <c r="A2062" s="1" t="s">
        <v>3995</v>
      </c>
      <c r="B2062" s="1" t="s">
        <v>3996</v>
      </c>
      <c r="C2062" s="1" t="s">
        <v>2707</v>
      </c>
      <c r="D2062" s="1" t="s">
        <v>2707</v>
      </c>
      <c r="E2062" s="1" t="n">
        <v>0.29</v>
      </c>
      <c r="F2062" s="1" t="b">
        <f aca="false">TRUE()</f>
        <v>1</v>
      </c>
    </row>
    <row r="2063" customFormat="false" ht="12.75" hidden="false" customHeight="false" outlineLevel="0" collapsed="false">
      <c r="A2063" s="1" t="s">
        <v>3997</v>
      </c>
      <c r="B2063" s="1" t="s">
        <v>3998</v>
      </c>
      <c r="C2063" s="1" t="s">
        <v>2707</v>
      </c>
      <c r="D2063" s="1" t="s">
        <v>2707</v>
      </c>
      <c r="E2063" s="1" t="n">
        <v>0.322</v>
      </c>
      <c r="F2063" s="1" t="b">
        <f aca="false">TRUE()</f>
        <v>1</v>
      </c>
    </row>
    <row r="2064" customFormat="false" ht="12.75" hidden="false" customHeight="false" outlineLevel="0" collapsed="false">
      <c r="A2064" s="1" t="s">
        <v>3999</v>
      </c>
      <c r="B2064" s="1" t="s">
        <v>4000</v>
      </c>
      <c r="C2064" s="1" t="s">
        <v>2707</v>
      </c>
      <c r="D2064" s="1" t="s">
        <v>2707</v>
      </c>
      <c r="E2064" s="1" t="n">
        <v>0.229</v>
      </c>
      <c r="F2064" s="1" t="b">
        <f aca="false">FALSE()</f>
        <v>0</v>
      </c>
    </row>
    <row r="2065" customFormat="false" ht="12.75" hidden="false" customHeight="false" outlineLevel="0" collapsed="false">
      <c r="A2065" s="1" t="s">
        <v>4001</v>
      </c>
      <c r="B2065" s="1" t="s">
        <v>4002</v>
      </c>
      <c r="C2065" s="1" t="s">
        <v>2707</v>
      </c>
      <c r="D2065" s="1" t="s">
        <v>2707</v>
      </c>
      <c r="E2065" s="1" t="n">
        <v>0.505</v>
      </c>
      <c r="F2065" s="1" t="b">
        <f aca="false">TRUE()</f>
        <v>1</v>
      </c>
    </row>
    <row r="2066" customFormat="false" ht="12.75" hidden="false" customHeight="false" outlineLevel="0" collapsed="false">
      <c r="A2066" s="1" t="s">
        <v>4003</v>
      </c>
      <c r="B2066" s="1" t="s">
        <v>4004</v>
      </c>
      <c r="C2066" s="1" t="s">
        <v>2707</v>
      </c>
      <c r="D2066" s="1" t="s">
        <v>2707</v>
      </c>
      <c r="E2066" s="1" t="n">
        <v>0.33</v>
      </c>
      <c r="F2066" s="1" t="b">
        <f aca="false">FALSE()</f>
        <v>0</v>
      </c>
    </row>
    <row r="2067" customFormat="false" ht="12.75" hidden="false" customHeight="false" outlineLevel="0" collapsed="false">
      <c r="A2067" s="1" t="s">
        <v>4005</v>
      </c>
      <c r="B2067" s="1" t="s">
        <v>4006</v>
      </c>
      <c r="C2067" s="1" t="s">
        <v>2707</v>
      </c>
      <c r="D2067" s="1" t="s">
        <v>2707</v>
      </c>
      <c r="E2067" s="1" t="n">
        <v>0.059</v>
      </c>
      <c r="F2067" s="1" t="b">
        <f aca="false">FALSE()</f>
        <v>0</v>
      </c>
    </row>
    <row r="2068" customFormat="false" ht="12.75" hidden="false" customHeight="false" outlineLevel="0" collapsed="false">
      <c r="A2068" s="1" t="s">
        <v>4007</v>
      </c>
      <c r="B2068" s="1" t="s">
        <v>4008</v>
      </c>
      <c r="C2068" s="1" t="s">
        <v>2707</v>
      </c>
      <c r="D2068" s="1" t="s">
        <v>2707</v>
      </c>
      <c r="E2068" s="1" t="n">
        <v>0.26</v>
      </c>
      <c r="F2068" s="1" t="b">
        <f aca="false">FALSE()</f>
        <v>0</v>
      </c>
    </row>
    <row r="2069" customFormat="false" ht="12.75" hidden="false" customHeight="false" outlineLevel="0" collapsed="false">
      <c r="A2069" s="1" t="s">
        <v>4009</v>
      </c>
      <c r="B2069" s="1" t="s">
        <v>4010</v>
      </c>
      <c r="C2069" s="1" t="s">
        <v>2707</v>
      </c>
      <c r="D2069" s="1" t="s">
        <v>2707</v>
      </c>
      <c r="E2069" s="1" t="n">
        <v>0.459</v>
      </c>
      <c r="F2069" s="1" t="b">
        <f aca="false">FALSE()</f>
        <v>0</v>
      </c>
    </row>
    <row r="2070" customFormat="false" ht="12.75" hidden="false" customHeight="false" outlineLevel="0" collapsed="false">
      <c r="A2070" s="1" t="s">
        <v>4011</v>
      </c>
      <c r="B2070" s="1" t="s">
        <v>4012</v>
      </c>
      <c r="C2070" s="1" t="s">
        <v>2707</v>
      </c>
      <c r="D2070" s="1" t="s">
        <v>2707</v>
      </c>
      <c r="E2070" s="1" t="n">
        <v>0.275</v>
      </c>
      <c r="F2070" s="1" t="b">
        <f aca="false">TRUE()</f>
        <v>1</v>
      </c>
    </row>
    <row r="2071" customFormat="false" ht="12.75" hidden="false" customHeight="false" outlineLevel="0" collapsed="false">
      <c r="A2071" s="1" t="s">
        <v>4013</v>
      </c>
      <c r="B2071" s="1" t="s">
        <v>4014</v>
      </c>
      <c r="C2071" s="1" t="s">
        <v>2707</v>
      </c>
      <c r="D2071" s="1" t="s">
        <v>2707</v>
      </c>
      <c r="E2071" s="1" t="n">
        <v>0.53</v>
      </c>
      <c r="F2071" s="1" t="b">
        <f aca="false">TRUE()</f>
        <v>1</v>
      </c>
    </row>
    <row r="2072" customFormat="false" ht="12.75" hidden="false" customHeight="false" outlineLevel="0" collapsed="false">
      <c r="A2072" s="1" t="s">
        <v>4015</v>
      </c>
      <c r="B2072" s="1" t="s">
        <v>4016</v>
      </c>
      <c r="C2072" s="1" t="s">
        <v>2707</v>
      </c>
      <c r="D2072" s="1" t="s">
        <v>2707</v>
      </c>
      <c r="E2072" s="1" t="n">
        <v>0.659</v>
      </c>
      <c r="F2072" s="1" t="b">
        <f aca="false">FALSE()</f>
        <v>0</v>
      </c>
    </row>
    <row r="2073" customFormat="false" ht="12.75" hidden="false" customHeight="false" outlineLevel="0" collapsed="false">
      <c r="A2073" s="1" t="s">
        <v>4017</v>
      </c>
      <c r="B2073" s="1" t="s">
        <v>4018</v>
      </c>
      <c r="C2073" s="1" t="s">
        <v>2707</v>
      </c>
      <c r="D2073" s="1" t="s">
        <v>2707</v>
      </c>
      <c r="E2073" s="1" t="n">
        <v>0.265</v>
      </c>
      <c r="F2073" s="1" t="b">
        <f aca="false">FALSE()</f>
        <v>0</v>
      </c>
    </row>
    <row r="2074" customFormat="false" ht="12.75" hidden="false" customHeight="false" outlineLevel="0" collapsed="false">
      <c r="A2074" s="1" t="s">
        <v>4019</v>
      </c>
      <c r="B2074" s="1" t="s">
        <v>4020</v>
      </c>
      <c r="C2074" s="1" t="s">
        <v>2707</v>
      </c>
      <c r="D2074" s="1" t="s">
        <v>2707</v>
      </c>
      <c r="E2074" s="1" t="n">
        <v>0.33</v>
      </c>
      <c r="F2074" s="1" t="b">
        <f aca="false">FALSE()</f>
        <v>0</v>
      </c>
    </row>
    <row r="2075" customFormat="false" ht="12.75" hidden="false" customHeight="false" outlineLevel="0" collapsed="false">
      <c r="A2075" s="1" t="s">
        <v>4021</v>
      </c>
      <c r="B2075" s="1" t="s">
        <v>4022</v>
      </c>
      <c r="C2075" s="1" t="s">
        <v>2707</v>
      </c>
      <c r="D2075" s="1" t="s">
        <v>2707</v>
      </c>
      <c r="E2075" s="1" t="n">
        <v>0.318</v>
      </c>
      <c r="F2075" s="1" t="b">
        <f aca="false">FALSE()</f>
        <v>0</v>
      </c>
    </row>
    <row r="2076" customFormat="false" ht="12.75" hidden="false" customHeight="false" outlineLevel="0" collapsed="false">
      <c r="A2076" s="1" t="s">
        <v>4023</v>
      </c>
      <c r="B2076" s="1" t="s">
        <v>4024</v>
      </c>
      <c r="C2076" s="1" t="s">
        <v>2707</v>
      </c>
      <c r="D2076" s="1" t="s">
        <v>2707</v>
      </c>
      <c r="E2076" s="1" t="n">
        <v>0.261</v>
      </c>
      <c r="F2076" s="1" t="b">
        <f aca="false">FALSE()</f>
        <v>0</v>
      </c>
    </row>
    <row r="2077" customFormat="false" ht="12.75" hidden="false" customHeight="false" outlineLevel="0" collapsed="false">
      <c r="A2077" s="1" t="s">
        <v>4025</v>
      </c>
      <c r="B2077" s="1" t="s">
        <v>4026</v>
      </c>
      <c r="C2077" s="1" t="s">
        <v>2707</v>
      </c>
      <c r="D2077" s="1" t="s">
        <v>2707</v>
      </c>
      <c r="E2077" s="1" t="n">
        <v>0.453</v>
      </c>
      <c r="F2077" s="1" t="b">
        <f aca="false">FALSE()</f>
        <v>0</v>
      </c>
    </row>
    <row r="2078" customFormat="false" ht="12.75" hidden="false" customHeight="false" outlineLevel="0" collapsed="false">
      <c r="A2078" s="1" t="s">
        <v>4027</v>
      </c>
      <c r="B2078" s="1" t="s">
        <v>4028</v>
      </c>
      <c r="C2078" s="1" t="s">
        <v>2707</v>
      </c>
      <c r="D2078" s="1" t="s">
        <v>2707</v>
      </c>
      <c r="E2078" s="1" t="n">
        <v>0.352</v>
      </c>
      <c r="F2078" s="1" t="b">
        <f aca="false">FALSE()</f>
        <v>0</v>
      </c>
    </row>
    <row r="2079" customFormat="false" ht="12.75" hidden="false" customHeight="false" outlineLevel="0" collapsed="false">
      <c r="A2079" s="1" t="s">
        <v>4029</v>
      </c>
      <c r="B2079" s="1" t="s">
        <v>4030</v>
      </c>
      <c r="C2079" s="1" t="s">
        <v>2707</v>
      </c>
      <c r="D2079" s="1" t="s">
        <v>2707</v>
      </c>
      <c r="E2079" s="1" t="n">
        <v>0.349</v>
      </c>
      <c r="F2079" s="1" t="b">
        <f aca="false">TRUE()</f>
        <v>1</v>
      </c>
    </row>
    <row r="2080" customFormat="false" ht="12.75" hidden="false" customHeight="false" outlineLevel="0" collapsed="false">
      <c r="A2080" s="1" t="s">
        <v>4031</v>
      </c>
      <c r="B2080" s="1" t="s">
        <v>4032</v>
      </c>
      <c r="C2080" s="1" t="s">
        <v>2707</v>
      </c>
      <c r="D2080" s="1" t="s">
        <v>2707</v>
      </c>
      <c r="E2080" s="1" t="n">
        <v>0.343</v>
      </c>
      <c r="F2080" s="1" t="b">
        <f aca="false">FALSE()</f>
        <v>0</v>
      </c>
    </row>
    <row r="2081" customFormat="false" ht="12.75" hidden="false" customHeight="false" outlineLevel="0" collapsed="false">
      <c r="A2081" s="1" t="s">
        <v>4033</v>
      </c>
      <c r="B2081" s="1" t="s">
        <v>4034</v>
      </c>
      <c r="C2081" s="1" t="s">
        <v>2707</v>
      </c>
      <c r="D2081" s="1" t="s">
        <v>2707</v>
      </c>
      <c r="E2081" s="1" t="n">
        <v>0.254</v>
      </c>
      <c r="F2081" s="1" t="b">
        <f aca="false">FALSE()</f>
        <v>0</v>
      </c>
    </row>
    <row r="2082" customFormat="false" ht="12.75" hidden="false" customHeight="false" outlineLevel="0" collapsed="false">
      <c r="A2082" s="1" t="s">
        <v>4035</v>
      </c>
      <c r="B2082" s="1" t="s">
        <v>4036</v>
      </c>
      <c r="C2082" s="1" t="s">
        <v>2707</v>
      </c>
      <c r="D2082" s="1" t="s">
        <v>2707</v>
      </c>
      <c r="E2082" s="1" t="n">
        <v>0.357</v>
      </c>
      <c r="F2082" s="1" t="b">
        <f aca="false">FALSE()</f>
        <v>0</v>
      </c>
    </row>
    <row r="2083" customFormat="false" ht="12.75" hidden="false" customHeight="false" outlineLevel="0" collapsed="false">
      <c r="A2083" s="1" t="s">
        <v>4037</v>
      </c>
      <c r="B2083" s="1" t="s">
        <v>4038</v>
      </c>
      <c r="C2083" s="1" t="s">
        <v>2707</v>
      </c>
      <c r="D2083" s="1" t="s">
        <v>2707</v>
      </c>
      <c r="E2083" s="1" t="n">
        <v>0.284</v>
      </c>
      <c r="F2083" s="1" t="b">
        <f aca="false">TRUE()</f>
        <v>1</v>
      </c>
    </row>
    <row r="2084" customFormat="false" ht="12.75" hidden="false" customHeight="false" outlineLevel="0" collapsed="false">
      <c r="A2084" s="1" t="s">
        <v>4039</v>
      </c>
      <c r="B2084" s="1" t="s">
        <v>4040</v>
      </c>
      <c r="C2084" s="1" t="s">
        <v>2707</v>
      </c>
      <c r="D2084" s="1" t="s">
        <v>2707</v>
      </c>
      <c r="E2084" s="1" t="n">
        <v>0.325</v>
      </c>
      <c r="F2084" s="1" t="b">
        <f aca="false">TRUE()</f>
        <v>1</v>
      </c>
    </row>
    <row r="2085" customFormat="false" ht="12.75" hidden="false" customHeight="false" outlineLevel="0" collapsed="false">
      <c r="A2085" s="1" t="s">
        <v>4041</v>
      </c>
      <c r="B2085" s="1" t="s">
        <v>4042</v>
      </c>
      <c r="C2085" s="1" t="s">
        <v>2707</v>
      </c>
      <c r="D2085" s="1" t="s">
        <v>2707</v>
      </c>
      <c r="E2085" s="1" t="n">
        <v>0.264</v>
      </c>
      <c r="F2085" s="1" t="b">
        <f aca="false">FALSE()</f>
        <v>0</v>
      </c>
    </row>
    <row r="2086" customFormat="false" ht="12.75" hidden="false" customHeight="false" outlineLevel="0" collapsed="false">
      <c r="A2086" s="1" t="s">
        <v>4043</v>
      </c>
      <c r="B2086" s="1" t="s">
        <v>4044</v>
      </c>
      <c r="C2086" s="1" t="s">
        <v>2707</v>
      </c>
      <c r="D2086" s="1" t="s">
        <v>2707</v>
      </c>
      <c r="E2086" s="1" t="n">
        <v>0.283</v>
      </c>
      <c r="F2086" s="1" t="b">
        <f aca="false">FALSE()</f>
        <v>0</v>
      </c>
    </row>
    <row r="2087" customFormat="false" ht="12.75" hidden="false" customHeight="false" outlineLevel="0" collapsed="false">
      <c r="A2087" s="1" t="s">
        <v>4045</v>
      </c>
      <c r="B2087" s="1" t="s">
        <v>4046</v>
      </c>
      <c r="C2087" s="1" t="s">
        <v>2707</v>
      </c>
      <c r="D2087" s="1" t="s">
        <v>2707</v>
      </c>
      <c r="E2087" s="1" t="n">
        <v>0.089</v>
      </c>
      <c r="F2087" s="1" t="b">
        <f aca="false">FALSE()</f>
        <v>0</v>
      </c>
    </row>
    <row r="2088" customFormat="false" ht="12.75" hidden="false" customHeight="false" outlineLevel="0" collapsed="false">
      <c r="A2088" s="1" t="s">
        <v>4047</v>
      </c>
      <c r="B2088" s="1" t="s">
        <v>4048</v>
      </c>
      <c r="C2088" s="1" t="s">
        <v>2707</v>
      </c>
      <c r="D2088" s="1" t="s">
        <v>2707</v>
      </c>
      <c r="E2088" s="1" t="n">
        <v>0.554</v>
      </c>
      <c r="F2088" s="1" t="b">
        <f aca="false">FALSE()</f>
        <v>0</v>
      </c>
    </row>
    <row r="2089" customFormat="false" ht="12.75" hidden="false" customHeight="false" outlineLevel="0" collapsed="false">
      <c r="A2089" s="1" t="s">
        <v>4049</v>
      </c>
      <c r="B2089" s="1" t="s">
        <v>4050</v>
      </c>
      <c r="C2089" s="1" t="s">
        <v>2707</v>
      </c>
      <c r="D2089" s="1" t="s">
        <v>2707</v>
      </c>
      <c r="E2089" s="1" t="n">
        <v>0.605</v>
      </c>
      <c r="F2089" s="1" t="b">
        <f aca="false">FALSE()</f>
        <v>0</v>
      </c>
    </row>
    <row r="2090" customFormat="false" ht="12.75" hidden="false" customHeight="false" outlineLevel="0" collapsed="false">
      <c r="A2090" s="1" t="s">
        <v>4051</v>
      </c>
      <c r="B2090" s="1" t="s">
        <v>4052</v>
      </c>
      <c r="C2090" s="1" t="s">
        <v>2707</v>
      </c>
      <c r="D2090" s="1" t="s">
        <v>2707</v>
      </c>
      <c r="E2090" s="1" t="n">
        <v>0.314</v>
      </c>
      <c r="F2090" s="1" t="b">
        <f aca="false">TRUE()</f>
        <v>1</v>
      </c>
    </row>
    <row r="2091" customFormat="false" ht="12.75" hidden="false" customHeight="false" outlineLevel="0" collapsed="false">
      <c r="A2091" s="1" t="s">
        <v>4053</v>
      </c>
      <c r="B2091" s="1" t="s">
        <v>4054</v>
      </c>
      <c r="C2091" s="1" t="s">
        <v>2707</v>
      </c>
      <c r="D2091" s="1" t="s">
        <v>2707</v>
      </c>
      <c r="E2091" s="1" t="n">
        <v>0.295</v>
      </c>
      <c r="F2091" s="1" t="b">
        <f aca="false">TRUE()</f>
        <v>1</v>
      </c>
    </row>
    <row r="2092" customFormat="false" ht="12.75" hidden="false" customHeight="false" outlineLevel="0" collapsed="false">
      <c r="A2092" s="1" t="s">
        <v>4055</v>
      </c>
      <c r="B2092" s="1" t="s">
        <v>4056</v>
      </c>
      <c r="C2092" s="1" t="s">
        <v>2707</v>
      </c>
      <c r="D2092" s="1" t="s">
        <v>2707</v>
      </c>
      <c r="E2092" s="1" t="n">
        <v>0.246</v>
      </c>
      <c r="F2092" s="1" t="b">
        <f aca="false">FALSE()</f>
        <v>0</v>
      </c>
    </row>
    <row r="2093" customFormat="false" ht="12.75" hidden="false" customHeight="false" outlineLevel="0" collapsed="false">
      <c r="A2093" s="1" t="s">
        <v>4057</v>
      </c>
      <c r="B2093" s="1" t="s">
        <v>4058</v>
      </c>
      <c r="C2093" s="1" t="s">
        <v>2707</v>
      </c>
      <c r="D2093" s="1" t="s">
        <v>2707</v>
      </c>
      <c r="E2093" s="1" t="n">
        <v>0.342</v>
      </c>
      <c r="F2093" s="1" t="b">
        <f aca="false">FALSE()</f>
        <v>0</v>
      </c>
    </row>
    <row r="2094" customFormat="false" ht="12.75" hidden="false" customHeight="false" outlineLevel="0" collapsed="false">
      <c r="A2094" s="1" t="s">
        <v>4059</v>
      </c>
      <c r="B2094" s="1" t="s">
        <v>4060</v>
      </c>
      <c r="C2094" s="1" t="s">
        <v>2707</v>
      </c>
      <c r="D2094" s="1" t="s">
        <v>2707</v>
      </c>
      <c r="E2094" s="1" t="n">
        <v>0.543</v>
      </c>
      <c r="F2094" s="1" t="b">
        <f aca="false">FALSE()</f>
        <v>0</v>
      </c>
    </row>
    <row r="2095" customFormat="false" ht="12.75" hidden="false" customHeight="false" outlineLevel="0" collapsed="false">
      <c r="A2095" s="1" t="s">
        <v>4061</v>
      </c>
      <c r="B2095" s="1" t="s">
        <v>4062</v>
      </c>
      <c r="C2095" s="1" t="s">
        <v>2707</v>
      </c>
      <c r="D2095" s="1" t="s">
        <v>2707</v>
      </c>
      <c r="E2095" s="1" t="n">
        <v>0.7</v>
      </c>
      <c r="F2095" s="1" t="b">
        <f aca="false">FALSE()</f>
        <v>0</v>
      </c>
    </row>
    <row r="2096" customFormat="false" ht="12.75" hidden="false" customHeight="false" outlineLevel="0" collapsed="false">
      <c r="A2096" s="1" t="s">
        <v>4063</v>
      </c>
      <c r="B2096" s="1" t="s">
        <v>4064</v>
      </c>
      <c r="C2096" s="1" t="s">
        <v>2707</v>
      </c>
      <c r="D2096" s="1" t="s">
        <v>2707</v>
      </c>
      <c r="E2096" s="1" t="n">
        <v>0.546</v>
      </c>
      <c r="F2096" s="1" t="b">
        <f aca="false">FALSE()</f>
        <v>0</v>
      </c>
    </row>
    <row r="2097" customFormat="false" ht="12.75" hidden="false" customHeight="false" outlineLevel="0" collapsed="false">
      <c r="A2097" s="1" t="s">
        <v>4065</v>
      </c>
      <c r="B2097" s="1" t="s">
        <v>4066</v>
      </c>
      <c r="C2097" s="1" t="s">
        <v>2707</v>
      </c>
      <c r="D2097" s="1" t="s">
        <v>2707</v>
      </c>
      <c r="E2097" s="1" t="n">
        <v>0.429</v>
      </c>
      <c r="F2097" s="1" t="b">
        <f aca="false">TRUE()</f>
        <v>1</v>
      </c>
    </row>
    <row r="2098" customFormat="false" ht="12.75" hidden="false" customHeight="false" outlineLevel="0" collapsed="false">
      <c r="A2098" s="1" t="s">
        <v>4067</v>
      </c>
      <c r="B2098" s="1" t="s">
        <v>4068</v>
      </c>
      <c r="C2098" s="1" t="s">
        <v>2707</v>
      </c>
      <c r="D2098" s="1" t="s">
        <v>2707</v>
      </c>
      <c r="E2098" s="1" t="n">
        <v>0.588</v>
      </c>
      <c r="F2098" s="1" t="b">
        <f aca="false">FALSE()</f>
        <v>0</v>
      </c>
    </row>
    <row r="2099" customFormat="false" ht="12.75" hidden="false" customHeight="false" outlineLevel="0" collapsed="false">
      <c r="A2099" s="1" t="s">
        <v>4069</v>
      </c>
      <c r="B2099" s="1" t="s">
        <v>4070</v>
      </c>
      <c r="C2099" s="1" t="s">
        <v>2707</v>
      </c>
      <c r="D2099" s="1" t="s">
        <v>2707</v>
      </c>
      <c r="E2099" s="1" t="n">
        <v>0.445</v>
      </c>
      <c r="F2099" s="1" t="b">
        <f aca="false">FALSE()</f>
        <v>0</v>
      </c>
    </row>
    <row r="2100" customFormat="false" ht="12.75" hidden="false" customHeight="false" outlineLevel="0" collapsed="false">
      <c r="A2100" s="1" t="s">
        <v>4071</v>
      </c>
      <c r="B2100" s="1" t="s">
        <v>4072</v>
      </c>
      <c r="C2100" s="1" t="s">
        <v>2707</v>
      </c>
      <c r="D2100" s="1" t="s">
        <v>2707</v>
      </c>
      <c r="E2100" s="1" t="n">
        <v>0.241</v>
      </c>
      <c r="F2100" s="1" t="b">
        <f aca="false">FALSE()</f>
        <v>0</v>
      </c>
    </row>
    <row r="2101" customFormat="false" ht="12.75" hidden="false" customHeight="false" outlineLevel="0" collapsed="false">
      <c r="A2101" s="1" t="s">
        <v>4073</v>
      </c>
      <c r="B2101" s="1" t="s">
        <v>4074</v>
      </c>
      <c r="C2101" s="1" t="s">
        <v>2707</v>
      </c>
      <c r="D2101" s="1" t="s">
        <v>2707</v>
      </c>
      <c r="E2101" s="1" t="n">
        <v>0.474</v>
      </c>
      <c r="F2101" s="1" t="b">
        <f aca="false">FALSE()</f>
        <v>0</v>
      </c>
    </row>
    <row r="2102" customFormat="false" ht="12.75" hidden="false" customHeight="false" outlineLevel="0" collapsed="false">
      <c r="A2102" s="1" t="s">
        <v>4075</v>
      </c>
      <c r="B2102" s="1" t="s">
        <v>4076</v>
      </c>
      <c r="C2102" s="1" t="s">
        <v>2707</v>
      </c>
      <c r="D2102" s="1" t="s">
        <v>2707</v>
      </c>
      <c r="E2102" s="1" t="n">
        <v>0.515</v>
      </c>
      <c r="F2102" s="1" t="b">
        <f aca="false">FALSE()</f>
        <v>0</v>
      </c>
    </row>
    <row r="2103" customFormat="false" ht="12.75" hidden="false" customHeight="false" outlineLevel="0" collapsed="false">
      <c r="A2103" s="1" t="s">
        <v>4077</v>
      </c>
      <c r="B2103" s="1" t="s">
        <v>4078</v>
      </c>
      <c r="C2103" s="1" t="s">
        <v>2707</v>
      </c>
      <c r="D2103" s="1" t="s">
        <v>2707</v>
      </c>
      <c r="E2103" s="1" t="n">
        <v>0.725</v>
      </c>
      <c r="F2103" s="1" t="b">
        <f aca="false">FALSE()</f>
        <v>0</v>
      </c>
    </row>
    <row r="2104" customFormat="false" ht="12.75" hidden="false" customHeight="false" outlineLevel="0" collapsed="false">
      <c r="A2104" s="1" t="s">
        <v>4079</v>
      </c>
      <c r="B2104" s="1" t="s">
        <v>4080</v>
      </c>
      <c r="C2104" s="1" t="s">
        <v>2707</v>
      </c>
      <c r="D2104" s="1" t="s">
        <v>2707</v>
      </c>
      <c r="E2104" s="1" t="n">
        <v>0.284</v>
      </c>
      <c r="F2104" s="1" t="b">
        <f aca="false">FALSE()</f>
        <v>0</v>
      </c>
    </row>
    <row r="2105" customFormat="false" ht="12.75" hidden="false" customHeight="false" outlineLevel="0" collapsed="false">
      <c r="A2105" s="1" t="s">
        <v>4081</v>
      </c>
      <c r="B2105" s="1" t="s">
        <v>4082</v>
      </c>
      <c r="C2105" s="1" t="s">
        <v>2707</v>
      </c>
      <c r="D2105" s="1" t="s">
        <v>2707</v>
      </c>
      <c r="E2105" s="1" t="n">
        <v>0.425</v>
      </c>
      <c r="F2105" s="1" t="b">
        <f aca="false">FALSE()</f>
        <v>0</v>
      </c>
    </row>
    <row r="2106" customFormat="false" ht="12.75" hidden="false" customHeight="false" outlineLevel="0" collapsed="false">
      <c r="A2106" s="1" t="s">
        <v>4083</v>
      </c>
      <c r="B2106" s="1" t="s">
        <v>4084</v>
      </c>
      <c r="C2106" s="1" t="s">
        <v>2707</v>
      </c>
      <c r="D2106" s="1" t="s">
        <v>2707</v>
      </c>
      <c r="E2106" s="1" t="n">
        <v>0.285</v>
      </c>
      <c r="F2106" s="1" t="b">
        <f aca="false">FALSE()</f>
        <v>0</v>
      </c>
    </row>
    <row r="2107" customFormat="false" ht="12.75" hidden="false" customHeight="false" outlineLevel="0" collapsed="false">
      <c r="A2107" s="1" t="s">
        <v>4085</v>
      </c>
      <c r="B2107" s="1" t="s">
        <v>4086</v>
      </c>
      <c r="C2107" s="1" t="s">
        <v>2707</v>
      </c>
      <c r="D2107" s="1" t="s">
        <v>2707</v>
      </c>
      <c r="E2107" s="1" t="n">
        <v>0.178</v>
      </c>
      <c r="F2107" s="1" t="b">
        <f aca="false">FALSE()</f>
        <v>0</v>
      </c>
    </row>
    <row r="2108" customFormat="false" ht="12.75" hidden="false" customHeight="false" outlineLevel="0" collapsed="false">
      <c r="A2108" s="1" t="s">
        <v>4087</v>
      </c>
      <c r="B2108" s="1" t="s">
        <v>4088</v>
      </c>
      <c r="C2108" s="1" t="s">
        <v>2707</v>
      </c>
      <c r="D2108" s="1" t="s">
        <v>2707</v>
      </c>
      <c r="E2108" s="1" t="n">
        <v>0.461</v>
      </c>
      <c r="F2108" s="1" t="b">
        <f aca="false">TRUE()</f>
        <v>1</v>
      </c>
    </row>
    <row r="2109" customFormat="false" ht="12.75" hidden="false" customHeight="false" outlineLevel="0" collapsed="false">
      <c r="A2109" s="1" t="s">
        <v>4089</v>
      </c>
      <c r="B2109" s="1" t="s">
        <v>4090</v>
      </c>
      <c r="C2109" s="1" t="s">
        <v>2707</v>
      </c>
      <c r="D2109" s="1" t="s">
        <v>2707</v>
      </c>
      <c r="E2109" s="1" t="n">
        <v>0.296</v>
      </c>
      <c r="F2109" s="1" t="b">
        <f aca="false">FALSE()</f>
        <v>0</v>
      </c>
    </row>
    <row r="2110" customFormat="false" ht="12.75" hidden="false" customHeight="false" outlineLevel="0" collapsed="false">
      <c r="A2110" s="1" t="s">
        <v>4091</v>
      </c>
      <c r="B2110" s="1" t="s">
        <v>4092</v>
      </c>
      <c r="C2110" s="1" t="s">
        <v>2707</v>
      </c>
      <c r="D2110" s="1" t="s">
        <v>2707</v>
      </c>
      <c r="E2110" s="1" t="n">
        <v>0.297</v>
      </c>
      <c r="F2110" s="1" t="b">
        <f aca="false">FALSE()</f>
        <v>0</v>
      </c>
    </row>
    <row r="2111" customFormat="false" ht="12.75" hidden="false" customHeight="false" outlineLevel="0" collapsed="false">
      <c r="A2111" s="1" t="s">
        <v>4093</v>
      </c>
      <c r="B2111" s="1" t="s">
        <v>4094</v>
      </c>
      <c r="C2111" s="1" t="s">
        <v>2707</v>
      </c>
      <c r="D2111" s="1" t="s">
        <v>2707</v>
      </c>
      <c r="E2111" s="1" t="n">
        <v>0.352</v>
      </c>
      <c r="F2111" s="1" t="b">
        <f aca="false">TRUE()</f>
        <v>1</v>
      </c>
    </row>
    <row r="2112" customFormat="false" ht="12.75" hidden="false" customHeight="false" outlineLevel="0" collapsed="false">
      <c r="A2112" s="1" t="s">
        <v>4095</v>
      </c>
      <c r="B2112" s="1" t="s">
        <v>4096</v>
      </c>
      <c r="C2112" s="1" t="s">
        <v>2707</v>
      </c>
      <c r="D2112" s="1" t="s">
        <v>2707</v>
      </c>
      <c r="E2112" s="1" t="n">
        <v>0.413</v>
      </c>
      <c r="F2112" s="1" t="b">
        <f aca="false">FALSE()</f>
        <v>0</v>
      </c>
    </row>
    <row r="2113" customFormat="false" ht="12.75" hidden="false" customHeight="false" outlineLevel="0" collapsed="false">
      <c r="A2113" s="1" t="s">
        <v>4097</v>
      </c>
      <c r="B2113" s="1" t="s">
        <v>4098</v>
      </c>
      <c r="C2113" s="1" t="s">
        <v>2707</v>
      </c>
      <c r="D2113" s="1" t="s">
        <v>2707</v>
      </c>
      <c r="E2113" s="1" t="n">
        <v>0.486</v>
      </c>
      <c r="F2113" s="1" t="b">
        <f aca="false">FALSE()</f>
        <v>0</v>
      </c>
    </row>
    <row r="2114" customFormat="false" ht="12.75" hidden="false" customHeight="false" outlineLevel="0" collapsed="false">
      <c r="A2114" s="1" t="s">
        <v>4099</v>
      </c>
      <c r="B2114" s="1" t="s">
        <v>4100</v>
      </c>
      <c r="C2114" s="1" t="s">
        <v>2707</v>
      </c>
      <c r="D2114" s="1" t="s">
        <v>2707</v>
      </c>
      <c r="E2114" s="1" t="n">
        <v>0.558</v>
      </c>
      <c r="F2114" s="1" t="b">
        <f aca="false">FALSE()</f>
        <v>0</v>
      </c>
    </row>
    <row r="2115" customFormat="false" ht="12.75" hidden="false" customHeight="false" outlineLevel="0" collapsed="false">
      <c r="A2115" s="1" t="s">
        <v>4101</v>
      </c>
      <c r="B2115" s="1" t="s">
        <v>4102</v>
      </c>
      <c r="C2115" s="1" t="s">
        <v>2707</v>
      </c>
      <c r="D2115" s="1" t="s">
        <v>2707</v>
      </c>
      <c r="E2115" s="1" t="n">
        <v>0.523</v>
      </c>
      <c r="F2115" s="1" t="b">
        <f aca="false">TRUE()</f>
        <v>1</v>
      </c>
    </row>
    <row r="2116" customFormat="false" ht="12.75" hidden="false" customHeight="false" outlineLevel="0" collapsed="false">
      <c r="A2116" s="1" t="s">
        <v>4103</v>
      </c>
      <c r="B2116" s="1" t="s">
        <v>4104</v>
      </c>
      <c r="C2116" s="1" t="s">
        <v>2707</v>
      </c>
      <c r="D2116" s="1" t="s">
        <v>2707</v>
      </c>
      <c r="E2116" s="1" t="n">
        <v>0.544</v>
      </c>
      <c r="F2116" s="1" t="b">
        <f aca="false">FALSE()</f>
        <v>0</v>
      </c>
    </row>
    <row r="2117" customFormat="false" ht="12.75" hidden="false" customHeight="false" outlineLevel="0" collapsed="false">
      <c r="A2117" s="1" t="s">
        <v>4105</v>
      </c>
      <c r="B2117" s="1" t="s">
        <v>4106</v>
      </c>
      <c r="C2117" s="1" t="s">
        <v>2707</v>
      </c>
      <c r="D2117" s="1" t="s">
        <v>2707</v>
      </c>
      <c r="E2117" s="1" t="n">
        <v>0.563</v>
      </c>
      <c r="F2117" s="1" t="b">
        <f aca="false">FALSE()</f>
        <v>0</v>
      </c>
    </row>
    <row r="2118" customFormat="false" ht="12.75" hidden="false" customHeight="false" outlineLevel="0" collapsed="false">
      <c r="A2118" s="1" t="s">
        <v>4107</v>
      </c>
      <c r="B2118" s="1" t="s">
        <v>4108</v>
      </c>
      <c r="C2118" s="1" t="s">
        <v>2707</v>
      </c>
      <c r="D2118" s="1" t="s">
        <v>2707</v>
      </c>
      <c r="E2118" s="1" t="n">
        <v>0.306</v>
      </c>
      <c r="F2118" s="1" t="b">
        <f aca="false">FALSE()</f>
        <v>0</v>
      </c>
    </row>
    <row r="2119" customFormat="false" ht="12.75" hidden="false" customHeight="false" outlineLevel="0" collapsed="false">
      <c r="A2119" s="1" t="s">
        <v>4109</v>
      </c>
      <c r="B2119" s="1" t="s">
        <v>4110</v>
      </c>
      <c r="C2119" s="1" t="s">
        <v>2707</v>
      </c>
      <c r="D2119" s="1" t="s">
        <v>2707</v>
      </c>
      <c r="E2119" s="1" t="n">
        <v>0.213</v>
      </c>
      <c r="F2119" s="1" t="b">
        <f aca="false">FALSE()</f>
        <v>0</v>
      </c>
    </row>
    <row r="2120" customFormat="false" ht="12.75" hidden="false" customHeight="false" outlineLevel="0" collapsed="false">
      <c r="A2120" s="1" t="s">
        <v>4111</v>
      </c>
      <c r="B2120" s="1" t="s">
        <v>4112</v>
      </c>
      <c r="C2120" s="1" t="s">
        <v>2707</v>
      </c>
      <c r="D2120" s="1" t="s">
        <v>2707</v>
      </c>
      <c r="E2120" s="1" t="n">
        <v>0.366</v>
      </c>
      <c r="F2120" s="1" t="b">
        <f aca="false">FALSE()</f>
        <v>0</v>
      </c>
    </row>
    <row r="2121" customFormat="false" ht="12.75" hidden="false" customHeight="false" outlineLevel="0" collapsed="false">
      <c r="A2121" s="1" t="s">
        <v>4113</v>
      </c>
      <c r="B2121" s="1" t="s">
        <v>4114</v>
      </c>
      <c r="C2121" s="1" t="s">
        <v>2707</v>
      </c>
      <c r="D2121" s="1" t="s">
        <v>2707</v>
      </c>
      <c r="E2121" s="1" t="n">
        <v>0.27</v>
      </c>
      <c r="F2121" s="1" t="b">
        <f aca="false">FALSE()</f>
        <v>0</v>
      </c>
    </row>
    <row r="2122" customFormat="false" ht="12.75" hidden="false" customHeight="false" outlineLevel="0" collapsed="false">
      <c r="A2122" s="1" t="s">
        <v>4115</v>
      </c>
      <c r="B2122" s="1" t="s">
        <v>4116</v>
      </c>
      <c r="C2122" s="1" t="s">
        <v>2707</v>
      </c>
      <c r="D2122" s="1" t="s">
        <v>2707</v>
      </c>
      <c r="E2122" s="1" t="n">
        <v>0.421</v>
      </c>
      <c r="F2122" s="1" t="b">
        <f aca="false">FALSE()</f>
        <v>0</v>
      </c>
    </row>
    <row r="2123" customFormat="false" ht="12.75" hidden="false" customHeight="false" outlineLevel="0" collapsed="false">
      <c r="A2123" s="1" t="s">
        <v>4117</v>
      </c>
      <c r="B2123" s="1" t="s">
        <v>4118</v>
      </c>
      <c r="C2123" s="1" t="s">
        <v>2707</v>
      </c>
      <c r="D2123" s="1" t="s">
        <v>2707</v>
      </c>
      <c r="E2123" s="1" t="n">
        <v>0.336</v>
      </c>
      <c r="F2123" s="1" t="b">
        <f aca="false">FALSE()</f>
        <v>0</v>
      </c>
    </row>
    <row r="2124" customFormat="false" ht="12.75" hidden="false" customHeight="false" outlineLevel="0" collapsed="false">
      <c r="A2124" s="1" t="s">
        <v>4119</v>
      </c>
      <c r="B2124" s="1" t="s">
        <v>4120</v>
      </c>
      <c r="C2124" s="1" t="s">
        <v>2707</v>
      </c>
      <c r="D2124" s="1" t="s">
        <v>2707</v>
      </c>
      <c r="E2124" s="1" t="n">
        <v>0.565</v>
      </c>
      <c r="F2124" s="1" t="b">
        <f aca="false">FALSE()</f>
        <v>0</v>
      </c>
    </row>
    <row r="2125" customFormat="false" ht="12.75" hidden="false" customHeight="false" outlineLevel="0" collapsed="false">
      <c r="A2125" s="1" t="s">
        <v>4121</v>
      </c>
      <c r="B2125" s="1" t="s">
        <v>4122</v>
      </c>
      <c r="C2125" s="1" t="s">
        <v>2707</v>
      </c>
      <c r="D2125" s="1" t="s">
        <v>2707</v>
      </c>
      <c r="E2125" s="1" t="n">
        <v>0.38</v>
      </c>
      <c r="F2125" s="1" t="b">
        <f aca="false">FALSE()</f>
        <v>0</v>
      </c>
    </row>
    <row r="2126" customFormat="false" ht="12.75" hidden="false" customHeight="false" outlineLevel="0" collapsed="false">
      <c r="A2126" s="1" t="s">
        <v>4123</v>
      </c>
      <c r="B2126" s="1" t="s">
        <v>4124</v>
      </c>
      <c r="C2126" s="1" t="s">
        <v>2707</v>
      </c>
      <c r="D2126" s="1" t="s">
        <v>2707</v>
      </c>
      <c r="E2126" s="1" t="n">
        <v>0.347</v>
      </c>
      <c r="F2126" s="1" t="b">
        <f aca="false">TRUE()</f>
        <v>1</v>
      </c>
    </row>
    <row r="2127" customFormat="false" ht="12.75" hidden="false" customHeight="false" outlineLevel="0" collapsed="false">
      <c r="A2127" s="1" t="s">
        <v>4125</v>
      </c>
      <c r="B2127" s="1" t="s">
        <v>4126</v>
      </c>
      <c r="C2127" s="1" t="s">
        <v>2707</v>
      </c>
      <c r="D2127" s="1" t="s">
        <v>2707</v>
      </c>
      <c r="E2127" s="1" t="n">
        <v>0.333</v>
      </c>
      <c r="F2127" s="1" t="b">
        <f aca="false">TRUE()</f>
        <v>1</v>
      </c>
    </row>
    <row r="2128" customFormat="false" ht="12.75" hidden="false" customHeight="false" outlineLevel="0" collapsed="false">
      <c r="A2128" s="1" t="s">
        <v>4127</v>
      </c>
      <c r="B2128" s="1" t="s">
        <v>4128</v>
      </c>
      <c r="C2128" s="1" t="s">
        <v>2707</v>
      </c>
      <c r="D2128" s="1" t="s">
        <v>2707</v>
      </c>
      <c r="E2128" s="1" t="n">
        <v>0.295</v>
      </c>
      <c r="F2128" s="1" t="b">
        <f aca="false">FALSE()</f>
        <v>0</v>
      </c>
    </row>
    <row r="2129" customFormat="false" ht="12.75" hidden="false" customHeight="false" outlineLevel="0" collapsed="false">
      <c r="A2129" s="1" t="s">
        <v>4129</v>
      </c>
      <c r="B2129" s="1" t="s">
        <v>4130</v>
      </c>
      <c r="C2129" s="1" t="s">
        <v>2707</v>
      </c>
      <c r="D2129" s="1" t="s">
        <v>2707</v>
      </c>
      <c r="E2129" s="1" t="n">
        <v>0.607</v>
      </c>
      <c r="F2129" s="1" t="b">
        <f aca="false">FALSE()</f>
        <v>0</v>
      </c>
    </row>
    <row r="2130" customFormat="false" ht="12.75" hidden="false" customHeight="false" outlineLevel="0" collapsed="false">
      <c r="A2130" s="1" t="s">
        <v>4131</v>
      </c>
      <c r="B2130" s="1" t="s">
        <v>4132</v>
      </c>
      <c r="C2130" s="1" t="s">
        <v>2707</v>
      </c>
      <c r="D2130" s="1" t="s">
        <v>2707</v>
      </c>
      <c r="E2130" s="1" t="n">
        <v>0.118</v>
      </c>
      <c r="F2130" s="1" t="b">
        <f aca="false">FALSE()</f>
        <v>0</v>
      </c>
    </row>
    <row r="2131" customFormat="false" ht="12.75" hidden="false" customHeight="false" outlineLevel="0" collapsed="false">
      <c r="A2131" s="1" t="s">
        <v>4133</v>
      </c>
      <c r="B2131" s="1" t="s">
        <v>4134</v>
      </c>
      <c r="C2131" s="1" t="s">
        <v>2707</v>
      </c>
      <c r="D2131" s="1" t="s">
        <v>2707</v>
      </c>
      <c r="E2131" s="1" t="n">
        <v>0.789</v>
      </c>
      <c r="F2131" s="1" t="b">
        <f aca="false">FALSE()</f>
        <v>0</v>
      </c>
    </row>
    <row r="2132" customFormat="false" ht="12.75" hidden="false" customHeight="false" outlineLevel="0" collapsed="false">
      <c r="A2132" s="1" t="s">
        <v>4135</v>
      </c>
      <c r="B2132" s="1" t="s">
        <v>4136</v>
      </c>
      <c r="C2132" s="1" t="s">
        <v>2707</v>
      </c>
      <c r="D2132" s="1" t="s">
        <v>2707</v>
      </c>
      <c r="E2132" s="1" t="n">
        <v>0.273</v>
      </c>
      <c r="F2132" s="1" t="b">
        <f aca="false">FALSE()</f>
        <v>0</v>
      </c>
    </row>
    <row r="2133" customFormat="false" ht="12.75" hidden="false" customHeight="false" outlineLevel="0" collapsed="false">
      <c r="A2133" s="1" t="s">
        <v>4137</v>
      </c>
      <c r="B2133" s="1" t="s">
        <v>4138</v>
      </c>
      <c r="C2133" s="1" t="s">
        <v>2707</v>
      </c>
      <c r="D2133" s="1" t="s">
        <v>2707</v>
      </c>
      <c r="E2133" s="1" t="n">
        <v>0.195</v>
      </c>
      <c r="F2133" s="1" t="b">
        <f aca="false">FALSE()</f>
        <v>0</v>
      </c>
    </row>
    <row r="2134" customFormat="false" ht="12.75" hidden="false" customHeight="false" outlineLevel="0" collapsed="false">
      <c r="A2134" s="1" t="s">
        <v>4139</v>
      </c>
      <c r="B2134" s="1" t="s">
        <v>4140</v>
      </c>
      <c r="C2134" s="1" t="s">
        <v>2707</v>
      </c>
      <c r="D2134" s="1" t="s">
        <v>2707</v>
      </c>
      <c r="E2134" s="1" t="n">
        <v>0.457</v>
      </c>
      <c r="F2134" s="1" t="b">
        <f aca="false">TRUE()</f>
        <v>1</v>
      </c>
    </row>
    <row r="2135" customFormat="false" ht="12.75" hidden="false" customHeight="false" outlineLevel="0" collapsed="false">
      <c r="A2135" s="1" t="s">
        <v>4141</v>
      </c>
      <c r="B2135" s="1" t="s">
        <v>4142</v>
      </c>
      <c r="C2135" s="1" t="s">
        <v>2707</v>
      </c>
      <c r="D2135" s="1" t="s">
        <v>2707</v>
      </c>
      <c r="E2135" s="1" t="n">
        <v>0.476</v>
      </c>
      <c r="F2135" s="1" t="b">
        <f aca="false">FALSE()</f>
        <v>0</v>
      </c>
    </row>
    <row r="2136" customFormat="false" ht="12.75" hidden="false" customHeight="false" outlineLevel="0" collapsed="false">
      <c r="A2136" s="1" t="s">
        <v>4143</v>
      </c>
      <c r="B2136" s="1" t="s">
        <v>4144</v>
      </c>
      <c r="C2136" s="1" t="s">
        <v>2707</v>
      </c>
      <c r="D2136" s="1" t="s">
        <v>2707</v>
      </c>
      <c r="E2136" s="1" t="n">
        <v>0.236</v>
      </c>
      <c r="F2136" s="1" t="b">
        <f aca="false">FALSE()</f>
        <v>0</v>
      </c>
    </row>
    <row r="2137" customFormat="false" ht="12.75" hidden="false" customHeight="false" outlineLevel="0" collapsed="false">
      <c r="A2137" s="1" t="s">
        <v>4145</v>
      </c>
      <c r="B2137" s="1" t="s">
        <v>4146</v>
      </c>
      <c r="C2137" s="1" t="s">
        <v>2707</v>
      </c>
      <c r="D2137" s="1" t="s">
        <v>2707</v>
      </c>
      <c r="E2137" s="1" t="n">
        <v>0.086</v>
      </c>
      <c r="F2137" s="1" t="b">
        <f aca="false">FALSE()</f>
        <v>0</v>
      </c>
    </row>
    <row r="2138" customFormat="false" ht="12.75" hidden="false" customHeight="false" outlineLevel="0" collapsed="false">
      <c r="A2138" s="1" t="s">
        <v>4147</v>
      </c>
      <c r="B2138" s="1" t="s">
        <v>4148</v>
      </c>
      <c r="C2138" s="1" t="s">
        <v>2707</v>
      </c>
      <c r="D2138" s="1" t="s">
        <v>2707</v>
      </c>
      <c r="E2138" s="1" t="n">
        <v>0.337</v>
      </c>
      <c r="F2138" s="1" t="b">
        <f aca="false">FALSE()</f>
        <v>0</v>
      </c>
    </row>
    <row r="2139" customFormat="false" ht="12.75" hidden="false" customHeight="false" outlineLevel="0" collapsed="false">
      <c r="A2139" s="1" t="s">
        <v>4149</v>
      </c>
      <c r="B2139" s="1" t="s">
        <v>4150</v>
      </c>
      <c r="C2139" s="1" t="s">
        <v>2707</v>
      </c>
      <c r="D2139" s="1" t="s">
        <v>2707</v>
      </c>
      <c r="E2139" s="1" t="n">
        <v>0.682</v>
      </c>
      <c r="F2139" s="1" t="b">
        <f aca="false">FALSE()</f>
        <v>0</v>
      </c>
    </row>
    <row r="2140" customFormat="false" ht="12.75" hidden="false" customHeight="false" outlineLevel="0" collapsed="false">
      <c r="A2140" s="1" t="s">
        <v>4151</v>
      </c>
      <c r="B2140" s="1" t="s">
        <v>4152</v>
      </c>
      <c r="C2140" s="1" t="s">
        <v>2707</v>
      </c>
      <c r="D2140" s="1" t="s">
        <v>2707</v>
      </c>
      <c r="E2140" s="1" t="n">
        <v>0.203</v>
      </c>
      <c r="F2140" s="1" t="b">
        <f aca="false">FALSE()</f>
        <v>0</v>
      </c>
    </row>
    <row r="2141" customFormat="false" ht="12.75" hidden="false" customHeight="false" outlineLevel="0" collapsed="false">
      <c r="A2141" s="1" t="s">
        <v>4153</v>
      </c>
      <c r="B2141" s="1" t="s">
        <v>4154</v>
      </c>
      <c r="C2141" s="1" t="s">
        <v>2707</v>
      </c>
      <c r="D2141" s="1" t="s">
        <v>2707</v>
      </c>
      <c r="E2141" s="1" t="n">
        <v>0.238</v>
      </c>
      <c r="F2141" s="1" t="b">
        <f aca="false">FALSE()</f>
        <v>0</v>
      </c>
    </row>
    <row r="2142" customFormat="false" ht="12.75" hidden="false" customHeight="false" outlineLevel="0" collapsed="false">
      <c r="A2142" s="1" t="s">
        <v>4155</v>
      </c>
      <c r="B2142" s="1" t="s">
        <v>4156</v>
      </c>
      <c r="C2142" s="1" t="s">
        <v>2707</v>
      </c>
      <c r="D2142" s="1" t="s">
        <v>2707</v>
      </c>
      <c r="E2142" s="1" t="n">
        <v>0.412</v>
      </c>
      <c r="F2142" s="1" t="b">
        <f aca="false">TRUE()</f>
        <v>1</v>
      </c>
    </row>
    <row r="2143" customFormat="false" ht="12.75" hidden="false" customHeight="false" outlineLevel="0" collapsed="false">
      <c r="A2143" s="1" t="s">
        <v>4157</v>
      </c>
      <c r="B2143" s="1" t="s">
        <v>4158</v>
      </c>
      <c r="C2143" s="1" t="s">
        <v>2707</v>
      </c>
      <c r="D2143" s="1" t="s">
        <v>2707</v>
      </c>
      <c r="E2143" s="1" t="n">
        <v>0.301</v>
      </c>
      <c r="F2143" s="1" t="b">
        <f aca="false">FALSE()</f>
        <v>0</v>
      </c>
    </row>
    <row r="2144" customFormat="false" ht="12.75" hidden="false" customHeight="false" outlineLevel="0" collapsed="false">
      <c r="A2144" s="1" t="s">
        <v>4159</v>
      </c>
      <c r="B2144" s="1" t="s">
        <v>4160</v>
      </c>
      <c r="C2144" s="1" t="s">
        <v>2707</v>
      </c>
      <c r="D2144" s="1" t="s">
        <v>2707</v>
      </c>
      <c r="E2144" s="1" t="n">
        <v>0.167</v>
      </c>
      <c r="F2144" s="1" t="b">
        <f aca="false">TRUE()</f>
        <v>1</v>
      </c>
    </row>
    <row r="2145" customFormat="false" ht="12.75" hidden="false" customHeight="false" outlineLevel="0" collapsed="false">
      <c r="A2145" s="1" t="s">
        <v>4161</v>
      </c>
      <c r="B2145" s="1" t="s">
        <v>4162</v>
      </c>
      <c r="C2145" s="1" t="s">
        <v>2707</v>
      </c>
      <c r="D2145" s="1" t="s">
        <v>2707</v>
      </c>
      <c r="E2145" s="1" t="n">
        <v>0.285</v>
      </c>
      <c r="F2145" s="1" t="b">
        <f aca="false">FALSE()</f>
        <v>0</v>
      </c>
    </row>
    <row r="2146" customFormat="false" ht="12.75" hidden="false" customHeight="false" outlineLevel="0" collapsed="false">
      <c r="A2146" s="1" t="s">
        <v>4163</v>
      </c>
      <c r="B2146" s="1" t="s">
        <v>4164</v>
      </c>
      <c r="C2146" s="1" t="s">
        <v>2707</v>
      </c>
      <c r="D2146" s="1" t="s">
        <v>2707</v>
      </c>
      <c r="E2146" s="1" t="n">
        <v>0.273</v>
      </c>
      <c r="F2146" s="1" t="b">
        <f aca="false">TRUE()</f>
        <v>1</v>
      </c>
    </row>
    <row r="2147" customFormat="false" ht="12.75" hidden="false" customHeight="false" outlineLevel="0" collapsed="false">
      <c r="A2147" s="1" t="s">
        <v>4165</v>
      </c>
      <c r="B2147" s="1" t="s">
        <v>4166</v>
      </c>
      <c r="C2147" s="1" t="s">
        <v>2707</v>
      </c>
      <c r="D2147" s="1" t="s">
        <v>2707</v>
      </c>
      <c r="E2147" s="1" t="n">
        <v>0.518</v>
      </c>
      <c r="F2147" s="1" t="b">
        <f aca="false">TRUE()</f>
        <v>1</v>
      </c>
    </row>
    <row r="2148" customFormat="false" ht="12.75" hidden="false" customHeight="false" outlineLevel="0" collapsed="false">
      <c r="A2148" s="1" t="s">
        <v>4167</v>
      </c>
      <c r="B2148" s="1" t="s">
        <v>4168</v>
      </c>
      <c r="C2148" s="1" t="s">
        <v>2707</v>
      </c>
      <c r="D2148" s="1" t="s">
        <v>2707</v>
      </c>
      <c r="E2148" s="1" t="n">
        <v>0.394</v>
      </c>
      <c r="F2148" s="1" t="b">
        <f aca="false">FALSE()</f>
        <v>0</v>
      </c>
    </row>
    <row r="2149" customFormat="false" ht="12.75" hidden="false" customHeight="false" outlineLevel="0" collapsed="false">
      <c r="A2149" s="1" t="s">
        <v>4169</v>
      </c>
      <c r="B2149" s="1" t="s">
        <v>4170</v>
      </c>
      <c r="C2149" s="1" t="s">
        <v>2707</v>
      </c>
      <c r="D2149" s="1" t="s">
        <v>2707</v>
      </c>
      <c r="E2149" s="1" t="n">
        <v>0.484</v>
      </c>
      <c r="F2149" s="1" t="b">
        <f aca="false">FALSE()</f>
        <v>0</v>
      </c>
    </row>
    <row r="2150" customFormat="false" ht="12.75" hidden="false" customHeight="false" outlineLevel="0" collapsed="false">
      <c r="A2150" s="1" t="s">
        <v>4171</v>
      </c>
      <c r="B2150" s="1" t="s">
        <v>4172</v>
      </c>
      <c r="C2150" s="1" t="s">
        <v>2707</v>
      </c>
      <c r="D2150" s="1" t="s">
        <v>2707</v>
      </c>
      <c r="E2150" s="1" t="n">
        <v>0.304</v>
      </c>
      <c r="F2150" s="1" t="b">
        <f aca="false">TRUE()</f>
        <v>1</v>
      </c>
    </row>
    <row r="2151" customFormat="false" ht="12.75" hidden="false" customHeight="false" outlineLevel="0" collapsed="false">
      <c r="A2151" s="1" t="s">
        <v>4173</v>
      </c>
      <c r="B2151" s="1" t="s">
        <v>4174</v>
      </c>
      <c r="C2151" s="1" t="s">
        <v>2707</v>
      </c>
      <c r="D2151" s="1" t="s">
        <v>2707</v>
      </c>
      <c r="E2151" s="1" t="n">
        <v>0.394</v>
      </c>
      <c r="F2151" s="1" t="b">
        <f aca="false">TRUE()</f>
        <v>1</v>
      </c>
    </row>
    <row r="2152" customFormat="false" ht="12.75" hidden="false" customHeight="false" outlineLevel="0" collapsed="false">
      <c r="A2152" s="1" t="s">
        <v>4175</v>
      </c>
      <c r="B2152" s="1" t="s">
        <v>4176</v>
      </c>
      <c r="C2152" s="1" t="s">
        <v>2707</v>
      </c>
      <c r="D2152" s="1" t="s">
        <v>2707</v>
      </c>
      <c r="E2152" s="1" t="n">
        <v>0.243</v>
      </c>
      <c r="F2152" s="1" t="b">
        <f aca="false">FALSE()</f>
        <v>0</v>
      </c>
    </row>
    <row r="2153" customFormat="false" ht="12.75" hidden="false" customHeight="false" outlineLevel="0" collapsed="false">
      <c r="A2153" s="1" t="s">
        <v>4177</v>
      </c>
      <c r="B2153" s="1" t="s">
        <v>4178</v>
      </c>
      <c r="C2153" s="1" t="s">
        <v>2707</v>
      </c>
      <c r="D2153" s="1" t="s">
        <v>2707</v>
      </c>
      <c r="E2153" s="1" t="n">
        <v>0.336</v>
      </c>
      <c r="F2153" s="1" t="b">
        <f aca="false">FALSE()</f>
        <v>0</v>
      </c>
    </row>
    <row r="2154" customFormat="false" ht="12.75" hidden="false" customHeight="false" outlineLevel="0" collapsed="false">
      <c r="A2154" s="1" t="s">
        <v>4179</v>
      </c>
      <c r="B2154" s="1" t="s">
        <v>4180</v>
      </c>
      <c r="C2154" s="1" t="s">
        <v>2707</v>
      </c>
      <c r="D2154" s="1" t="s">
        <v>2707</v>
      </c>
      <c r="E2154" s="1" t="n">
        <v>0.652</v>
      </c>
      <c r="F2154" s="1" t="b">
        <f aca="false">FALSE()</f>
        <v>0</v>
      </c>
    </row>
    <row r="2155" customFormat="false" ht="12.75" hidden="false" customHeight="false" outlineLevel="0" collapsed="false">
      <c r="A2155" s="1" t="s">
        <v>4181</v>
      </c>
      <c r="B2155" s="1" t="s">
        <v>4182</v>
      </c>
      <c r="C2155" s="1" t="s">
        <v>2707</v>
      </c>
      <c r="D2155" s="1" t="s">
        <v>2707</v>
      </c>
      <c r="E2155" s="1" t="n">
        <v>0.329</v>
      </c>
      <c r="F2155" s="1" t="b">
        <f aca="false">FALSE()</f>
        <v>0</v>
      </c>
    </row>
    <row r="2156" customFormat="false" ht="12.75" hidden="false" customHeight="false" outlineLevel="0" collapsed="false">
      <c r="A2156" s="1" t="s">
        <v>4183</v>
      </c>
      <c r="B2156" s="1" t="s">
        <v>4184</v>
      </c>
      <c r="C2156" s="1" t="s">
        <v>2707</v>
      </c>
      <c r="D2156" s="1" t="s">
        <v>2707</v>
      </c>
      <c r="E2156" s="1" t="n">
        <v>0.735</v>
      </c>
      <c r="F2156" s="1" t="b">
        <f aca="false">FALSE()</f>
        <v>0</v>
      </c>
    </row>
    <row r="2157" customFormat="false" ht="12.75" hidden="false" customHeight="false" outlineLevel="0" collapsed="false">
      <c r="A2157" s="1" t="s">
        <v>4185</v>
      </c>
      <c r="B2157" s="1" t="s">
        <v>4186</v>
      </c>
      <c r="C2157" s="1" t="s">
        <v>2707</v>
      </c>
      <c r="D2157" s="1" t="s">
        <v>2707</v>
      </c>
      <c r="E2157" s="1" t="n">
        <v>0.803</v>
      </c>
      <c r="F2157" s="1" t="b">
        <f aca="false">TRUE()</f>
        <v>1</v>
      </c>
    </row>
    <row r="2158" customFormat="false" ht="12.75" hidden="false" customHeight="false" outlineLevel="0" collapsed="false">
      <c r="A2158" s="1" t="s">
        <v>4187</v>
      </c>
      <c r="B2158" s="1" t="s">
        <v>4188</v>
      </c>
      <c r="C2158" s="1" t="s">
        <v>2707</v>
      </c>
      <c r="D2158" s="1" t="s">
        <v>2707</v>
      </c>
      <c r="E2158" s="1" t="n">
        <v>0.382</v>
      </c>
      <c r="F2158" s="1" t="b">
        <f aca="false">TRUE()</f>
        <v>1</v>
      </c>
    </row>
    <row r="2159" customFormat="false" ht="12.75" hidden="false" customHeight="false" outlineLevel="0" collapsed="false">
      <c r="A2159" s="1" t="s">
        <v>4189</v>
      </c>
      <c r="B2159" s="1" t="s">
        <v>4190</v>
      </c>
      <c r="C2159" s="1" t="s">
        <v>2707</v>
      </c>
      <c r="D2159" s="1" t="s">
        <v>2707</v>
      </c>
      <c r="E2159" s="1" t="n">
        <v>0.36</v>
      </c>
      <c r="F2159" s="1" t="b">
        <f aca="false">TRUE()</f>
        <v>1</v>
      </c>
    </row>
    <row r="2160" customFormat="false" ht="12.75" hidden="false" customHeight="false" outlineLevel="0" collapsed="false">
      <c r="A2160" s="1" t="s">
        <v>4191</v>
      </c>
      <c r="B2160" s="1" t="s">
        <v>4192</v>
      </c>
      <c r="C2160" s="1" t="s">
        <v>2707</v>
      </c>
      <c r="D2160" s="1" t="s">
        <v>2707</v>
      </c>
      <c r="E2160" s="1" t="n">
        <v>0.322</v>
      </c>
      <c r="F2160" s="1" t="b">
        <f aca="false">TRUE()</f>
        <v>1</v>
      </c>
    </row>
    <row r="2161" customFormat="false" ht="12.75" hidden="false" customHeight="false" outlineLevel="0" collapsed="false">
      <c r="A2161" s="1" t="s">
        <v>4193</v>
      </c>
      <c r="B2161" s="1" t="s">
        <v>4194</v>
      </c>
      <c r="C2161" s="1" t="s">
        <v>2707</v>
      </c>
      <c r="D2161" s="1" t="s">
        <v>2707</v>
      </c>
      <c r="E2161" s="1" t="n">
        <v>0.27</v>
      </c>
      <c r="F2161" s="1" t="b">
        <f aca="false">FALSE()</f>
        <v>0</v>
      </c>
    </row>
    <row r="2162" customFormat="false" ht="12.75" hidden="false" customHeight="false" outlineLevel="0" collapsed="false">
      <c r="A2162" s="1" t="s">
        <v>4195</v>
      </c>
      <c r="B2162" s="1" t="s">
        <v>4196</v>
      </c>
      <c r="C2162" s="1" t="s">
        <v>2707</v>
      </c>
      <c r="D2162" s="1" t="s">
        <v>2707</v>
      </c>
      <c r="E2162" s="1" t="n">
        <v>0.251</v>
      </c>
      <c r="F2162" s="1" t="b">
        <f aca="false">FALSE()</f>
        <v>0</v>
      </c>
    </row>
    <row r="2163" customFormat="false" ht="12.75" hidden="false" customHeight="false" outlineLevel="0" collapsed="false">
      <c r="A2163" s="1" t="s">
        <v>4197</v>
      </c>
      <c r="B2163" s="1" t="s">
        <v>4198</v>
      </c>
      <c r="C2163" s="1" t="s">
        <v>2707</v>
      </c>
      <c r="D2163" s="1" t="s">
        <v>2707</v>
      </c>
      <c r="E2163" s="1" t="n">
        <v>0.225</v>
      </c>
      <c r="F2163" s="1" t="b">
        <f aca="false">FALSE()</f>
        <v>0</v>
      </c>
    </row>
    <row r="2164" customFormat="false" ht="12.75" hidden="false" customHeight="false" outlineLevel="0" collapsed="false">
      <c r="A2164" s="1" t="s">
        <v>4199</v>
      </c>
      <c r="B2164" s="1" t="s">
        <v>4200</v>
      </c>
      <c r="C2164" s="1" t="s">
        <v>2707</v>
      </c>
      <c r="D2164" s="1" t="s">
        <v>2707</v>
      </c>
      <c r="E2164" s="1" t="n">
        <v>0.252</v>
      </c>
      <c r="F2164" s="1" t="b">
        <f aca="false">FALSE()</f>
        <v>0</v>
      </c>
    </row>
    <row r="2165" customFormat="false" ht="12.75" hidden="false" customHeight="false" outlineLevel="0" collapsed="false">
      <c r="A2165" s="1" t="s">
        <v>4201</v>
      </c>
      <c r="B2165" s="1" t="s">
        <v>4202</v>
      </c>
      <c r="C2165" s="1" t="s">
        <v>2707</v>
      </c>
      <c r="D2165" s="1" t="s">
        <v>2707</v>
      </c>
      <c r="E2165" s="1" t="n">
        <v>0.338</v>
      </c>
      <c r="F2165" s="1" t="b">
        <f aca="false">FALSE()</f>
        <v>0</v>
      </c>
    </row>
    <row r="2166" customFormat="false" ht="12.75" hidden="false" customHeight="false" outlineLevel="0" collapsed="false">
      <c r="A2166" s="1" t="s">
        <v>4203</v>
      </c>
      <c r="B2166" s="1" t="s">
        <v>4204</v>
      </c>
      <c r="C2166" s="1" t="s">
        <v>2707</v>
      </c>
      <c r="D2166" s="1" t="s">
        <v>2707</v>
      </c>
      <c r="E2166" s="1" t="n">
        <v>0.683</v>
      </c>
      <c r="F2166" s="1" t="b">
        <f aca="false">TRUE()</f>
        <v>1</v>
      </c>
    </row>
    <row r="2167" customFormat="false" ht="12.75" hidden="false" customHeight="false" outlineLevel="0" collapsed="false">
      <c r="A2167" s="1" t="s">
        <v>4205</v>
      </c>
      <c r="B2167" s="1" t="s">
        <v>4206</v>
      </c>
      <c r="C2167" s="1" t="s">
        <v>2707</v>
      </c>
      <c r="D2167" s="1" t="s">
        <v>2707</v>
      </c>
      <c r="E2167" s="1" t="n">
        <v>0.228</v>
      </c>
      <c r="F2167" s="1" t="b">
        <f aca="false">FALSE()</f>
        <v>0</v>
      </c>
    </row>
    <row r="2168" customFormat="false" ht="12.75" hidden="false" customHeight="false" outlineLevel="0" collapsed="false">
      <c r="A2168" s="1" t="s">
        <v>4207</v>
      </c>
      <c r="B2168" s="1" t="s">
        <v>4208</v>
      </c>
      <c r="C2168" s="1" t="s">
        <v>2707</v>
      </c>
      <c r="D2168" s="1" t="s">
        <v>2707</v>
      </c>
      <c r="E2168" s="1" t="n">
        <v>0.796</v>
      </c>
      <c r="F2168" s="1" t="b">
        <f aca="false">FALSE()</f>
        <v>0</v>
      </c>
    </row>
    <row r="2169" customFormat="false" ht="12.75" hidden="false" customHeight="false" outlineLevel="0" collapsed="false">
      <c r="A2169" s="1" t="s">
        <v>4209</v>
      </c>
      <c r="B2169" s="1" t="s">
        <v>4210</v>
      </c>
      <c r="C2169" s="1" t="s">
        <v>2707</v>
      </c>
      <c r="D2169" s="1" t="s">
        <v>2707</v>
      </c>
      <c r="E2169" s="1" t="n">
        <v>0.217</v>
      </c>
      <c r="F2169" s="1" t="b">
        <f aca="false">FALSE()</f>
        <v>0</v>
      </c>
    </row>
    <row r="2170" customFormat="false" ht="12.75" hidden="false" customHeight="false" outlineLevel="0" collapsed="false">
      <c r="A2170" s="1" t="s">
        <v>4211</v>
      </c>
      <c r="B2170" s="1" t="s">
        <v>4212</v>
      </c>
      <c r="C2170" s="1" t="s">
        <v>2707</v>
      </c>
      <c r="D2170" s="1" t="s">
        <v>2707</v>
      </c>
      <c r="E2170" s="1" t="n">
        <v>0.279</v>
      </c>
      <c r="F2170" s="1" t="b">
        <f aca="false">FALSE()</f>
        <v>0</v>
      </c>
    </row>
    <row r="2171" customFormat="false" ht="12.75" hidden="false" customHeight="false" outlineLevel="0" collapsed="false">
      <c r="A2171" s="1" t="s">
        <v>4213</v>
      </c>
      <c r="B2171" s="1" t="s">
        <v>4214</v>
      </c>
      <c r="C2171" s="1" t="s">
        <v>2707</v>
      </c>
      <c r="D2171" s="1" t="s">
        <v>2707</v>
      </c>
      <c r="E2171" s="1" t="n">
        <v>0.52</v>
      </c>
      <c r="F2171" s="1" t="b">
        <f aca="false">FALSE()</f>
        <v>0</v>
      </c>
    </row>
    <row r="2172" customFormat="false" ht="12.75" hidden="false" customHeight="false" outlineLevel="0" collapsed="false">
      <c r="A2172" s="1" t="s">
        <v>4215</v>
      </c>
      <c r="B2172" s="1" t="s">
        <v>4216</v>
      </c>
      <c r="C2172" s="1" t="s">
        <v>2707</v>
      </c>
      <c r="D2172" s="1" t="s">
        <v>2707</v>
      </c>
      <c r="E2172" s="1" t="n">
        <v>0.558</v>
      </c>
      <c r="F2172" s="1" t="b">
        <f aca="false">TRUE()</f>
        <v>1</v>
      </c>
    </row>
    <row r="2173" customFormat="false" ht="12.75" hidden="false" customHeight="false" outlineLevel="0" collapsed="false">
      <c r="A2173" s="1" t="s">
        <v>4217</v>
      </c>
      <c r="B2173" s="1" t="s">
        <v>4218</v>
      </c>
      <c r="C2173" s="1" t="s">
        <v>2707</v>
      </c>
      <c r="D2173" s="1" t="s">
        <v>2707</v>
      </c>
      <c r="E2173" s="1" t="n">
        <v>0.338</v>
      </c>
      <c r="F2173" s="1" t="b">
        <f aca="false">FALSE()</f>
        <v>0</v>
      </c>
    </row>
    <row r="2174" customFormat="false" ht="12.75" hidden="false" customHeight="false" outlineLevel="0" collapsed="false">
      <c r="A2174" s="1" t="s">
        <v>4219</v>
      </c>
      <c r="B2174" s="1" t="s">
        <v>4220</v>
      </c>
      <c r="C2174" s="1" t="s">
        <v>2707</v>
      </c>
      <c r="D2174" s="1" t="s">
        <v>2707</v>
      </c>
      <c r="E2174" s="1" t="n">
        <v>0.222</v>
      </c>
      <c r="F2174" s="1" t="b">
        <f aca="false">FALSE()</f>
        <v>0</v>
      </c>
    </row>
    <row r="2175" customFormat="false" ht="12.75" hidden="false" customHeight="false" outlineLevel="0" collapsed="false">
      <c r="A2175" s="1" t="s">
        <v>4221</v>
      </c>
      <c r="B2175" s="1" t="s">
        <v>4222</v>
      </c>
      <c r="C2175" s="1" t="s">
        <v>2707</v>
      </c>
      <c r="D2175" s="1" t="s">
        <v>2707</v>
      </c>
      <c r="E2175" s="1" t="n">
        <v>0.354</v>
      </c>
      <c r="F2175" s="1" t="b">
        <f aca="false">FALSE()</f>
        <v>0</v>
      </c>
    </row>
    <row r="2176" customFormat="false" ht="12.75" hidden="false" customHeight="false" outlineLevel="0" collapsed="false">
      <c r="A2176" s="1" t="s">
        <v>4223</v>
      </c>
      <c r="B2176" s="1" t="s">
        <v>4224</v>
      </c>
      <c r="C2176" s="1" t="s">
        <v>2707</v>
      </c>
      <c r="D2176" s="1" t="s">
        <v>2707</v>
      </c>
      <c r="E2176" s="1" t="n">
        <v>0.424</v>
      </c>
      <c r="F2176" s="1" t="b">
        <f aca="false">FALSE()</f>
        <v>0</v>
      </c>
    </row>
    <row r="2177" customFormat="false" ht="12.75" hidden="false" customHeight="false" outlineLevel="0" collapsed="false">
      <c r="A2177" s="1" t="s">
        <v>4225</v>
      </c>
      <c r="B2177" s="1" t="s">
        <v>4226</v>
      </c>
      <c r="C2177" s="1" t="s">
        <v>2707</v>
      </c>
      <c r="D2177" s="1" t="s">
        <v>2707</v>
      </c>
      <c r="E2177" s="1" t="n">
        <v>0.214</v>
      </c>
      <c r="F2177" s="1" t="b">
        <f aca="false">FALSE()</f>
        <v>0</v>
      </c>
    </row>
    <row r="2178" customFormat="false" ht="12.75" hidden="false" customHeight="false" outlineLevel="0" collapsed="false">
      <c r="A2178" s="1" t="s">
        <v>4227</v>
      </c>
      <c r="B2178" s="1" t="s">
        <v>4228</v>
      </c>
      <c r="C2178" s="1" t="s">
        <v>2707</v>
      </c>
      <c r="D2178" s="1" t="s">
        <v>2707</v>
      </c>
      <c r="E2178" s="1" t="n">
        <v>0.325</v>
      </c>
      <c r="F2178" s="1" t="b">
        <f aca="false">TRUE()</f>
        <v>1</v>
      </c>
    </row>
    <row r="2179" customFormat="false" ht="12.75" hidden="false" customHeight="false" outlineLevel="0" collapsed="false">
      <c r="A2179" s="1" t="s">
        <v>4229</v>
      </c>
      <c r="B2179" s="1" t="s">
        <v>4230</v>
      </c>
      <c r="C2179" s="1" t="s">
        <v>2707</v>
      </c>
      <c r="D2179" s="1" t="s">
        <v>2707</v>
      </c>
      <c r="E2179" s="1" t="n">
        <v>0.373</v>
      </c>
      <c r="F2179" s="1" t="b">
        <f aca="false">FALSE()</f>
        <v>0</v>
      </c>
    </row>
    <row r="2180" customFormat="false" ht="12.75" hidden="false" customHeight="false" outlineLevel="0" collapsed="false">
      <c r="A2180" s="1" t="s">
        <v>4231</v>
      </c>
      <c r="B2180" s="1" t="s">
        <v>4232</v>
      </c>
      <c r="C2180" s="1" t="s">
        <v>2707</v>
      </c>
      <c r="D2180" s="1" t="s">
        <v>2707</v>
      </c>
      <c r="E2180" s="1" t="n">
        <v>0.205</v>
      </c>
      <c r="F2180" s="1" t="b">
        <f aca="false">FALSE()</f>
        <v>0</v>
      </c>
    </row>
    <row r="2181" customFormat="false" ht="12.75" hidden="false" customHeight="false" outlineLevel="0" collapsed="false">
      <c r="A2181" s="1" t="s">
        <v>4233</v>
      </c>
      <c r="B2181" s="1" t="s">
        <v>4234</v>
      </c>
      <c r="C2181" s="1" t="s">
        <v>2707</v>
      </c>
      <c r="D2181" s="1" t="s">
        <v>2707</v>
      </c>
      <c r="E2181" s="1" t="n">
        <v>0.13</v>
      </c>
      <c r="F2181" s="1" t="b">
        <f aca="false">FALSE()</f>
        <v>0</v>
      </c>
    </row>
    <row r="2182" customFormat="false" ht="12.75" hidden="false" customHeight="false" outlineLevel="0" collapsed="false">
      <c r="A2182" s="1" t="s">
        <v>4235</v>
      </c>
      <c r="B2182" s="1" t="s">
        <v>4236</v>
      </c>
      <c r="C2182" s="1" t="s">
        <v>2707</v>
      </c>
      <c r="D2182" s="1" t="s">
        <v>2707</v>
      </c>
      <c r="E2182" s="1" t="n">
        <v>0.309</v>
      </c>
      <c r="F2182" s="1" t="b">
        <f aca="false">FALSE()</f>
        <v>0</v>
      </c>
    </row>
    <row r="2183" customFormat="false" ht="12.75" hidden="false" customHeight="false" outlineLevel="0" collapsed="false">
      <c r="A2183" s="1" t="s">
        <v>4237</v>
      </c>
      <c r="B2183" s="1" t="s">
        <v>4238</v>
      </c>
      <c r="C2183" s="1" t="s">
        <v>2707</v>
      </c>
      <c r="D2183" s="1" t="s">
        <v>2707</v>
      </c>
      <c r="E2183" s="1" t="n">
        <v>0.448</v>
      </c>
      <c r="F2183" s="1" t="b">
        <f aca="false">FALSE()</f>
        <v>0</v>
      </c>
    </row>
    <row r="2184" customFormat="false" ht="12.75" hidden="false" customHeight="false" outlineLevel="0" collapsed="false">
      <c r="A2184" s="1" t="s">
        <v>4239</v>
      </c>
      <c r="B2184" s="1" t="s">
        <v>4240</v>
      </c>
      <c r="C2184" s="1" t="s">
        <v>2707</v>
      </c>
      <c r="D2184" s="1" t="s">
        <v>2707</v>
      </c>
      <c r="E2184" s="1" t="n">
        <v>0.746</v>
      </c>
      <c r="F2184" s="1" t="b">
        <f aca="false">FALSE()</f>
        <v>0</v>
      </c>
    </row>
    <row r="2185" customFormat="false" ht="12.75" hidden="false" customHeight="false" outlineLevel="0" collapsed="false">
      <c r="A2185" s="1" t="s">
        <v>4241</v>
      </c>
      <c r="B2185" s="1" t="s">
        <v>4242</v>
      </c>
      <c r="C2185" s="1" t="s">
        <v>2707</v>
      </c>
      <c r="D2185" s="1" t="s">
        <v>2707</v>
      </c>
      <c r="E2185" s="1" t="n">
        <v>0.251</v>
      </c>
      <c r="F2185" s="1" t="b">
        <f aca="false">FALSE()</f>
        <v>0</v>
      </c>
    </row>
    <row r="2186" customFormat="false" ht="12.75" hidden="false" customHeight="false" outlineLevel="0" collapsed="false">
      <c r="A2186" s="1" t="s">
        <v>4243</v>
      </c>
      <c r="B2186" s="1" t="s">
        <v>4244</v>
      </c>
      <c r="C2186" s="1" t="s">
        <v>2707</v>
      </c>
      <c r="D2186" s="1" t="s">
        <v>2707</v>
      </c>
      <c r="E2186" s="1" t="n">
        <v>0.298</v>
      </c>
      <c r="F2186" s="1" t="b">
        <f aca="false">TRUE()</f>
        <v>1</v>
      </c>
    </row>
    <row r="2187" customFormat="false" ht="12.75" hidden="false" customHeight="false" outlineLevel="0" collapsed="false">
      <c r="A2187" s="1" t="s">
        <v>4245</v>
      </c>
      <c r="B2187" s="1" t="s">
        <v>4246</v>
      </c>
      <c r="C2187" s="1" t="s">
        <v>2707</v>
      </c>
      <c r="D2187" s="1" t="s">
        <v>2707</v>
      </c>
      <c r="E2187" s="1" t="n">
        <v>0.207</v>
      </c>
      <c r="F2187" s="1" t="b">
        <f aca="false">TRUE()</f>
        <v>1</v>
      </c>
    </row>
    <row r="2188" customFormat="false" ht="12.75" hidden="false" customHeight="false" outlineLevel="0" collapsed="false">
      <c r="A2188" s="1" t="s">
        <v>4247</v>
      </c>
      <c r="B2188" s="1" t="s">
        <v>4248</v>
      </c>
      <c r="C2188" s="1" t="s">
        <v>2707</v>
      </c>
      <c r="D2188" s="1" t="s">
        <v>2707</v>
      </c>
      <c r="E2188" s="1" t="n">
        <v>0.287</v>
      </c>
      <c r="F2188" s="1" t="b">
        <f aca="false">FALSE()</f>
        <v>0</v>
      </c>
    </row>
    <row r="2189" customFormat="false" ht="12.75" hidden="false" customHeight="false" outlineLevel="0" collapsed="false">
      <c r="A2189" s="1" t="s">
        <v>4249</v>
      </c>
      <c r="B2189" s="1" t="s">
        <v>4250</v>
      </c>
      <c r="C2189" s="1" t="s">
        <v>2707</v>
      </c>
      <c r="D2189" s="1" t="s">
        <v>2707</v>
      </c>
      <c r="E2189" s="1" t="n">
        <v>0.289</v>
      </c>
      <c r="F2189" s="1" t="b">
        <f aca="false">FALSE()</f>
        <v>0</v>
      </c>
    </row>
    <row r="2190" customFormat="false" ht="12.75" hidden="false" customHeight="false" outlineLevel="0" collapsed="false">
      <c r="A2190" s="1" t="s">
        <v>4251</v>
      </c>
      <c r="B2190" s="1" t="s">
        <v>4252</v>
      </c>
      <c r="C2190" s="1" t="s">
        <v>2707</v>
      </c>
      <c r="D2190" s="1" t="s">
        <v>2707</v>
      </c>
      <c r="E2190" s="1" t="n">
        <v>0.363</v>
      </c>
      <c r="F2190" s="1" t="b">
        <f aca="false">FALSE()</f>
        <v>0</v>
      </c>
    </row>
    <row r="2191" customFormat="false" ht="12.75" hidden="false" customHeight="false" outlineLevel="0" collapsed="false">
      <c r="A2191" s="1" t="s">
        <v>4253</v>
      </c>
      <c r="B2191" s="1" t="s">
        <v>4254</v>
      </c>
      <c r="C2191" s="1" t="s">
        <v>2707</v>
      </c>
      <c r="D2191" s="1" t="s">
        <v>2707</v>
      </c>
      <c r="E2191" s="1" t="n">
        <v>0.284</v>
      </c>
      <c r="F2191" s="1" t="b">
        <f aca="false">FALSE()</f>
        <v>0</v>
      </c>
    </row>
    <row r="2192" customFormat="false" ht="12.75" hidden="false" customHeight="false" outlineLevel="0" collapsed="false">
      <c r="A2192" s="1" t="s">
        <v>4255</v>
      </c>
      <c r="B2192" s="1" t="s">
        <v>4256</v>
      </c>
      <c r="C2192" s="1" t="s">
        <v>2707</v>
      </c>
      <c r="D2192" s="1" t="s">
        <v>2707</v>
      </c>
      <c r="E2192" s="1" t="n">
        <v>0.223</v>
      </c>
      <c r="F2192" s="1" t="b">
        <f aca="false">TRUE()</f>
        <v>1</v>
      </c>
    </row>
    <row r="2193" customFormat="false" ht="12.75" hidden="false" customHeight="false" outlineLevel="0" collapsed="false">
      <c r="A2193" s="1" t="s">
        <v>4257</v>
      </c>
      <c r="B2193" s="1" t="s">
        <v>4258</v>
      </c>
      <c r="C2193" s="1" t="s">
        <v>2707</v>
      </c>
      <c r="D2193" s="1" t="s">
        <v>2707</v>
      </c>
      <c r="E2193" s="1" t="n">
        <v>0.079</v>
      </c>
      <c r="F2193" s="1" t="b">
        <f aca="false">FALSE()</f>
        <v>0</v>
      </c>
    </row>
    <row r="2194" customFormat="false" ht="12.75" hidden="false" customHeight="false" outlineLevel="0" collapsed="false">
      <c r="A2194" s="1" t="s">
        <v>4259</v>
      </c>
      <c r="B2194" s="1" t="s">
        <v>4260</v>
      </c>
      <c r="C2194" s="1" t="s">
        <v>2707</v>
      </c>
      <c r="D2194" s="1" t="s">
        <v>2707</v>
      </c>
      <c r="E2194" s="1" t="n">
        <v>0.388</v>
      </c>
      <c r="F2194" s="1" t="b">
        <f aca="false">FALSE()</f>
        <v>0</v>
      </c>
    </row>
    <row r="2195" customFormat="false" ht="12.75" hidden="false" customHeight="false" outlineLevel="0" collapsed="false">
      <c r="A2195" s="1" t="s">
        <v>4261</v>
      </c>
      <c r="B2195" s="1" t="s">
        <v>4262</v>
      </c>
      <c r="C2195" s="1" t="s">
        <v>2707</v>
      </c>
      <c r="D2195" s="1" t="s">
        <v>2707</v>
      </c>
      <c r="E2195" s="1" t="n">
        <v>0.253</v>
      </c>
      <c r="F2195" s="1" t="b">
        <f aca="false">FALSE()</f>
        <v>0</v>
      </c>
    </row>
    <row r="2196" customFormat="false" ht="12.75" hidden="false" customHeight="false" outlineLevel="0" collapsed="false">
      <c r="A2196" s="1" t="s">
        <v>4263</v>
      </c>
      <c r="B2196" s="1" t="s">
        <v>4264</v>
      </c>
      <c r="C2196" s="1" t="s">
        <v>2707</v>
      </c>
      <c r="D2196" s="1" t="s">
        <v>2707</v>
      </c>
      <c r="E2196" s="1" t="n">
        <v>0.325</v>
      </c>
      <c r="F2196" s="1" t="b">
        <f aca="false">FALSE()</f>
        <v>0</v>
      </c>
    </row>
    <row r="2197" customFormat="false" ht="12.75" hidden="false" customHeight="false" outlineLevel="0" collapsed="false">
      <c r="A2197" s="1" t="s">
        <v>4265</v>
      </c>
      <c r="B2197" s="1" t="s">
        <v>4266</v>
      </c>
      <c r="C2197" s="1" t="s">
        <v>2707</v>
      </c>
      <c r="D2197" s="1" t="s">
        <v>2707</v>
      </c>
      <c r="E2197" s="1" t="n">
        <v>0.231</v>
      </c>
      <c r="F2197" s="1" t="b">
        <f aca="false">FALSE()</f>
        <v>0</v>
      </c>
    </row>
    <row r="2198" customFormat="false" ht="12.75" hidden="false" customHeight="false" outlineLevel="0" collapsed="false">
      <c r="A2198" s="1" t="s">
        <v>4267</v>
      </c>
      <c r="B2198" s="1" t="s">
        <v>4268</v>
      </c>
      <c r="C2198" s="1" t="s">
        <v>2707</v>
      </c>
      <c r="D2198" s="1" t="s">
        <v>2707</v>
      </c>
      <c r="E2198" s="1" t="n">
        <v>0.782</v>
      </c>
      <c r="F2198" s="1" t="b">
        <f aca="false">FALSE()</f>
        <v>0</v>
      </c>
    </row>
    <row r="2199" customFormat="false" ht="12.75" hidden="false" customHeight="false" outlineLevel="0" collapsed="false">
      <c r="A2199" s="1" t="s">
        <v>4269</v>
      </c>
      <c r="B2199" s="1" t="s">
        <v>4270</v>
      </c>
      <c r="C2199" s="1" t="s">
        <v>2707</v>
      </c>
      <c r="D2199" s="1" t="s">
        <v>2707</v>
      </c>
      <c r="E2199" s="1" t="n">
        <v>0.201</v>
      </c>
      <c r="F2199" s="1" t="b">
        <f aca="false">TRUE()</f>
        <v>1</v>
      </c>
    </row>
    <row r="2200" customFormat="false" ht="12.75" hidden="false" customHeight="false" outlineLevel="0" collapsed="false">
      <c r="A2200" s="1" t="s">
        <v>4271</v>
      </c>
      <c r="B2200" s="1" t="s">
        <v>4272</v>
      </c>
      <c r="C2200" s="1" t="s">
        <v>2707</v>
      </c>
      <c r="D2200" s="1" t="s">
        <v>2707</v>
      </c>
      <c r="E2200" s="1" t="n">
        <v>0.386</v>
      </c>
      <c r="F2200" s="1" t="b">
        <f aca="false">FALSE()</f>
        <v>0</v>
      </c>
    </row>
    <row r="2201" customFormat="false" ht="12.75" hidden="false" customHeight="false" outlineLevel="0" collapsed="false">
      <c r="A2201" s="1" t="s">
        <v>4273</v>
      </c>
      <c r="B2201" s="1" t="s">
        <v>4274</v>
      </c>
      <c r="C2201" s="1" t="s">
        <v>2707</v>
      </c>
      <c r="D2201" s="1" t="s">
        <v>2707</v>
      </c>
      <c r="E2201" s="1" t="n">
        <v>0.059</v>
      </c>
      <c r="F2201" s="1" t="b">
        <f aca="false">FALSE()</f>
        <v>0</v>
      </c>
    </row>
    <row r="2202" customFormat="false" ht="12.75" hidden="false" customHeight="false" outlineLevel="0" collapsed="false">
      <c r="A2202" s="1" t="s">
        <v>4275</v>
      </c>
      <c r="B2202" s="1" t="s">
        <v>4276</v>
      </c>
      <c r="C2202" s="1" t="s">
        <v>2707</v>
      </c>
      <c r="D2202" s="1" t="s">
        <v>2707</v>
      </c>
      <c r="E2202" s="1" t="n">
        <v>0.207</v>
      </c>
      <c r="F2202" s="1" t="b">
        <f aca="false">FALSE()</f>
        <v>0</v>
      </c>
    </row>
    <row r="2203" customFormat="false" ht="12.75" hidden="false" customHeight="false" outlineLevel="0" collapsed="false">
      <c r="A2203" s="1" t="s">
        <v>4277</v>
      </c>
      <c r="B2203" s="1" t="s">
        <v>4278</v>
      </c>
      <c r="C2203" s="1" t="s">
        <v>2707</v>
      </c>
      <c r="D2203" s="1" t="s">
        <v>2707</v>
      </c>
      <c r="E2203" s="1" t="n">
        <v>0.377</v>
      </c>
      <c r="F2203" s="1" t="b">
        <f aca="false">TRUE()</f>
        <v>1</v>
      </c>
    </row>
    <row r="2204" customFormat="false" ht="12.75" hidden="false" customHeight="false" outlineLevel="0" collapsed="false">
      <c r="A2204" s="1" t="s">
        <v>4279</v>
      </c>
      <c r="B2204" s="1" t="s">
        <v>4280</v>
      </c>
      <c r="C2204" s="1" t="s">
        <v>2707</v>
      </c>
      <c r="D2204" s="1" t="s">
        <v>2707</v>
      </c>
      <c r="E2204" s="1" t="n">
        <v>0.405</v>
      </c>
      <c r="F2204" s="1" t="b">
        <f aca="false">FALSE()</f>
        <v>0</v>
      </c>
    </row>
    <row r="2205" customFormat="false" ht="12.75" hidden="false" customHeight="false" outlineLevel="0" collapsed="false">
      <c r="A2205" s="1" t="s">
        <v>4281</v>
      </c>
      <c r="B2205" s="1" t="s">
        <v>4282</v>
      </c>
      <c r="C2205" s="1" t="s">
        <v>2707</v>
      </c>
      <c r="D2205" s="1" t="s">
        <v>2707</v>
      </c>
      <c r="E2205" s="1" t="n">
        <v>0.256</v>
      </c>
      <c r="F2205" s="1" t="b">
        <f aca="false">FALSE()</f>
        <v>0</v>
      </c>
    </row>
    <row r="2206" customFormat="false" ht="12.75" hidden="false" customHeight="false" outlineLevel="0" collapsed="false">
      <c r="A2206" s="1" t="s">
        <v>4283</v>
      </c>
      <c r="B2206" s="1" t="s">
        <v>4284</v>
      </c>
      <c r="C2206" s="1" t="s">
        <v>2707</v>
      </c>
      <c r="D2206" s="1" t="s">
        <v>2707</v>
      </c>
      <c r="E2206" s="1" t="n">
        <v>0.756</v>
      </c>
      <c r="F2206" s="1" t="b">
        <f aca="false">FALSE()</f>
        <v>0</v>
      </c>
    </row>
    <row r="2207" customFormat="false" ht="12.75" hidden="false" customHeight="false" outlineLevel="0" collapsed="false">
      <c r="A2207" s="1" t="s">
        <v>4285</v>
      </c>
      <c r="B2207" s="1" t="s">
        <v>4286</v>
      </c>
      <c r="C2207" s="1" t="s">
        <v>2707</v>
      </c>
      <c r="D2207" s="1" t="s">
        <v>2707</v>
      </c>
      <c r="E2207" s="1" t="n">
        <v>0.283</v>
      </c>
      <c r="F2207" s="1" t="b">
        <f aca="false">FALSE()</f>
        <v>0</v>
      </c>
    </row>
    <row r="2208" customFormat="false" ht="12.75" hidden="false" customHeight="false" outlineLevel="0" collapsed="false">
      <c r="A2208" s="1" t="s">
        <v>4287</v>
      </c>
      <c r="B2208" s="1" t="s">
        <v>4288</v>
      </c>
      <c r="C2208" s="1" t="s">
        <v>2707</v>
      </c>
      <c r="D2208" s="1" t="s">
        <v>2707</v>
      </c>
      <c r="E2208" s="1" t="n">
        <v>0.247</v>
      </c>
      <c r="F2208" s="1" t="b">
        <f aca="false">FALSE()</f>
        <v>0</v>
      </c>
    </row>
    <row r="2209" customFormat="false" ht="12.75" hidden="false" customHeight="false" outlineLevel="0" collapsed="false">
      <c r="A2209" s="1" t="s">
        <v>4289</v>
      </c>
      <c r="B2209" s="1" t="s">
        <v>4290</v>
      </c>
      <c r="C2209" s="1" t="s">
        <v>2707</v>
      </c>
      <c r="D2209" s="1" t="s">
        <v>2707</v>
      </c>
      <c r="E2209" s="1" t="n">
        <v>0.117</v>
      </c>
      <c r="F2209" s="1" t="b">
        <f aca="false">TRUE()</f>
        <v>1</v>
      </c>
    </row>
    <row r="2210" customFormat="false" ht="12.75" hidden="false" customHeight="false" outlineLevel="0" collapsed="false">
      <c r="A2210" s="1" t="s">
        <v>4291</v>
      </c>
      <c r="B2210" s="1" t="s">
        <v>4292</v>
      </c>
      <c r="C2210" s="1" t="s">
        <v>2707</v>
      </c>
      <c r="D2210" s="1" t="s">
        <v>2707</v>
      </c>
      <c r="E2210" s="1" t="n">
        <v>0.235</v>
      </c>
      <c r="F2210" s="1" t="b">
        <f aca="false">TRUE()</f>
        <v>1</v>
      </c>
    </row>
    <row r="2211" customFormat="false" ht="12.75" hidden="false" customHeight="false" outlineLevel="0" collapsed="false">
      <c r="A2211" s="1" t="s">
        <v>4293</v>
      </c>
      <c r="B2211" s="1" t="s">
        <v>4294</v>
      </c>
      <c r="C2211" s="1" t="s">
        <v>2707</v>
      </c>
      <c r="D2211" s="1" t="s">
        <v>2707</v>
      </c>
      <c r="E2211" s="1" t="n">
        <v>0.414</v>
      </c>
      <c r="F2211" s="1" t="b">
        <f aca="false">FALSE()</f>
        <v>0</v>
      </c>
    </row>
    <row r="2212" customFormat="false" ht="12.75" hidden="false" customHeight="false" outlineLevel="0" collapsed="false">
      <c r="A2212" s="1" t="s">
        <v>4295</v>
      </c>
      <c r="B2212" s="1" t="s">
        <v>4296</v>
      </c>
      <c r="C2212" s="1" t="s">
        <v>2707</v>
      </c>
      <c r="D2212" s="1" t="s">
        <v>2707</v>
      </c>
      <c r="E2212" s="1" t="n">
        <v>0.243</v>
      </c>
      <c r="F2212" s="1" t="b">
        <f aca="false">FALSE()</f>
        <v>0</v>
      </c>
    </row>
    <row r="2213" customFormat="false" ht="12.75" hidden="false" customHeight="false" outlineLevel="0" collapsed="false">
      <c r="A2213" s="1" t="s">
        <v>4297</v>
      </c>
      <c r="B2213" s="1" t="s">
        <v>4298</v>
      </c>
      <c r="C2213" s="1" t="s">
        <v>2707</v>
      </c>
      <c r="D2213" s="1" t="s">
        <v>2707</v>
      </c>
      <c r="E2213" s="1" t="n">
        <v>0.158</v>
      </c>
      <c r="F2213" s="1" t="b">
        <f aca="false">TRUE()</f>
        <v>1</v>
      </c>
    </row>
    <row r="2214" customFormat="false" ht="12.75" hidden="false" customHeight="false" outlineLevel="0" collapsed="false">
      <c r="A2214" s="1" t="s">
        <v>4299</v>
      </c>
      <c r="B2214" s="1" t="s">
        <v>4300</v>
      </c>
      <c r="C2214" s="1" t="s">
        <v>2707</v>
      </c>
      <c r="D2214" s="1" t="s">
        <v>2707</v>
      </c>
      <c r="E2214" s="1" t="n">
        <v>0.392</v>
      </c>
      <c r="F2214" s="1" t="b">
        <f aca="false">FALSE()</f>
        <v>0</v>
      </c>
    </row>
    <row r="2215" customFormat="false" ht="12.75" hidden="false" customHeight="false" outlineLevel="0" collapsed="false">
      <c r="A2215" s="1" t="s">
        <v>4301</v>
      </c>
      <c r="B2215" s="1" t="s">
        <v>4302</v>
      </c>
      <c r="C2215" s="1" t="s">
        <v>2707</v>
      </c>
      <c r="D2215" s="1" t="s">
        <v>2707</v>
      </c>
      <c r="E2215" s="1" t="n">
        <v>0.376</v>
      </c>
      <c r="F2215" s="1" t="b">
        <f aca="false">FALSE()</f>
        <v>0</v>
      </c>
    </row>
    <row r="2216" customFormat="false" ht="12.75" hidden="false" customHeight="false" outlineLevel="0" collapsed="false">
      <c r="A2216" s="1" t="s">
        <v>4303</v>
      </c>
      <c r="B2216" s="1" t="s">
        <v>4304</v>
      </c>
      <c r="C2216" s="1" t="s">
        <v>2707</v>
      </c>
      <c r="D2216" s="1" t="s">
        <v>2707</v>
      </c>
      <c r="E2216" s="1" t="n">
        <v>0.395</v>
      </c>
      <c r="F2216" s="1" t="b">
        <f aca="false">TRUE()</f>
        <v>1</v>
      </c>
    </row>
    <row r="2217" customFormat="false" ht="12.75" hidden="false" customHeight="false" outlineLevel="0" collapsed="false">
      <c r="A2217" s="1" t="s">
        <v>4305</v>
      </c>
      <c r="B2217" s="1" t="s">
        <v>4306</v>
      </c>
      <c r="C2217" s="1" t="s">
        <v>2707</v>
      </c>
      <c r="D2217" s="1" t="s">
        <v>2707</v>
      </c>
      <c r="E2217" s="1" t="n">
        <v>0.643</v>
      </c>
      <c r="F2217" s="1" t="b">
        <f aca="false">TRUE()</f>
        <v>1</v>
      </c>
    </row>
    <row r="2218" customFormat="false" ht="12.75" hidden="false" customHeight="false" outlineLevel="0" collapsed="false">
      <c r="A2218" s="1" t="s">
        <v>4307</v>
      </c>
      <c r="B2218" s="1" t="s">
        <v>4308</v>
      </c>
      <c r="C2218" s="1" t="s">
        <v>2707</v>
      </c>
      <c r="D2218" s="1" t="s">
        <v>2707</v>
      </c>
      <c r="E2218" s="1" t="n">
        <v>0.628</v>
      </c>
      <c r="F2218" s="1" t="b">
        <f aca="false">TRUE()</f>
        <v>1</v>
      </c>
    </row>
    <row r="2219" customFormat="false" ht="12.75" hidden="false" customHeight="false" outlineLevel="0" collapsed="false">
      <c r="A2219" s="1" t="s">
        <v>4309</v>
      </c>
      <c r="B2219" s="1" t="s">
        <v>4310</v>
      </c>
      <c r="C2219" s="1" t="s">
        <v>2707</v>
      </c>
      <c r="D2219" s="1" t="s">
        <v>2707</v>
      </c>
      <c r="E2219" s="1" t="n">
        <v>0.574</v>
      </c>
      <c r="F2219" s="1" t="b">
        <f aca="false">FALSE()</f>
        <v>0</v>
      </c>
    </row>
    <row r="2220" customFormat="false" ht="12.75" hidden="false" customHeight="false" outlineLevel="0" collapsed="false">
      <c r="A2220" s="1" t="s">
        <v>4311</v>
      </c>
      <c r="B2220" s="1" t="s">
        <v>4312</v>
      </c>
      <c r="C2220" s="1" t="s">
        <v>2707</v>
      </c>
      <c r="D2220" s="1" t="s">
        <v>2707</v>
      </c>
      <c r="E2220" s="1" t="n">
        <v>0.459</v>
      </c>
      <c r="F2220" s="1" t="b">
        <f aca="false">FALSE()</f>
        <v>0</v>
      </c>
    </row>
    <row r="2221" customFormat="false" ht="12.75" hidden="false" customHeight="false" outlineLevel="0" collapsed="false">
      <c r="A2221" s="1" t="s">
        <v>4313</v>
      </c>
      <c r="B2221" s="1" t="s">
        <v>4314</v>
      </c>
      <c r="C2221" s="1" t="s">
        <v>2707</v>
      </c>
      <c r="D2221" s="1" t="s">
        <v>2707</v>
      </c>
      <c r="E2221" s="1" t="n">
        <v>0.236</v>
      </c>
      <c r="F2221" s="1" t="b">
        <f aca="false">FALSE()</f>
        <v>0</v>
      </c>
    </row>
    <row r="2222" customFormat="false" ht="12.75" hidden="false" customHeight="false" outlineLevel="0" collapsed="false">
      <c r="A2222" s="1" t="s">
        <v>4315</v>
      </c>
      <c r="B2222" s="1" t="s">
        <v>4316</v>
      </c>
      <c r="C2222" s="1" t="s">
        <v>2707</v>
      </c>
      <c r="D2222" s="1" t="s">
        <v>2707</v>
      </c>
      <c r="E2222" s="1" t="n">
        <v>0.256</v>
      </c>
      <c r="F2222" s="1" t="b">
        <f aca="false">FALSE()</f>
        <v>0</v>
      </c>
    </row>
    <row r="2223" customFormat="false" ht="12.75" hidden="false" customHeight="false" outlineLevel="0" collapsed="false">
      <c r="A2223" s="1" t="s">
        <v>4317</v>
      </c>
      <c r="B2223" s="1" t="s">
        <v>4318</v>
      </c>
      <c r="C2223" s="1" t="s">
        <v>2707</v>
      </c>
      <c r="D2223" s="1" t="s">
        <v>2707</v>
      </c>
      <c r="E2223" s="1" t="n">
        <v>0.617</v>
      </c>
      <c r="F2223" s="1" t="b">
        <f aca="false">FALSE()</f>
        <v>0</v>
      </c>
    </row>
    <row r="2224" customFormat="false" ht="12.75" hidden="false" customHeight="false" outlineLevel="0" collapsed="false">
      <c r="A2224" s="1" t="s">
        <v>4319</v>
      </c>
      <c r="B2224" s="1" t="s">
        <v>4320</v>
      </c>
      <c r="C2224" s="1" t="s">
        <v>2707</v>
      </c>
      <c r="D2224" s="1" t="s">
        <v>2707</v>
      </c>
      <c r="E2224" s="1" t="n">
        <v>0.202</v>
      </c>
      <c r="F2224" s="1" t="b">
        <f aca="false">FALSE()</f>
        <v>0</v>
      </c>
    </row>
    <row r="2225" customFormat="false" ht="12.75" hidden="false" customHeight="false" outlineLevel="0" collapsed="false">
      <c r="A2225" s="1" t="s">
        <v>4321</v>
      </c>
      <c r="B2225" s="1" t="s">
        <v>4322</v>
      </c>
      <c r="C2225" s="1" t="s">
        <v>2707</v>
      </c>
      <c r="D2225" s="1" t="s">
        <v>2707</v>
      </c>
      <c r="E2225" s="1" t="n">
        <v>0.323</v>
      </c>
      <c r="F2225" s="1" t="b">
        <f aca="false">FALSE()</f>
        <v>0</v>
      </c>
    </row>
    <row r="2226" customFormat="false" ht="12.75" hidden="false" customHeight="false" outlineLevel="0" collapsed="false">
      <c r="A2226" s="1" t="s">
        <v>4323</v>
      </c>
      <c r="B2226" s="1" t="s">
        <v>4324</v>
      </c>
      <c r="C2226" s="1" t="s">
        <v>2707</v>
      </c>
      <c r="D2226" s="1" t="s">
        <v>2707</v>
      </c>
      <c r="E2226" s="1" t="n">
        <v>0.481</v>
      </c>
      <c r="F2226" s="1" t="b">
        <f aca="false">FALSE()</f>
        <v>0</v>
      </c>
    </row>
    <row r="2227" customFormat="false" ht="12.75" hidden="false" customHeight="false" outlineLevel="0" collapsed="false">
      <c r="A2227" s="1" t="s">
        <v>4325</v>
      </c>
      <c r="B2227" s="1" t="s">
        <v>4326</v>
      </c>
      <c r="C2227" s="1" t="s">
        <v>2707</v>
      </c>
      <c r="D2227" s="1" t="s">
        <v>2707</v>
      </c>
      <c r="E2227" s="1" t="n">
        <v>0.211</v>
      </c>
      <c r="F2227" s="1" t="b">
        <f aca="false">FALSE()</f>
        <v>0</v>
      </c>
    </row>
    <row r="2228" customFormat="false" ht="12.75" hidden="false" customHeight="false" outlineLevel="0" collapsed="false">
      <c r="A2228" s="1" t="s">
        <v>4327</v>
      </c>
      <c r="B2228" s="1" t="s">
        <v>4328</v>
      </c>
      <c r="C2228" s="1" t="s">
        <v>2707</v>
      </c>
      <c r="D2228" s="1" t="s">
        <v>2707</v>
      </c>
      <c r="E2228" s="1" t="n">
        <v>0.357</v>
      </c>
      <c r="F2228" s="1" t="b">
        <f aca="false">TRUE()</f>
        <v>1</v>
      </c>
    </row>
    <row r="2229" customFormat="false" ht="12.75" hidden="false" customHeight="false" outlineLevel="0" collapsed="false">
      <c r="A2229" s="1" t="s">
        <v>4329</v>
      </c>
      <c r="B2229" s="1" t="s">
        <v>4330</v>
      </c>
      <c r="C2229" s="1" t="s">
        <v>2707</v>
      </c>
      <c r="D2229" s="1" t="s">
        <v>2707</v>
      </c>
      <c r="E2229" s="1" t="n">
        <v>0.439</v>
      </c>
      <c r="F2229" s="1" t="b">
        <f aca="false">FALSE()</f>
        <v>0</v>
      </c>
    </row>
    <row r="2230" customFormat="false" ht="12.75" hidden="false" customHeight="false" outlineLevel="0" collapsed="false">
      <c r="A2230" s="1" t="s">
        <v>4331</v>
      </c>
      <c r="B2230" s="1" t="s">
        <v>4332</v>
      </c>
      <c r="C2230" s="1" t="s">
        <v>2707</v>
      </c>
      <c r="D2230" s="1" t="s">
        <v>2707</v>
      </c>
      <c r="E2230" s="1" t="n">
        <v>0.416</v>
      </c>
      <c r="F2230" s="1" t="b">
        <f aca="false">TRUE()</f>
        <v>1</v>
      </c>
    </row>
    <row r="2231" customFormat="false" ht="12.75" hidden="false" customHeight="false" outlineLevel="0" collapsed="false">
      <c r="A2231" s="1" t="s">
        <v>4333</v>
      </c>
      <c r="B2231" s="1" t="s">
        <v>4334</v>
      </c>
      <c r="C2231" s="1" t="s">
        <v>2707</v>
      </c>
      <c r="D2231" s="1" t="s">
        <v>2707</v>
      </c>
      <c r="E2231" s="1" t="n">
        <v>0.315</v>
      </c>
      <c r="F2231" s="1" t="b">
        <f aca="false">FALSE()</f>
        <v>0</v>
      </c>
    </row>
    <row r="2232" customFormat="false" ht="12.75" hidden="false" customHeight="false" outlineLevel="0" collapsed="false">
      <c r="A2232" s="1" t="s">
        <v>4335</v>
      </c>
      <c r="B2232" s="1" t="s">
        <v>4336</v>
      </c>
      <c r="C2232" s="1" t="s">
        <v>2707</v>
      </c>
      <c r="D2232" s="1" t="s">
        <v>2707</v>
      </c>
      <c r="E2232" s="1" t="n">
        <v>0.267</v>
      </c>
      <c r="F2232" s="1" t="b">
        <f aca="false">FALSE()</f>
        <v>0</v>
      </c>
    </row>
    <row r="2233" customFormat="false" ht="12.75" hidden="false" customHeight="false" outlineLevel="0" collapsed="false">
      <c r="A2233" s="1" t="s">
        <v>4337</v>
      </c>
      <c r="B2233" s="1" t="s">
        <v>4338</v>
      </c>
      <c r="C2233" s="1" t="s">
        <v>2707</v>
      </c>
      <c r="D2233" s="1" t="s">
        <v>2707</v>
      </c>
      <c r="E2233" s="1" t="n">
        <v>0.474</v>
      </c>
      <c r="F2233" s="1" t="b">
        <f aca="false">FALSE()</f>
        <v>0</v>
      </c>
    </row>
    <row r="2234" customFormat="false" ht="12.75" hidden="false" customHeight="false" outlineLevel="0" collapsed="false">
      <c r="A2234" s="1" t="s">
        <v>4339</v>
      </c>
      <c r="B2234" s="1" t="s">
        <v>4340</v>
      </c>
      <c r="C2234" s="1" t="s">
        <v>2707</v>
      </c>
      <c r="D2234" s="1" t="s">
        <v>2707</v>
      </c>
      <c r="E2234" s="1" t="n">
        <v>0.236</v>
      </c>
      <c r="F2234" s="1" t="b">
        <f aca="false">FALSE()</f>
        <v>0</v>
      </c>
    </row>
    <row r="2235" customFormat="false" ht="12.75" hidden="false" customHeight="false" outlineLevel="0" collapsed="false">
      <c r="A2235" s="1" t="s">
        <v>4341</v>
      </c>
      <c r="B2235" s="1" t="s">
        <v>4342</v>
      </c>
      <c r="C2235" s="1" t="s">
        <v>2707</v>
      </c>
      <c r="D2235" s="1" t="s">
        <v>2707</v>
      </c>
      <c r="E2235" s="1" t="n">
        <v>0.337</v>
      </c>
      <c r="F2235" s="1" t="b">
        <f aca="false">FALSE()</f>
        <v>0</v>
      </c>
    </row>
    <row r="2236" customFormat="false" ht="12.75" hidden="false" customHeight="false" outlineLevel="0" collapsed="false">
      <c r="A2236" s="1" t="s">
        <v>4343</v>
      </c>
      <c r="B2236" s="1" t="s">
        <v>4344</v>
      </c>
      <c r="C2236" s="1" t="s">
        <v>2707</v>
      </c>
      <c r="D2236" s="1" t="s">
        <v>2707</v>
      </c>
      <c r="E2236" s="1" t="n">
        <v>0.563</v>
      </c>
      <c r="F2236" s="1" t="b">
        <f aca="false">FALSE()</f>
        <v>0</v>
      </c>
    </row>
    <row r="2237" customFormat="false" ht="12.75" hidden="false" customHeight="false" outlineLevel="0" collapsed="false">
      <c r="A2237" s="1" t="s">
        <v>4345</v>
      </c>
      <c r="B2237" s="1" t="s">
        <v>4346</v>
      </c>
      <c r="C2237" s="1" t="s">
        <v>2707</v>
      </c>
      <c r="D2237" s="1" t="s">
        <v>2707</v>
      </c>
      <c r="E2237" s="1" t="n">
        <v>0.054</v>
      </c>
      <c r="F2237" s="1" t="b">
        <f aca="false">FALSE()</f>
        <v>0</v>
      </c>
    </row>
    <row r="2238" customFormat="false" ht="12.75" hidden="false" customHeight="false" outlineLevel="0" collapsed="false">
      <c r="A2238" s="1" t="s">
        <v>4347</v>
      </c>
      <c r="B2238" s="1" t="s">
        <v>4348</v>
      </c>
      <c r="C2238" s="1" t="s">
        <v>2707</v>
      </c>
      <c r="D2238" s="1" t="s">
        <v>2707</v>
      </c>
      <c r="E2238" s="1" t="n">
        <v>0.456</v>
      </c>
      <c r="F2238" s="1" t="b">
        <f aca="false">FALSE()</f>
        <v>0</v>
      </c>
    </row>
    <row r="2239" customFormat="false" ht="12.75" hidden="false" customHeight="false" outlineLevel="0" collapsed="false">
      <c r="A2239" s="1" t="s">
        <v>4349</v>
      </c>
      <c r="B2239" s="1" t="s">
        <v>4350</v>
      </c>
      <c r="C2239" s="1" t="s">
        <v>2707</v>
      </c>
      <c r="D2239" s="1" t="s">
        <v>2707</v>
      </c>
      <c r="E2239" s="1" t="n">
        <v>0.274</v>
      </c>
      <c r="F2239" s="1" t="b">
        <f aca="false">FALSE()</f>
        <v>0</v>
      </c>
    </row>
    <row r="2240" customFormat="false" ht="12.75" hidden="false" customHeight="false" outlineLevel="0" collapsed="false">
      <c r="A2240" s="1" t="s">
        <v>4351</v>
      </c>
      <c r="B2240" s="1" t="s">
        <v>4352</v>
      </c>
      <c r="C2240" s="1" t="s">
        <v>2707</v>
      </c>
      <c r="D2240" s="1" t="s">
        <v>2707</v>
      </c>
      <c r="E2240" s="1" t="n">
        <v>0.441</v>
      </c>
      <c r="F2240" s="1" t="b">
        <f aca="false">TRUE()</f>
        <v>1</v>
      </c>
    </row>
    <row r="2241" customFormat="false" ht="12.75" hidden="false" customHeight="false" outlineLevel="0" collapsed="false">
      <c r="A2241" s="1" t="s">
        <v>4353</v>
      </c>
      <c r="B2241" s="1" t="s">
        <v>4354</v>
      </c>
      <c r="C2241" s="1" t="s">
        <v>2707</v>
      </c>
      <c r="D2241" s="1" t="s">
        <v>2707</v>
      </c>
      <c r="E2241" s="1" t="n">
        <v>0.662</v>
      </c>
      <c r="F2241" s="1" t="b">
        <f aca="false">FALSE()</f>
        <v>0</v>
      </c>
    </row>
    <row r="2242" customFormat="false" ht="12.75" hidden="false" customHeight="false" outlineLevel="0" collapsed="false">
      <c r="A2242" s="1" t="s">
        <v>4355</v>
      </c>
      <c r="B2242" s="1" t="s">
        <v>4356</v>
      </c>
      <c r="C2242" s="1" t="s">
        <v>2707</v>
      </c>
      <c r="D2242" s="1" t="s">
        <v>2707</v>
      </c>
      <c r="E2242" s="1" t="n">
        <v>0.212</v>
      </c>
      <c r="F2242" s="1" t="b">
        <f aca="false">FALSE()</f>
        <v>0</v>
      </c>
    </row>
    <row r="2243" customFormat="false" ht="12.75" hidden="false" customHeight="false" outlineLevel="0" collapsed="false">
      <c r="A2243" s="1" t="s">
        <v>4357</v>
      </c>
      <c r="B2243" s="1" t="s">
        <v>4358</v>
      </c>
      <c r="C2243" s="1" t="s">
        <v>2707</v>
      </c>
      <c r="D2243" s="1" t="s">
        <v>2707</v>
      </c>
      <c r="E2243" s="1" t="n">
        <v>0.161</v>
      </c>
      <c r="F2243" s="1" t="b">
        <f aca="false">FALSE()</f>
        <v>0</v>
      </c>
    </row>
    <row r="2244" customFormat="false" ht="12.75" hidden="false" customHeight="false" outlineLevel="0" collapsed="false">
      <c r="A2244" s="1" t="s">
        <v>4359</v>
      </c>
      <c r="B2244" s="1" t="s">
        <v>4360</v>
      </c>
      <c r="C2244" s="1" t="s">
        <v>2707</v>
      </c>
      <c r="D2244" s="1" t="s">
        <v>2707</v>
      </c>
      <c r="E2244" s="1" t="n">
        <v>0.448</v>
      </c>
      <c r="F2244" s="1" t="b">
        <f aca="false">TRUE()</f>
        <v>1</v>
      </c>
    </row>
    <row r="2245" customFormat="false" ht="12.75" hidden="false" customHeight="false" outlineLevel="0" collapsed="false">
      <c r="A2245" s="1" t="s">
        <v>4361</v>
      </c>
      <c r="B2245" s="1" t="s">
        <v>4362</v>
      </c>
      <c r="C2245" s="1" t="s">
        <v>2707</v>
      </c>
      <c r="D2245" s="1" t="s">
        <v>2707</v>
      </c>
      <c r="E2245" s="1" t="n">
        <v>0.584</v>
      </c>
      <c r="F2245" s="1" t="b">
        <f aca="false">TRUE()</f>
        <v>1</v>
      </c>
    </row>
    <row r="2246" customFormat="false" ht="12.75" hidden="false" customHeight="false" outlineLevel="0" collapsed="false">
      <c r="A2246" s="1" t="s">
        <v>4363</v>
      </c>
      <c r="B2246" s="1" t="s">
        <v>4364</v>
      </c>
      <c r="C2246" s="1" t="s">
        <v>2707</v>
      </c>
      <c r="D2246" s="1" t="s">
        <v>2707</v>
      </c>
      <c r="E2246" s="1" t="n">
        <v>0.282</v>
      </c>
      <c r="F2246" s="1" t="b">
        <f aca="false">TRUE()</f>
        <v>1</v>
      </c>
    </row>
    <row r="2247" customFormat="false" ht="12.75" hidden="false" customHeight="false" outlineLevel="0" collapsed="false">
      <c r="A2247" s="1" t="s">
        <v>4365</v>
      </c>
      <c r="B2247" s="1" t="s">
        <v>4366</v>
      </c>
      <c r="C2247" s="1" t="s">
        <v>2707</v>
      </c>
      <c r="D2247" s="1" t="s">
        <v>2707</v>
      </c>
      <c r="E2247" s="1" t="n">
        <v>0.243</v>
      </c>
      <c r="F2247" s="1" t="b">
        <f aca="false">FALSE()</f>
        <v>0</v>
      </c>
    </row>
    <row r="2248" customFormat="false" ht="12.75" hidden="false" customHeight="false" outlineLevel="0" collapsed="false">
      <c r="A2248" s="1" t="s">
        <v>4367</v>
      </c>
      <c r="B2248" s="1" t="s">
        <v>4368</v>
      </c>
      <c r="C2248" s="1" t="s">
        <v>2707</v>
      </c>
      <c r="D2248" s="1" t="s">
        <v>2707</v>
      </c>
      <c r="E2248" s="1" t="n">
        <v>0.438</v>
      </c>
      <c r="F2248" s="1" t="b">
        <f aca="false">FALSE()</f>
        <v>0</v>
      </c>
    </row>
    <row r="2249" customFormat="false" ht="12.75" hidden="false" customHeight="false" outlineLevel="0" collapsed="false">
      <c r="A2249" s="1" t="s">
        <v>4369</v>
      </c>
      <c r="B2249" s="1" t="s">
        <v>4370</v>
      </c>
      <c r="C2249" s="1" t="s">
        <v>2707</v>
      </c>
      <c r="D2249" s="1" t="s">
        <v>2707</v>
      </c>
      <c r="E2249" s="1" t="n">
        <v>0.21</v>
      </c>
      <c r="F2249" s="1" t="b">
        <f aca="false">FALSE()</f>
        <v>0</v>
      </c>
    </row>
    <row r="2250" customFormat="false" ht="12.75" hidden="false" customHeight="false" outlineLevel="0" collapsed="false">
      <c r="A2250" s="1" t="s">
        <v>4371</v>
      </c>
      <c r="B2250" s="1" t="s">
        <v>4372</v>
      </c>
      <c r="C2250" s="1" t="s">
        <v>2707</v>
      </c>
      <c r="D2250" s="1" t="s">
        <v>2707</v>
      </c>
      <c r="E2250" s="1" t="n">
        <v>0.028</v>
      </c>
      <c r="F2250" s="1" t="b">
        <f aca="false">FALSE()</f>
        <v>0</v>
      </c>
    </row>
    <row r="2251" customFormat="false" ht="12.75" hidden="false" customHeight="false" outlineLevel="0" collapsed="false">
      <c r="A2251" s="1" t="s">
        <v>4373</v>
      </c>
      <c r="B2251" s="1" t="s">
        <v>4374</v>
      </c>
      <c r="C2251" s="1" t="s">
        <v>2707</v>
      </c>
      <c r="D2251" s="1" t="s">
        <v>2707</v>
      </c>
      <c r="E2251" s="1" t="n">
        <v>0.205</v>
      </c>
      <c r="F2251" s="1" t="b">
        <f aca="false">FALSE()</f>
        <v>0</v>
      </c>
    </row>
    <row r="2252" customFormat="false" ht="12.75" hidden="false" customHeight="false" outlineLevel="0" collapsed="false">
      <c r="A2252" s="1" t="s">
        <v>4375</v>
      </c>
      <c r="B2252" s="1" t="s">
        <v>4376</v>
      </c>
      <c r="C2252" s="1" t="s">
        <v>2707</v>
      </c>
      <c r="D2252" s="1" t="s">
        <v>2707</v>
      </c>
      <c r="E2252" s="1" t="n">
        <v>0.709</v>
      </c>
      <c r="F2252" s="1" t="b">
        <f aca="false">FALSE()</f>
        <v>0</v>
      </c>
    </row>
    <row r="2253" customFormat="false" ht="12.75" hidden="false" customHeight="false" outlineLevel="0" collapsed="false">
      <c r="A2253" s="1" t="s">
        <v>4377</v>
      </c>
      <c r="B2253" s="1" t="s">
        <v>4378</v>
      </c>
      <c r="C2253" s="1" t="s">
        <v>2707</v>
      </c>
      <c r="D2253" s="1" t="s">
        <v>2707</v>
      </c>
      <c r="E2253" s="1" t="n">
        <v>0.339</v>
      </c>
      <c r="F2253" s="1" t="b">
        <f aca="false">FALSE()</f>
        <v>0</v>
      </c>
    </row>
    <row r="2254" customFormat="false" ht="12.75" hidden="false" customHeight="false" outlineLevel="0" collapsed="false">
      <c r="A2254" s="1" t="s">
        <v>4379</v>
      </c>
      <c r="B2254" s="1" t="s">
        <v>4380</v>
      </c>
      <c r="C2254" s="1" t="s">
        <v>2707</v>
      </c>
      <c r="D2254" s="1" t="s">
        <v>2707</v>
      </c>
      <c r="E2254" s="1" t="n">
        <v>0.228</v>
      </c>
      <c r="F2254" s="1" t="b">
        <f aca="false">FALSE()</f>
        <v>0</v>
      </c>
    </row>
    <row r="2255" customFormat="false" ht="12.75" hidden="false" customHeight="false" outlineLevel="0" collapsed="false">
      <c r="A2255" s="1" t="s">
        <v>4381</v>
      </c>
      <c r="B2255" s="1" t="s">
        <v>4382</v>
      </c>
      <c r="C2255" s="1" t="s">
        <v>2707</v>
      </c>
      <c r="D2255" s="1" t="s">
        <v>2707</v>
      </c>
      <c r="E2255" s="1" t="n">
        <v>0.575</v>
      </c>
      <c r="F2255" s="1" t="b">
        <f aca="false">FALSE()</f>
        <v>0</v>
      </c>
    </row>
    <row r="2256" customFormat="false" ht="12.75" hidden="false" customHeight="false" outlineLevel="0" collapsed="false">
      <c r="A2256" s="1" t="s">
        <v>4383</v>
      </c>
      <c r="B2256" s="1" t="s">
        <v>4384</v>
      </c>
      <c r="C2256" s="1" t="s">
        <v>2707</v>
      </c>
      <c r="D2256" s="1" t="s">
        <v>2707</v>
      </c>
      <c r="E2256" s="1" t="n">
        <v>0.149</v>
      </c>
      <c r="F2256" s="1" t="b">
        <f aca="false">TRUE()</f>
        <v>1</v>
      </c>
    </row>
    <row r="2257" customFormat="false" ht="12.75" hidden="false" customHeight="false" outlineLevel="0" collapsed="false">
      <c r="A2257" s="1" t="s">
        <v>4385</v>
      </c>
      <c r="B2257" s="1" t="s">
        <v>4386</v>
      </c>
      <c r="C2257" s="1" t="s">
        <v>2707</v>
      </c>
      <c r="D2257" s="1" t="s">
        <v>2707</v>
      </c>
      <c r="E2257" s="1" t="n">
        <v>0.284</v>
      </c>
      <c r="F2257" s="1" t="b">
        <f aca="false">FALSE()</f>
        <v>0</v>
      </c>
    </row>
    <row r="2258" customFormat="false" ht="12.75" hidden="false" customHeight="false" outlineLevel="0" collapsed="false">
      <c r="A2258" s="1" t="s">
        <v>4387</v>
      </c>
      <c r="B2258" s="1" t="s">
        <v>4388</v>
      </c>
      <c r="C2258" s="1" t="s">
        <v>2707</v>
      </c>
      <c r="D2258" s="1" t="s">
        <v>2707</v>
      </c>
      <c r="E2258" s="1" t="n">
        <v>0.338</v>
      </c>
      <c r="F2258" s="1" t="b">
        <f aca="false">FALSE()</f>
        <v>0</v>
      </c>
    </row>
    <row r="2259" customFormat="false" ht="12.75" hidden="false" customHeight="false" outlineLevel="0" collapsed="false">
      <c r="A2259" s="1" t="s">
        <v>4389</v>
      </c>
      <c r="B2259" s="1" t="s">
        <v>4390</v>
      </c>
      <c r="C2259" s="1" t="s">
        <v>2707</v>
      </c>
      <c r="D2259" s="1" t="s">
        <v>2707</v>
      </c>
      <c r="E2259" s="1" t="n">
        <v>0.36</v>
      </c>
      <c r="F2259" s="1" t="b">
        <f aca="false">FALSE()</f>
        <v>0</v>
      </c>
    </row>
    <row r="2260" customFormat="false" ht="12.75" hidden="false" customHeight="false" outlineLevel="0" collapsed="false">
      <c r="A2260" s="1" t="s">
        <v>4391</v>
      </c>
      <c r="B2260" s="1" t="s">
        <v>4392</v>
      </c>
      <c r="C2260" s="1" t="s">
        <v>2707</v>
      </c>
      <c r="D2260" s="1" t="s">
        <v>2707</v>
      </c>
      <c r="E2260" s="1" t="n">
        <v>0.424</v>
      </c>
      <c r="F2260" s="1" t="b">
        <f aca="false">FALSE()</f>
        <v>0</v>
      </c>
    </row>
    <row r="2261" customFormat="false" ht="12.75" hidden="false" customHeight="false" outlineLevel="0" collapsed="false">
      <c r="A2261" s="1" t="s">
        <v>4393</v>
      </c>
      <c r="B2261" s="1" t="s">
        <v>4394</v>
      </c>
      <c r="C2261" s="1" t="s">
        <v>2707</v>
      </c>
      <c r="D2261" s="1" t="s">
        <v>2707</v>
      </c>
      <c r="E2261" s="1" t="n">
        <v>0.597</v>
      </c>
      <c r="F2261" s="1" t="b">
        <f aca="false">FALSE()</f>
        <v>0</v>
      </c>
    </row>
    <row r="2262" customFormat="false" ht="12.75" hidden="false" customHeight="false" outlineLevel="0" collapsed="false">
      <c r="A2262" s="1" t="s">
        <v>4395</v>
      </c>
      <c r="B2262" s="1" t="s">
        <v>4396</v>
      </c>
      <c r="C2262" s="1" t="s">
        <v>2707</v>
      </c>
      <c r="D2262" s="1" t="s">
        <v>2707</v>
      </c>
      <c r="E2262" s="1" t="n">
        <v>0.695</v>
      </c>
      <c r="F2262" s="1" t="b">
        <f aca="false">FALSE()</f>
        <v>0</v>
      </c>
    </row>
    <row r="2263" customFormat="false" ht="12.75" hidden="false" customHeight="false" outlineLevel="0" collapsed="false">
      <c r="A2263" s="1" t="s">
        <v>4397</v>
      </c>
      <c r="B2263" s="1" t="s">
        <v>4398</v>
      </c>
      <c r="C2263" s="1" t="s">
        <v>2707</v>
      </c>
      <c r="D2263" s="1" t="s">
        <v>2707</v>
      </c>
      <c r="E2263" s="1" t="n">
        <v>0.291</v>
      </c>
      <c r="F2263" s="1" t="b">
        <f aca="false">FALSE()</f>
        <v>0</v>
      </c>
    </row>
    <row r="2264" customFormat="false" ht="12.75" hidden="false" customHeight="false" outlineLevel="0" collapsed="false">
      <c r="A2264" s="1" t="s">
        <v>4399</v>
      </c>
      <c r="B2264" s="1" t="s">
        <v>4400</v>
      </c>
      <c r="C2264" s="1" t="s">
        <v>2707</v>
      </c>
      <c r="D2264" s="1" t="s">
        <v>2707</v>
      </c>
      <c r="E2264" s="1" t="n">
        <v>0.357</v>
      </c>
      <c r="F2264" s="1" t="b">
        <f aca="false">FALSE()</f>
        <v>0</v>
      </c>
    </row>
    <row r="2265" customFormat="false" ht="12.75" hidden="false" customHeight="false" outlineLevel="0" collapsed="false">
      <c r="A2265" s="1" t="s">
        <v>4401</v>
      </c>
      <c r="B2265" s="1" t="s">
        <v>4402</v>
      </c>
      <c r="C2265" s="1" t="s">
        <v>2707</v>
      </c>
      <c r="D2265" s="1" t="s">
        <v>2707</v>
      </c>
      <c r="E2265" s="1" t="n">
        <v>0.384</v>
      </c>
      <c r="F2265" s="1" t="b">
        <f aca="false">FALSE()</f>
        <v>0</v>
      </c>
    </row>
    <row r="2266" customFormat="false" ht="12.75" hidden="false" customHeight="false" outlineLevel="0" collapsed="false">
      <c r="A2266" s="1" t="s">
        <v>4403</v>
      </c>
      <c r="B2266" s="1" t="s">
        <v>4404</v>
      </c>
      <c r="C2266" s="1" t="s">
        <v>2707</v>
      </c>
      <c r="D2266" s="1" t="s">
        <v>2707</v>
      </c>
      <c r="E2266" s="1" t="n">
        <v>0.235</v>
      </c>
      <c r="F2266" s="1" t="b">
        <f aca="false">FALSE()</f>
        <v>0</v>
      </c>
    </row>
    <row r="2267" customFormat="false" ht="12.75" hidden="false" customHeight="false" outlineLevel="0" collapsed="false">
      <c r="A2267" s="1" t="s">
        <v>4405</v>
      </c>
      <c r="B2267" s="1" t="s">
        <v>4406</v>
      </c>
      <c r="C2267" s="1" t="s">
        <v>2707</v>
      </c>
      <c r="D2267" s="1" t="s">
        <v>2707</v>
      </c>
      <c r="E2267" s="1" t="n">
        <v>0.311</v>
      </c>
      <c r="F2267" s="1" t="b">
        <f aca="false">TRUE()</f>
        <v>1</v>
      </c>
    </row>
    <row r="2268" customFormat="false" ht="12.75" hidden="false" customHeight="false" outlineLevel="0" collapsed="false">
      <c r="A2268" s="1" t="s">
        <v>4407</v>
      </c>
      <c r="B2268" s="1" t="s">
        <v>4408</v>
      </c>
      <c r="C2268" s="1" t="s">
        <v>2707</v>
      </c>
      <c r="D2268" s="1" t="s">
        <v>2707</v>
      </c>
      <c r="E2268" s="1" t="n">
        <v>0.368</v>
      </c>
      <c r="F2268" s="1" t="b">
        <f aca="false">FALSE()</f>
        <v>0</v>
      </c>
    </row>
    <row r="2269" customFormat="false" ht="12.75" hidden="false" customHeight="false" outlineLevel="0" collapsed="false">
      <c r="A2269" s="1" t="s">
        <v>4409</v>
      </c>
      <c r="B2269" s="1" t="s">
        <v>4410</v>
      </c>
      <c r="C2269" s="1" t="s">
        <v>2707</v>
      </c>
      <c r="D2269" s="1" t="s">
        <v>2707</v>
      </c>
      <c r="E2269" s="1" t="n">
        <v>0.337</v>
      </c>
      <c r="F2269" s="1" t="b">
        <f aca="false">FALSE()</f>
        <v>0</v>
      </c>
    </row>
    <row r="2270" customFormat="false" ht="12.75" hidden="false" customHeight="false" outlineLevel="0" collapsed="false">
      <c r="A2270" s="1" t="s">
        <v>4411</v>
      </c>
      <c r="B2270" s="1" t="s">
        <v>4412</v>
      </c>
      <c r="C2270" s="1" t="s">
        <v>2707</v>
      </c>
      <c r="D2270" s="1" t="s">
        <v>2707</v>
      </c>
      <c r="E2270" s="1" t="n">
        <v>0.357</v>
      </c>
      <c r="F2270" s="1" t="b">
        <f aca="false">FALSE()</f>
        <v>0</v>
      </c>
    </row>
    <row r="2271" customFormat="false" ht="12.75" hidden="false" customHeight="false" outlineLevel="0" collapsed="false">
      <c r="A2271" s="1" t="s">
        <v>4413</v>
      </c>
      <c r="B2271" s="1" t="s">
        <v>4414</v>
      </c>
      <c r="C2271" s="1" t="s">
        <v>2707</v>
      </c>
      <c r="D2271" s="1" t="s">
        <v>2707</v>
      </c>
      <c r="E2271" s="1" t="n">
        <v>0.243</v>
      </c>
      <c r="F2271" s="1" t="b">
        <f aca="false">FALSE()</f>
        <v>0</v>
      </c>
    </row>
    <row r="2272" customFormat="false" ht="12.75" hidden="false" customHeight="false" outlineLevel="0" collapsed="false">
      <c r="A2272" s="1" t="s">
        <v>4415</v>
      </c>
      <c r="B2272" s="1" t="s">
        <v>4416</v>
      </c>
      <c r="C2272" s="1" t="s">
        <v>2707</v>
      </c>
      <c r="D2272" s="1" t="s">
        <v>2707</v>
      </c>
      <c r="E2272" s="1" t="n">
        <v>0.404</v>
      </c>
      <c r="F2272" s="1" t="b">
        <f aca="false">TRUE()</f>
        <v>1</v>
      </c>
    </row>
    <row r="2273" customFormat="false" ht="12.75" hidden="false" customHeight="false" outlineLevel="0" collapsed="false">
      <c r="A2273" s="1" t="s">
        <v>4417</v>
      </c>
      <c r="B2273" s="1" t="s">
        <v>4418</v>
      </c>
      <c r="C2273" s="1" t="s">
        <v>2707</v>
      </c>
      <c r="D2273" s="1" t="s">
        <v>2707</v>
      </c>
      <c r="E2273" s="1" t="n">
        <v>0.288</v>
      </c>
      <c r="F2273" s="1" t="b">
        <f aca="false">FALSE()</f>
        <v>0</v>
      </c>
    </row>
    <row r="2274" customFormat="false" ht="12.75" hidden="false" customHeight="false" outlineLevel="0" collapsed="false">
      <c r="A2274" s="1" t="s">
        <v>4419</v>
      </c>
      <c r="B2274" s="1" t="s">
        <v>4420</v>
      </c>
      <c r="C2274" s="1" t="s">
        <v>2707</v>
      </c>
      <c r="D2274" s="1" t="s">
        <v>2707</v>
      </c>
      <c r="E2274" s="1" t="n">
        <v>0.231</v>
      </c>
      <c r="F2274" s="1" t="b">
        <f aca="false">TRUE()</f>
        <v>1</v>
      </c>
    </row>
    <row r="2275" customFormat="false" ht="12.75" hidden="false" customHeight="false" outlineLevel="0" collapsed="false">
      <c r="A2275" s="1" t="s">
        <v>4421</v>
      </c>
      <c r="B2275" s="1" t="s">
        <v>4422</v>
      </c>
      <c r="C2275" s="1" t="s">
        <v>2707</v>
      </c>
      <c r="D2275" s="1" t="s">
        <v>2707</v>
      </c>
      <c r="E2275" s="1" t="n">
        <v>0.37</v>
      </c>
      <c r="F2275" s="1" t="b">
        <f aca="false">TRUE()</f>
        <v>1</v>
      </c>
    </row>
    <row r="2276" customFormat="false" ht="12.75" hidden="false" customHeight="false" outlineLevel="0" collapsed="false">
      <c r="A2276" s="1" t="s">
        <v>4423</v>
      </c>
      <c r="B2276" s="1" t="s">
        <v>4424</v>
      </c>
      <c r="C2276" s="1" t="s">
        <v>2707</v>
      </c>
      <c r="D2276" s="1" t="s">
        <v>2707</v>
      </c>
      <c r="E2276" s="1" t="n">
        <v>0.365</v>
      </c>
      <c r="F2276" s="1" t="b">
        <f aca="false">FALSE()</f>
        <v>0</v>
      </c>
    </row>
    <row r="2277" customFormat="false" ht="12.75" hidden="false" customHeight="false" outlineLevel="0" collapsed="false">
      <c r="A2277" s="1" t="s">
        <v>4425</v>
      </c>
      <c r="B2277" s="1" t="s">
        <v>4426</v>
      </c>
      <c r="C2277" s="1" t="s">
        <v>2707</v>
      </c>
      <c r="D2277" s="1" t="s">
        <v>2707</v>
      </c>
      <c r="E2277" s="1" t="n">
        <v>0.237</v>
      </c>
      <c r="F2277" s="1" t="b">
        <f aca="false">FALSE()</f>
        <v>0</v>
      </c>
    </row>
    <row r="2278" customFormat="false" ht="12.75" hidden="false" customHeight="false" outlineLevel="0" collapsed="false">
      <c r="A2278" s="1" t="s">
        <v>4427</v>
      </c>
      <c r="B2278" s="1" t="s">
        <v>4428</v>
      </c>
      <c r="C2278" s="1" t="s">
        <v>2707</v>
      </c>
      <c r="D2278" s="1" t="s">
        <v>2707</v>
      </c>
      <c r="E2278" s="1" t="n">
        <v>0.402</v>
      </c>
      <c r="F2278" s="1" t="b">
        <f aca="false">FALSE()</f>
        <v>0</v>
      </c>
    </row>
    <row r="2279" customFormat="false" ht="12.75" hidden="false" customHeight="false" outlineLevel="0" collapsed="false">
      <c r="A2279" s="1" t="s">
        <v>4429</v>
      </c>
      <c r="B2279" s="1" t="s">
        <v>4430</v>
      </c>
      <c r="C2279" s="1" t="s">
        <v>2707</v>
      </c>
      <c r="D2279" s="1" t="s">
        <v>2707</v>
      </c>
      <c r="E2279" s="1" t="n">
        <v>0.254</v>
      </c>
      <c r="F2279" s="1" t="b">
        <f aca="false">FALSE()</f>
        <v>0</v>
      </c>
    </row>
    <row r="2280" customFormat="false" ht="12.75" hidden="false" customHeight="false" outlineLevel="0" collapsed="false">
      <c r="A2280" s="1" t="s">
        <v>4431</v>
      </c>
      <c r="B2280" s="1" t="s">
        <v>4432</v>
      </c>
      <c r="C2280" s="1" t="s">
        <v>2707</v>
      </c>
      <c r="D2280" s="1" t="s">
        <v>2707</v>
      </c>
      <c r="E2280" s="1" t="n">
        <v>0.202</v>
      </c>
      <c r="F2280" s="1" t="b">
        <f aca="false">FALSE()</f>
        <v>0</v>
      </c>
    </row>
    <row r="2281" customFormat="false" ht="12.75" hidden="false" customHeight="false" outlineLevel="0" collapsed="false">
      <c r="A2281" s="1" t="s">
        <v>4433</v>
      </c>
      <c r="B2281" s="1" t="s">
        <v>4434</v>
      </c>
      <c r="C2281" s="1" t="s">
        <v>2707</v>
      </c>
      <c r="D2281" s="1" t="s">
        <v>2707</v>
      </c>
      <c r="E2281" s="1" t="n">
        <v>0.258</v>
      </c>
      <c r="F2281" s="1" t="b">
        <f aca="false">FALSE()</f>
        <v>0</v>
      </c>
    </row>
    <row r="2282" customFormat="false" ht="12.75" hidden="false" customHeight="false" outlineLevel="0" collapsed="false">
      <c r="A2282" s="1" t="s">
        <v>4435</v>
      </c>
      <c r="B2282" s="1" t="s">
        <v>4436</v>
      </c>
      <c r="C2282" s="1" t="s">
        <v>2707</v>
      </c>
      <c r="D2282" s="1" t="s">
        <v>2707</v>
      </c>
      <c r="E2282" s="1" t="n">
        <v>0.205</v>
      </c>
      <c r="F2282" s="1" t="b">
        <f aca="false">TRUE()</f>
        <v>1</v>
      </c>
    </row>
    <row r="2283" customFormat="false" ht="12.75" hidden="false" customHeight="false" outlineLevel="0" collapsed="false">
      <c r="A2283" s="1" t="s">
        <v>4437</v>
      </c>
      <c r="B2283" s="1" t="s">
        <v>4438</v>
      </c>
      <c r="C2283" s="1" t="s">
        <v>2707</v>
      </c>
      <c r="D2283" s="1" t="s">
        <v>2707</v>
      </c>
      <c r="E2283" s="1" t="n">
        <v>0.242</v>
      </c>
      <c r="F2283" s="1" t="b">
        <f aca="false">FALSE()</f>
        <v>0</v>
      </c>
    </row>
    <row r="2284" customFormat="false" ht="12.75" hidden="false" customHeight="false" outlineLevel="0" collapsed="false">
      <c r="A2284" s="1" t="s">
        <v>4439</v>
      </c>
      <c r="B2284" s="1" t="s">
        <v>4440</v>
      </c>
      <c r="C2284" s="1" t="s">
        <v>2707</v>
      </c>
      <c r="D2284" s="1" t="s">
        <v>2707</v>
      </c>
      <c r="E2284" s="1" t="n">
        <v>0.482</v>
      </c>
      <c r="F2284" s="1" t="b">
        <f aca="false">TRUE()</f>
        <v>1</v>
      </c>
    </row>
    <row r="2285" customFormat="false" ht="12.75" hidden="false" customHeight="false" outlineLevel="0" collapsed="false">
      <c r="A2285" s="1" t="s">
        <v>4441</v>
      </c>
      <c r="B2285" s="1" t="s">
        <v>4442</v>
      </c>
      <c r="C2285" s="1" t="s">
        <v>2707</v>
      </c>
      <c r="D2285" s="1" t="s">
        <v>2707</v>
      </c>
      <c r="E2285" s="1" t="n">
        <v>0.524</v>
      </c>
      <c r="F2285" s="1" t="b">
        <f aca="false">FALSE()</f>
        <v>0</v>
      </c>
    </row>
    <row r="2286" customFormat="false" ht="12.75" hidden="false" customHeight="false" outlineLevel="0" collapsed="false">
      <c r="A2286" s="1" t="s">
        <v>4443</v>
      </c>
      <c r="B2286" s="1" t="s">
        <v>4444</v>
      </c>
      <c r="C2286" s="1" t="s">
        <v>2707</v>
      </c>
      <c r="D2286" s="1" t="s">
        <v>2707</v>
      </c>
      <c r="E2286" s="1" t="n">
        <v>0.486</v>
      </c>
      <c r="F2286" s="1" t="b">
        <f aca="false">FALSE()</f>
        <v>0</v>
      </c>
    </row>
    <row r="2287" customFormat="false" ht="12.75" hidden="false" customHeight="false" outlineLevel="0" collapsed="false">
      <c r="A2287" s="1" t="s">
        <v>4445</v>
      </c>
      <c r="B2287" s="1" t="s">
        <v>4446</v>
      </c>
      <c r="C2287" s="1" t="s">
        <v>2707</v>
      </c>
      <c r="D2287" s="1" t="s">
        <v>2707</v>
      </c>
      <c r="E2287" s="1" t="n">
        <v>0.419</v>
      </c>
      <c r="F2287" s="1" t="b">
        <f aca="false">FALSE()</f>
        <v>0</v>
      </c>
    </row>
    <row r="2288" customFormat="false" ht="12.75" hidden="false" customHeight="false" outlineLevel="0" collapsed="false">
      <c r="A2288" s="1" t="s">
        <v>4447</v>
      </c>
      <c r="B2288" s="1" t="s">
        <v>4448</v>
      </c>
      <c r="C2288" s="1" t="s">
        <v>2707</v>
      </c>
      <c r="D2288" s="1" t="s">
        <v>2707</v>
      </c>
      <c r="E2288" s="1" t="n">
        <v>0.423</v>
      </c>
      <c r="F2288" s="1" t="b">
        <f aca="false">TRUE()</f>
        <v>1</v>
      </c>
    </row>
    <row r="2289" customFormat="false" ht="12.75" hidden="false" customHeight="false" outlineLevel="0" collapsed="false">
      <c r="A2289" s="1" t="s">
        <v>4449</v>
      </c>
      <c r="B2289" s="1" t="s">
        <v>4450</v>
      </c>
      <c r="C2289" s="1" t="s">
        <v>2707</v>
      </c>
      <c r="D2289" s="1" t="s">
        <v>2707</v>
      </c>
      <c r="E2289" s="1" t="n">
        <v>0.246</v>
      </c>
      <c r="F2289" s="1" t="b">
        <f aca="false">FALSE()</f>
        <v>0</v>
      </c>
    </row>
    <row r="2290" customFormat="false" ht="12.75" hidden="false" customHeight="false" outlineLevel="0" collapsed="false">
      <c r="A2290" s="1" t="s">
        <v>4451</v>
      </c>
      <c r="B2290" s="1" t="s">
        <v>4452</v>
      </c>
      <c r="C2290" s="1" t="s">
        <v>2707</v>
      </c>
      <c r="D2290" s="1" t="s">
        <v>2707</v>
      </c>
      <c r="E2290" s="1" t="n">
        <v>0.282</v>
      </c>
      <c r="F2290" s="1" t="b">
        <f aca="false">FALSE()</f>
        <v>0</v>
      </c>
    </row>
    <row r="2291" customFormat="false" ht="12.75" hidden="false" customHeight="false" outlineLevel="0" collapsed="false">
      <c r="A2291" s="1" t="s">
        <v>4453</v>
      </c>
      <c r="B2291" s="1" t="s">
        <v>4454</v>
      </c>
      <c r="C2291" s="1" t="s">
        <v>2707</v>
      </c>
      <c r="D2291" s="1" t="s">
        <v>2707</v>
      </c>
      <c r="E2291" s="1" t="n">
        <v>0.297</v>
      </c>
      <c r="F2291" s="1" t="b">
        <f aca="false">FALSE()</f>
        <v>0</v>
      </c>
    </row>
    <row r="2292" customFormat="false" ht="12.75" hidden="false" customHeight="false" outlineLevel="0" collapsed="false">
      <c r="A2292" s="1" t="s">
        <v>4455</v>
      </c>
      <c r="B2292" s="1" t="s">
        <v>4456</v>
      </c>
      <c r="C2292" s="1" t="s">
        <v>2707</v>
      </c>
      <c r="D2292" s="1" t="s">
        <v>2707</v>
      </c>
      <c r="E2292" s="1" t="n">
        <v>0.504</v>
      </c>
      <c r="F2292" s="1" t="b">
        <f aca="false">FALSE()</f>
        <v>0</v>
      </c>
    </row>
    <row r="2293" customFormat="false" ht="12.75" hidden="false" customHeight="false" outlineLevel="0" collapsed="false">
      <c r="A2293" s="1" t="s">
        <v>4457</v>
      </c>
      <c r="B2293" s="1" t="s">
        <v>4458</v>
      </c>
      <c r="C2293" s="1" t="s">
        <v>2707</v>
      </c>
      <c r="D2293" s="1" t="s">
        <v>2707</v>
      </c>
      <c r="E2293" s="1" t="n">
        <v>0.616</v>
      </c>
      <c r="F2293" s="1" t="b">
        <f aca="false">FALSE()</f>
        <v>0</v>
      </c>
    </row>
    <row r="2294" customFormat="false" ht="12.75" hidden="false" customHeight="false" outlineLevel="0" collapsed="false">
      <c r="A2294" s="1" t="s">
        <v>4459</v>
      </c>
      <c r="B2294" s="1" t="s">
        <v>4460</v>
      </c>
      <c r="C2294" s="1" t="s">
        <v>2707</v>
      </c>
      <c r="D2294" s="1" t="s">
        <v>2707</v>
      </c>
      <c r="E2294" s="1" t="n">
        <v>0.374</v>
      </c>
      <c r="F2294" s="1" t="b">
        <f aca="false">FALSE()</f>
        <v>0</v>
      </c>
    </row>
    <row r="2295" customFormat="false" ht="12.75" hidden="false" customHeight="false" outlineLevel="0" collapsed="false">
      <c r="A2295" s="1" t="s">
        <v>4461</v>
      </c>
      <c r="B2295" s="1" t="s">
        <v>4462</v>
      </c>
      <c r="C2295" s="1" t="s">
        <v>2707</v>
      </c>
      <c r="D2295" s="1" t="s">
        <v>2707</v>
      </c>
      <c r="E2295" s="1" t="n">
        <v>0.25</v>
      </c>
      <c r="F2295" s="1" t="b">
        <f aca="false">FALSE()</f>
        <v>0</v>
      </c>
    </row>
    <row r="2296" customFormat="false" ht="12.75" hidden="false" customHeight="false" outlineLevel="0" collapsed="false">
      <c r="A2296" s="1" t="s">
        <v>4463</v>
      </c>
      <c r="B2296" s="1" t="s">
        <v>4464</v>
      </c>
      <c r="C2296" s="1" t="s">
        <v>2707</v>
      </c>
      <c r="D2296" s="1" t="s">
        <v>2707</v>
      </c>
      <c r="E2296" s="1" t="n">
        <v>0.512</v>
      </c>
      <c r="F2296" s="1" t="b">
        <f aca="false">FALSE()</f>
        <v>0</v>
      </c>
    </row>
    <row r="2297" customFormat="false" ht="12.75" hidden="false" customHeight="false" outlineLevel="0" collapsed="false">
      <c r="A2297" s="1" t="s">
        <v>4465</v>
      </c>
      <c r="B2297" s="1" t="s">
        <v>4466</v>
      </c>
      <c r="C2297" s="1" t="s">
        <v>2707</v>
      </c>
      <c r="D2297" s="1" t="s">
        <v>2707</v>
      </c>
      <c r="E2297" s="1" t="n">
        <v>0.481</v>
      </c>
      <c r="F2297" s="1" t="b">
        <f aca="false">FALSE()</f>
        <v>0</v>
      </c>
    </row>
    <row r="2298" customFormat="false" ht="12.75" hidden="false" customHeight="false" outlineLevel="0" collapsed="false">
      <c r="A2298" s="1" t="s">
        <v>4467</v>
      </c>
      <c r="B2298" s="1" t="s">
        <v>4468</v>
      </c>
      <c r="C2298" s="1" t="s">
        <v>2707</v>
      </c>
      <c r="D2298" s="1" t="s">
        <v>2707</v>
      </c>
      <c r="E2298" s="1" t="n">
        <v>0.215</v>
      </c>
      <c r="F2298" s="1" t="b">
        <f aca="false">TRUE()</f>
        <v>1</v>
      </c>
    </row>
    <row r="2299" customFormat="false" ht="12.75" hidden="false" customHeight="false" outlineLevel="0" collapsed="false">
      <c r="A2299" s="1" t="s">
        <v>4469</v>
      </c>
      <c r="B2299" s="1" t="s">
        <v>4470</v>
      </c>
      <c r="C2299" s="1" t="s">
        <v>2707</v>
      </c>
      <c r="D2299" s="1" t="s">
        <v>2707</v>
      </c>
      <c r="E2299" s="1" t="n">
        <v>0.587</v>
      </c>
      <c r="F2299" s="1" t="b">
        <f aca="false">FALSE()</f>
        <v>0</v>
      </c>
    </row>
    <row r="2300" customFormat="false" ht="12.75" hidden="false" customHeight="false" outlineLevel="0" collapsed="false">
      <c r="A2300" s="1" t="s">
        <v>4471</v>
      </c>
      <c r="B2300" s="1" t="s">
        <v>4472</v>
      </c>
      <c r="C2300" s="1" t="s">
        <v>2707</v>
      </c>
      <c r="D2300" s="1" t="s">
        <v>2707</v>
      </c>
      <c r="E2300" s="1" t="n">
        <v>0.399</v>
      </c>
      <c r="F2300" s="1" t="b">
        <f aca="false">FALSE()</f>
        <v>0</v>
      </c>
    </row>
    <row r="2301" customFormat="false" ht="12.75" hidden="false" customHeight="false" outlineLevel="0" collapsed="false">
      <c r="A2301" s="1" t="s">
        <v>4473</v>
      </c>
      <c r="B2301" s="1" t="s">
        <v>4474</v>
      </c>
      <c r="C2301" s="1" t="s">
        <v>2707</v>
      </c>
      <c r="D2301" s="1" t="s">
        <v>2707</v>
      </c>
      <c r="E2301" s="1" t="n">
        <v>0.686</v>
      </c>
      <c r="F2301" s="1" t="b">
        <f aca="false">FALSE()</f>
        <v>0</v>
      </c>
    </row>
    <row r="2302" customFormat="false" ht="12.75" hidden="false" customHeight="false" outlineLevel="0" collapsed="false">
      <c r="A2302" s="1" t="s">
        <v>4475</v>
      </c>
      <c r="B2302" s="1" t="s">
        <v>4476</v>
      </c>
      <c r="C2302" s="1" t="s">
        <v>2707</v>
      </c>
      <c r="D2302" s="1" t="s">
        <v>2707</v>
      </c>
      <c r="E2302" s="1" t="n">
        <v>0.31</v>
      </c>
      <c r="F2302" s="1" t="b">
        <f aca="false">FALSE()</f>
        <v>0</v>
      </c>
    </row>
    <row r="2303" customFormat="false" ht="12.75" hidden="false" customHeight="false" outlineLevel="0" collapsed="false">
      <c r="A2303" s="1" t="s">
        <v>4477</v>
      </c>
      <c r="B2303" s="1" t="s">
        <v>4478</v>
      </c>
      <c r="C2303" s="1" t="s">
        <v>2707</v>
      </c>
      <c r="D2303" s="1" t="s">
        <v>2707</v>
      </c>
      <c r="E2303" s="1" t="n">
        <v>0.388</v>
      </c>
      <c r="F2303" s="1" t="b">
        <f aca="false">FALSE()</f>
        <v>0</v>
      </c>
    </row>
    <row r="2304" customFormat="false" ht="12.75" hidden="false" customHeight="false" outlineLevel="0" collapsed="false">
      <c r="A2304" s="1" t="s">
        <v>4479</v>
      </c>
      <c r="B2304" s="1" t="s">
        <v>4480</v>
      </c>
      <c r="C2304" s="1" t="s">
        <v>2707</v>
      </c>
      <c r="D2304" s="1" t="s">
        <v>2707</v>
      </c>
      <c r="E2304" s="1" t="n">
        <v>0.437</v>
      </c>
      <c r="F2304" s="1" t="b">
        <f aca="false">FALSE()</f>
        <v>0</v>
      </c>
    </row>
    <row r="2305" customFormat="false" ht="12.75" hidden="false" customHeight="false" outlineLevel="0" collapsed="false">
      <c r="A2305" s="1" t="s">
        <v>4481</v>
      </c>
      <c r="B2305" s="1" t="s">
        <v>4482</v>
      </c>
      <c r="C2305" s="1" t="s">
        <v>2707</v>
      </c>
      <c r="D2305" s="1" t="s">
        <v>2707</v>
      </c>
      <c r="E2305" s="1" t="n">
        <v>0.243</v>
      </c>
      <c r="F2305" s="1" t="b">
        <f aca="false">FALSE()</f>
        <v>0</v>
      </c>
    </row>
    <row r="2306" customFormat="false" ht="12.75" hidden="false" customHeight="false" outlineLevel="0" collapsed="false">
      <c r="A2306" s="1" t="s">
        <v>4483</v>
      </c>
      <c r="B2306" s="1" t="s">
        <v>4484</v>
      </c>
      <c r="C2306" s="1" t="s">
        <v>2707</v>
      </c>
      <c r="D2306" s="1" t="s">
        <v>2707</v>
      </c>
      <c r="E2306" s="1" t="n">
        <v>0.709</v>
      </c>
      <c r="F2306" s="1" t="b">
        <f aca="false">FALSE()</f>
        <v>0</v>
      </c>
    </row>
    <row r="2307" customFormat="false" ht="12.75" hidden="false" customHeight="false" outlineLevel="0" collapsed="false">
      <c r="A2307" s="1" t="s">
        <v>4485</v>
      </c>
      <c r="B2307" s="1" t="s">
        <v>4486</v>
      </c>
      <c r="C2307" s="1" t="s">
        <v>2707</v>
      </c>
      <c r="D2307" s="1" t="s">
        <v>2707</v>
      </c>
      <c r="E2307" s="1" t="n">
        <v>0.496</v>
      </c>
      <c r="F2307" s="1" t="b">
        <f aca="false">FALSE()</f>
        <v>0</v>
      </c>
    </row>
    <row r="2308" customFormat="false" ht="12.75" hidden="false" customHeight="false" outlineLevel="0" collapsed="false">
      <c r="A2308" s="1" t="s">
        <v>4487</v>
      </c>
      <c r="B2308" s="1" t="s">
        <v>4488</v>
      </c>
      <c r="C2308" s="1" t="s">
        <v>2707</v>
      </c>
      <c r="D2308" s="1" t="s">
        <v>2707</v>
      </c>
      <c r="E2308" s="1" t="n">
        <v>0.331</v>
      </c>
      <c r="F2308" s="1" t="b">
        <f aca="false">FALSE()</f>
        <v>0</v>
      </c>
    </row>
    <row r="2309" customFormat="false" ht="12.75" hidden="false" customHeight="false" outlineLevel="0" collapsed="false">
      <c r="A2309" s="1" t="s">
        <v>4489</v>
      </c>
      <c r="B2309" s="1" t="s">
        <v>4490</v>
      </c>
      <c r="C2309" s="1" t="s">
        <v>2707</v>
      </c>
      <c r="D2309" s="1" t="s">
        <v>2707</v>
      </c>
      <c r="E2309" s="1" t="n">
        <v>0.301</v>
      </c>
      <c r="F2309" s="1" t="b">
        <f aca="false">FALSE()</f>
        <v>0</v>
      </c>
    </row>
    <row r="2310" customFormat="false" ht="12.75" hidden="false" customHeight="false" outlineLevel="0" collapsed="false">
      <c r="A2310" s="1" t="s">
        <v>4491</v>
      </c>
      <c r="B2310" s="1" t="s">
        <v>4492</v>
      </c>
      <c r="C2310" s="1" t="s">
        <v>2707</v>
      </c>
      <c r="D2310" s="1" t="s">
        <v>2707</v>
      </c>
      <c r="E2310" s="1" t="n">
        <v>0.268</v>
      </c>
      <c r="F2310" s="1" t="b">
        <f aca="false">FALSE()</f>
        <v>0</v>
      </c>
    </row>
    <row r="2311" customFormat="false" ht="12.75" hidden="false" customHeight="false" outlineLevel="0" collapsed="false">
      <c r="A2311" s="1" t="s">
        <v>4493</v>
      </c>
      <c r="B2311" s="1" t="s">
        <v>4494</v>
      </c>
      <c r="C2311" s="1" t="s">
        <v>2707</v>
      </c>
      <c r="D2311" s="1" t="s">
        <v>2707</v>
      </c>
      <c r="E2311" s="1" t="n">
        <v>0.246</v>
      </c>
      <c r="F2311" s="1" t="b">
        <f aca="false">FALSE()</f>
        <v>0</v>
      </c>
    </row>
    <row r="2312" customFormat="false" ht="12.75" hidden="false" customHeight="false" outlineLevel="0" collapsed="false">
      <c r="A2312" s="1" t="s">
        <v>4495</v>
      </c>
      <c r="B2312" s="1" t="s">
        <v>4496</v>
      </c>
      <c r="C2312" s="1" t="s">
        <v>2707</v>
      </c>
      <c r="D2312" s="1" t="s">
        <v>2707</v>
      </c>
      <c r="E2312" s="1" t="n">
        <v>0.566</v>
      </c>
      <c r="F2312" s="1" t="b">
        <f aca="false">FALSE()</f>
        <v>0</v>
      </c>
    </row>
    <row r="2313" customFormat="false" ht="12.75" hidden="false" customHeight="false" outlineLevel="0" collapsed="false">
      <c r="A2313" s="1" t="s">
        <v>4497</v>
      </c>
      <c r="B2313" s="1" t="s">
        <v>4498</v>
      </c>
      <c r="C2313" s="1" t="s">
        <v>2707</v>
      </c>
      <c r="D2313" s="1" t="s">
        <v>2707</v>
      </c>
      <c r="E2313" s="1" t="n">
        <v>0.576</v>
      </c>
      <c r="F2313" s="1" t="b">
        <f aca="false">FALSE()</f>
        <v>0</v>
      </c>
    </row>
    <row r="2314" customFormat="false" ht="12.75" hidden="false" customHeight="false" outlineLevel="0" collapsed="false">
      <c r="A2314" s="1" t="s">
        <v>4499</v>
      </c>
      <c r="B2314" s="1" t="s">
        <v>4500</v>
      </c>
      <c r="C2314" s="1" t="s">
        <v>2707</v>
      </c>
      <c r="D2314" s="1" t="s">
        <v>2707</v>
      </c>
      <c r="E2314" s="1" t="n">
        <v>0.593</v>
      </c>
      <c r="F2314" s="1" t="b">
        <f aca="false">FALSE()</f>
        <v>0</v>
      </c>
    </row>
    <row r="2315" customFormat="false" ht="12.75" hidden="false" customHeight="false" outlineLevel="0" collapsed="false">
      <c r="A2315" s="1" t="s">
        <v>4501</v>
      </c>
      <c r="B2315" s="1" t="s">
        <v>4502</v>
      </c>
      <c r="C2315" s="1" t="s">
        <v>2707</v>
      </c>
      <c r="D2315" s="1" t="s">
        <v>2707</v>
      </c>
      <c r="E2315" s="1" t="n">
        <v>0.474</v>
      </c>
      <c r="F2315" s="1" t="b">
        <f aca="false">FALSE()</f>
        <v>0</v>
      </c>
    </row>
    <row r="2316" customFormat="false" ht="12.75" hidden="false" customHeight="false" outlineLevel="0" collapsed="false">
      <c r="A2316" s="1" t="s">
        <v>4503</v>
      </c>
      <c r="B2316" s="1" t="s">
        <v>4504</v>
      </c>
      <c r="C2316" s="1" t="s">
        <v>2707</v>
      </c>
      <c r="D2316" s="1" t="s">
        <v>2707</v>
      </c>
      <c r="E2316" s="1" t="n">
        <v>0.459</v>
      </c>
      <c r="F2316" s="1" t="b">
        <f aca="false">FALSE()</f>
        <v>0</v>
      </c>
    </row>
    <row r="2317" customFormat="false" ht="12.75" hidden="false" customHeight="false" outlineLevel="0" collapsed="false">
      <c r="A2317" s="1" t="s">
        <v>4505</v>
      </c>
      <c r="B2317" s="1" t="s">
        <v>4506</v>
      </c>
      <c r="C2317" s="1" t="s">
        <v>2707</v>
      </c>
      <c r="D2317" s="1" t="s">
        <v>2707</v>
      </c>
      <c r="E2317" s="1" t="n">
        <v>0.324</v>
      </c>
      <c r="F2317" s="1" t="b">
        <f aca="false">FALSE()</f>
        <v>0</v>
      </c>
    </row>
    <row r="2318" customFormat="false" ht="12.75" hidden="false" customHeight="false" outlineLevel="0" collapsed="false">
      <c r="A2318" s="1" t="s">
        <v>4507</v>
      </c>
      <c r="B2318" s="1" t="s">
        <v>4508</v>
      </c>
      <c r="C2318" s="1" t="s">
        <v>2707</v>
      </c>
      <c r="D2318" s="1" t="s">
        <v>2707</v>
      </c>
      <c r="E2318" s="1" t="n">
        <v>0.359</v>
      </c>
      <c r="F2318" s="1" t="b">
        <f aca="false">FALSE()</f>
        <v>0</v>
      </c>
    </row>
    <row r="2319" customFormat="false" ht="12.75" hidden="false" customHeight="false" outlineLevel="0" collapsed="false">
      <c r="A2319" s="1" t="s">
        <v>4509</v>
      </c>
      <c r="B2319" s="1" t="s">
        <v>4510</v>
      </c>
      <c r="C2319" s="1" t="s">
        <v>2707</v>
      </c>
      <c r="D2319" s="1" t="s">
        <v>2707</v>
      </c>
      <c r="E2319" s="1" t="n">
        <v>0.31</v>
      </c>
      <c r="F2319" s="1" t="b">
        <f aca="false">TRUE()</f>
        <v>1</v>
      </c>
    </row>
    <row r="2320" customFormat="false" ht="12.75" hidden="false" customHeight="false" outlineLevel="0" collapsed="false">
      <c r="A2320" s="1" t="s">
        <v>4511</v>
      </c>
      <c r="B2320" s="1" t="s">
        <v>4512</v>
      </c>
      <c r="C2320" s="1" t="s">
        <v>2707</v>
      </c>
      <c r="D2320" s="1" t="s">
        <v>2707</v>
      </c>
      <c r="E2320" s="1" t="n">
        <v>0.567</v>
      </c>
      <c r="F2320" s="1" t="b">
        <f aca="false">FALSE()</f>
        <v>0</v>
      </c>
    </row>
    <row r="2321" customFormat="false" ht="12.75" hidden="false" customHeight="false" outlineLevel="0" collapsed="false">
      <c r="A2321" s="1" t="s">
        <v>4513</v>
      </c>
      <c r="B2321" s="1" t="s">
        <v>4514</v>
      </c>
      <c r="C2321" s="1" t="s">
        <v>2707</v>
      </c>
      <c r="D2321" s="1" t="s">
        <v>2707</v>
      </c>
      <c r="E2321" s="1" t="n">
        <v>0.378</v>
      </c>
      <c r="F2321" s="1" t="b">
        <f aca="false">TRUE()</f>
        <v>1</v>
      </c>
    </row>
    <row r="2322" customFormat="false" ht="12.75" hidden="false" customHeight="false" outlineLevel="0" collapsed="false">
      <c r="A2322" s="1" t="s">
        <v>4515</v>
      </c>
      <c r="B2322" s="1" t="s">
        <v>2707</v>
      </c>
      <c r="C2322" s="1" t="s">
        <v>2707</v>
      </c>
      <c r="D2322" s="1" t="s">
        <v>2707</v>
      </c>
      <c r="E2322" s="1" t="n">
        <v>0.423</v>
      </c>
      <c r="F2322" s="1" t="b">
        <f aca="false">FALSE()</f>
        <v>0</v>
      </c>
    </row>
    <row r="2323" customFormat="false" ht="12.75" hidden="false" customHeight="false" outlineLevel="0" collapsed="false">
      <c r="A2323" s="1" t="s">
        <v>4516</v>
      </c>
      <c r="B2323" s="1" t="s">
        <v>2707</v>
      </c>
      <c r="C2323" s="1" t="s">
        <v>2707</v>
      </c>
      <c r="D2323" s="1" t="s">
        <v>2707</v>
      </c>
      <c r="E2323" s="1" t="n">
        <v>0.285</v>
      </c>
      <c r="F2323" s="1" t="b">
        <f aca="false">FALSE()</f>
        <v>0</v>
      </c>
    </row>
    <row r="2324" customFormat="false" ht="12.75" hidden="false" customHeight="false" outlineLevel="0" collapsed="false">
      <c r="A2324" s="1" t="s">
        <v>4517</v>
      </c>
      <c r="B2324" s="1" t="s">
        <v>2707</v>
      </c>
      <c r="C2324" s="1" t="s">
        <v>2707</v>
      </c>
      <c r="D2324" s="1" t="s">
        <v>2707</v>
      </c>
      <c r="E2324" s="1" t="n">
        <v>0.089</v>
      </c>
      <c r="F2324" s="1" t="b">
        <f aca="false">FALSE()</f>
        <v>0</v>
      </c>
    </row>
    <row r="2325" customFormat="false" ht="12.75" hidden="false" customHeight="false" outlineLevel="0" collapsed="false">
      <c r="A2325" s="1" t="s">
        <v>4518</v>
      </c>
      <c r="B2325" s="1" t="s">
        <v>2707</v>
      </c>
      <c r="C2325" s="1" t="s">
        <v>2707</v>
      </c>
      <c r="D2325" s="1" t="s">
        <v>2707</v>
      </c>
      <c r="E2325" s="1" t="n">
        <v>0.162</v>
      </c>
      <c r="F2325" s="1" t="b">
        <f aca="false">FALSE()</f>
        <v>0</v>
      </c>
    </row>
    <row r="2326" customFormat="false" ht="12.75" hidden="false" customHeight="false" outlineLevel="0" collapsed="false">
      <c r="A2326" s="1" t="s">
        <v>4519</v>
      </c>
      <c r="B2326" s="1" t="s">
        <v>2707</v>
      </c>
      <c r="C2326" s="1" t="s">
        <v>2707</v>
      </c>
      <c r="D2326" s="1" t="s">
        <v>2707</v>
      </c>
      <c r="E2326" s="1" t="n">
        <v>0.39</v>
      </c>
      <c r="F2326" s="1" t="b">
        <f aca="false">FALSE()</f>
        <v>0</v>
      </c>
    </row>
    <row r="2327" customFormat="false" ht="12.75" hidden="false" customHeight="false" outlineLevel="0" collapsed="false">
      <c r="A2327" s="1" t="s">
        <v>4520</v>
      </c>
      <c r="B2327" s="1" t="s">
        <v>2707</v>
      </c>
      <c r="C2327" s="1" t="s">
        <v>2707</v>
      </c>
      <c r="D2327" s="1" t="s">
        <v>2707</v>
      </c>
      <c r="E2327" s="1" t="n">
        <v>0.113</v>
      </c>
      <c r="F2327" s="1" t="b">
        <f aca="false">FALSE()</f>
        <v>0</v>
      </c>
    </row>
    <row r="2328" customFormat="false" ht="12.75" hidden="false" customHeight="false" outlineLevel="0" collapsed="false">
      <c r="A2328" s="1" t="s">
        <v>4521</v>
      </c>
      <c r="B2328" s="1" t="s">
        <v>2707</v>
      </c>
      <c r="C2328" s="1" t="s">
        <v>2707</v>
      </c>
      <c r="D2328" s="1" t="s">
        <v>2707</v>
      </c>
      <c r="E2328" s="1" t="n">
        <v>0.298</v>
      </c>
      <c r="F2328" s="1" t="b">
        <f aca="false">FALSE()</f>
        <v>0</v>
      </c>
    </row>
    <row r="2329" customFormat="false" ht="12.75" hidden="false" customHeight="false" outlineLevel="0" collapsed="false">
      <c r="A2329" s="1" t="s">
        <v>4522</v>
      </c>
      <c r="B2329" s="1" t="s">
        <v>2707</v>
      </c>
      <c r="C2329" s="1" t="s">
        <v>2707</v>
      </c>
      <c r="D2329" s="1" t="s">
        <v>2707</v>
      </c>
      <c r="E2329" s="1" t="n">
        <v>0.098</v>
      </c>
      <c r="F2329" s="1" t="b">
        <f aca="false">FALSE()</f>
        <v>0</v>
      </c>
    </row>
    <row r="2330" customFormat="false" ht="12.75" hidden="false" customHeight="false" outlineLevel="0" collapsed="false">
      <c r="A2330" s="1" t="s">
        <v>4523</v>
      </c>
      <c r="B2330" s="1" t="s">
        <v>2707</v>
      </c>
      <c r="C2330" s="1" t="s">
        <v>2707</v>
      </c>
      <c r="D2330" s="1" t="s">
        <v>2707</v>
      </c>
      <c r="E2330" s="1" t="n">
        <v>0.087</v>
      </c>
      <c r="F2330" s="1" t="b">
        <f aca="false">FALSE()</f>
        <v>0</v>
      </c>
    </row>
    <row r="2331" customFormat="false" ht="12.75" hidden="false" customHeight="false" outlineLevel="0" collapsed="false">
      <c r="A2331" s="1" t="s">
        <v>4524</v>
      </c>
      <c r="B2331" s="1" t="s">
        <v>2707</v>
      </c>
      <c r="C2331" s="1" t="s">
        <v>2707</v>
      </c>
      <c r="D2331" s="1" t="s">
        <v>2707</v>
      </c>
      <c r="E2331" s="1" t="n">
        <v>0.162</v>
      </c>
      <c r="F2331" s="1" t="b">
        <f aca="false">FALSE()</f>
        <v>0</v>
      </c>
    </row>
    <row r="2332" customFormat="false" ht="12.75" hidden="false" customHeight="false" outlineLevel="0" collapsed="false">
      <c r="A2332" s="1" t="s">
        <v>4525</v>
      </c>
      <c r="B2332" s="1" t="s">
        <v>2707</v>
      </c>
      <c r="C2332" s="1" t="s">
        <v>2707</v>
      </c>
      <c r="D2332" s="1" t="s">
        <v>2707</v>
      </c>
      <c r="E2332" s="1" t="n">
        <v>0.286</v>
      </c>
      <c r="F2332" s="1" t="b">
        <f aca="false">FALSE()</f>
        <v>0</v>
      </c>
    </row>
    <row r="2333" customFormat="false" ht="12.75" hidden="false" customHeight="false" outlineLevel="0" collapsed="false">
      <c r="A2333" s="1" t="s">
        <v>4526</v>
      </c>
      <c r="B2333" s="1" t="s">
        <v>2707</v>
      </c>
      <c r="C2333" s="1" t="s">
        <v>2707</v>
      </c>
      <c r="D2333" s="1" t="s">
        <v>2707</v>
      </c>
      <c r="E2333" s="1" t="n">
        <v>0.685</v>
      </c>
      <c r="F2333" s="1" t="b">
        <f aca="false">FALSE()</f>
        <v>0</v>
      </c>
    </row>
    <row r="2334" customFormat="false" ht="12.75" hidden="false" customHeight="false" outlineLevel="0" collapsed="false">
      <c r="A2334" s="1" t="s">
        <v>4527</v>
      </c>
      <c r="B2334" s="1" t="s">
        <v>2707</v>
      </c>
      <c r="C2334" s="1" t="s">
        <v>2707</v>
      </c>
      <c r="D2334" s="1" t="s">
        <v>2707</v>
      </c>
      <c r="E2334" s="1" t="n">
        <v>0.078</v>
      </c>
      <c r="F2334" s="1" t="b">
        <f aca="false">FALSE()</f>
        <v>0</v>
      </c>
    </row>
    <row r="2335" customFormat="false" ht="12.75" hidden="false" customHeight="false" outlineLevel="0" collapsed="false">
      <c r="A2335" s="1" t="s">
        <v>4528</v>
      </c>
      <c r="B2335" s="1" t="s">
        <v>2707</v>
      </c>
      <c r="C2335" s="1" t="s">
        <v>2707</v>
      </c>
      <c r="D2335" s="1" t="s">
        <v>2707</v>
      </c>
      <c r="E2335" s="1" t="n">
        <v>0.198</v>
      </c>
      <c r="F2335" s="1" t="b">
        <f aca="false">FALSE()</f>
        <v>0</v>
      </c>
    </row>
    <row r="2336" customFormat="false" ht="12.75" hidden="false" customHeight="false" outlineLevel="0" collapsed="false">
      <c r="A2336" s="1" t="s">
        <v>4529</v>
      </c>
      <c r="B2336" s="1" t="s">
        <v>2707</v>
      </c>
      <c r="C2336" s="1" t="s">
        <v>2707</v>
      </c>
      <c r="D2336" s="1" t="s">
        <v>2707</v>
      </c>
      <c r="E2336" s="1" t="n">
        <v>0.054</v>
      </c>
      <c r="F2336" s="1" t="b">
        <f aca="false">FALSE()</f>
        <v>0</v>
      </c>
    </row>
    <row r="2337" customFormat="false" ht="12.75" hidden="false" customHeight="false" outlineLevel="0" collapsed="false">
      <c r="A2337" s="1" t="s">
        <v>4530</v>
      </c>
      <c r="B2337" s="1" t="s">
        <v>2707</v>
      </c>
      <c r="C2337" s="1" t="s">
        <v>2707</v>
      </c>
      <c r="D2337" s="1" t="s">
        <v>2707</v>
      </c>
      <c r="E2337" s="1" t="n">
        <v>0.083</v>
      </c>
      <c r="F2337" s="1" t="b">
        <f aca="false">FALSE()</f>
        <v>0</v>
      </c>
    </row>
    <row r="2338" customFormat="false" ht="12.75" hidden="false" customHeight="false" outlineLevel="0" collapsed="false">
      <c r="A2338" s="1" t="s">
        <v>4531</v>
      </c>
      <c r="B2338" s="1" t="s">
        <v>2707</v>
      </c>
      <c r="C2338" s="1" t="s">
        <v>2707</v>
      </c>
      <c r="D2338" s="1" t="s">
        <v>2707</v>
      </c>
      <c r="E2338" s="1" t="n">
        <v>0.041</v>
      </c>
      <c r="F2338" s="1" t="b">
        <f aca="false">FALSE()</f>
        <v>0</v>
      </c>
    </row>
    <row r="2339" customFormat="false" ht="12.75" hidden="false" customHeight="false" outlineLevel="0" collapsed="false">
      <c r="A2339" s="1" t="s">
        <v>4532</v>
      </c>
      <c r="B2339" s="1" t="s">
        <v>2707</v>
      </c>
      <c r="C2339" s="1" t="s">
        <v>2707</v>
      </c>
      <c r="D2339" s="1" t="s">
        <v>2707</v>
      </c>
      <c r="E2339" s="1" t="n">
        <v>0.083</v>
      </c>
      <c r="F2339" s="1" t="b">
        <f aca="false">FALSE()</f>
        <v>0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rump</cp:lastModifiedBy>
  <dcterms:modified xsi:type="dcterms:W3CDTF">2011-10-13T07:18:48Z</dcterms:modified>
  <cp:revision>0</cp:revision>
  <dc:subject/>
  <dc:title/>
</cp:coreProperties>
</file>